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/>
  <mc:AlternateContent xmlns:mc="http://schemas.openxmlformats.org/markup-compatibility/2006">
    <mc:Choice Requires="x15">
      <x15ac:absPath xmlns:x15ac="http://schemas.microsoft.com/office/spreadsheetml/2010/11/ac" url="C:\Studying material\PhD\Reading\systematic review\submit\revised\"/>
    </mc:Choice>
  </mc:AlternateContent>
  <bookViews>
    <workbookView xWindow="-105" yWindow="-105" windowWidth="23265" windowHeight="12585" activeTab="5"/>
  </bookViews>
  <sheets>
    <sheet name="Diagnosis" sheetId="6" r:id="rId1"/>
    <sheet name="Cage_position" sheetId="11" r:id="rId2"/>
    <sheet name="Anatomy_variation" sheetId="9" r:id="rId3"/>
    <sheet name="Demographics" sheetId="5" r:id="rId4"/>
    <sheet name="Cage specs" sheetId="4" r:id="rId5"/>
    <sheet name="Level" sheetId="7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6" l="1"/>
  <c r="CE12" i="4"/>
  <c r="AF12" i="11"/>
  <c r="AE12" i="11"/>
  <c r="AJ5" i="11"/>
  <c r="AT4" i="11"/>
  <c r="AW4" i="11"/>
  <c r="AS4" i="11"/>
  <c r="AU4" i="11"/>
  <c r="AV4" i="11"/>
  <c r="AR4" i="11"/>
  <c r="A23" i="11" l="1"/>
  <c r="A25" i="11" s="1"/>
  <c r="A12" i="11"/>
  <c r="A13" i="11" s="1"/>
  <c r="A14" i="11" s="1"/>
  <c r="A15" i="11" s="1"/>
  <c r="A16" i="11" s="1"/>
  <c r="A17" i="11" s="1"/>
  <c r="A19" i="11" s="1"/>
  <c r="A5" i="11"/>
  <c r="A6" i="11" s="1"/>
  <c r="O23" i="4"/>
  <c r="BW14" i="4"/>
  <c r="BV14" i="4"/>
  <c r="BT14" i="4"/>
  <c r="BQ14" i="4"/>
  <c r="BP14" i="4"/>
  <c r="AP14" i="4"/>
  <c r="AS14" i="4"/>
  <c r="AL14" i="4"/>
  <c r="AK14" i="4"/>
  <c r="O14" i="4"/>
  <c r="L14" i="4"/>
  <c r="H14" i="4"/>
  <c r="G14" i="4"/>
  <c r="BU12" i="4"/>
  <c r="CJ5" i="4"/>
  <c r="CI5" i="4"/>
  <c r="CH5" i="4"/>
  <c r="BV5" i="4"/>
  <c r="BT5" i="4"/>
  <c r="BR5" i="4"/>
  <c r="BQ5" i="4"/>
  <c r="BN5" i="4"/>
  <c r="O5" i="4"/>
  <c r="BU5" i="4" s="1"/>
  <c r="H5" i="4"/>
  <c r="AS4" i="4"/>
  <c r="AP4" i="4"/>
  <c r="BM4" i="4"/>
  <c r="A23" i="4"/>
  <c r="A25" i="4" s="1"/>
  <c r="A12" i="4"/>
  <c r="A13" i="4" s="1"/>
  <c r="A14" i="4" s="1"/>
  <c r="A15" i="4" s="1"/>
  <c r="A16" i="4" s="1"/>
  <c r="A17" i="4" s="1"/>
  <c r="A19" i="4" s="1"/>
  <c r="A5" i="4"/>
  <c r="A6" i="4" s="1"/>
  <c r="AK25" i="7"/>
  <c r="AJ25" i="7"/>
  <c r="AI22" i="7"/>
  <c r="AH22" i="7"/>
  <c r="AG22" i="7"/>
  <c r="AF22" i="7"/>
  <c r="AE22" i="7"/>
  <c r="M18" i="7"/>
  <c r="M15" i="7"/>
  <c r="L15" i="7"/>
  <c r="H15" i="7"/>
  <c r="I15" i="7"/>
  <c r="J15" i="7"/>
  <c r="K15" i="7"/>
  <c r="G15" i="7"/>
  <c r="AF7" i="7"/>
  <c r="AE7" i="7"/>
  <c r="A23" i="9"/>
  <c r="A25" i="9" s="1"/>
  <c r="A12" i="9"/>
  <c r="A13" i="9" s="1"/>
  <c r="A14" i="9" s="1"/>
  <c r="A15" i="9" s="1"/>
  <c r="A16" i="9" s="1"/>
  <c r="A17" i="9" s="1"/>
  <c r="A19" i="9" s="1"/>
  <c r="A5" i="9"/>
  <c r="A6" i="9" s="1"/>
  <c r="A23" i="6"/>
  <c r="A25" i="6" s="1"/>
  <c r="A12" i="6"/>
  <c r="A13" i="6" s="1"/>
  <c r="A14" i="6" s="1"/>
  <c r="A15" i="6" s="1"/>
  <c r="A16" i="6" s="1"/>
  <c r="A17" i="6" s="1"/>
  <c r="A19" i="6" s="1"/>
  <c r="A5" i="6"/>
  <c r="A6" i="6" s="1"/>
  <c r="Y11" i="5"/>
  <c r="X11" i="5"/>
  <c r="A23" i="5"/>
  <c r="A25" i="5" s="1"/>
  <c r="A12" i="5"/>
  <c r="A13" i="5" s="1"/>
  <c r="A14" i="5" s="1"/>
  <c r="A15" i="5" s="1"/>
  <c r="A16" i="5" s="1"/>
  <c r="A17" i="5" s="1"/>
  <c r="A19" i="5" s="1"/>
  <c r="A5" i="5"/>
  <c r="A6" i="5" s="1"/>
  <c r="BO5" i="4" l="1"/>
  <c r="BO14" i="4"/>
  <c r="BU14" i="4"/>
  <c r="BR14" i="4"/>
  <c r="BN14" i="4"/>
</calcChain>
</file>

<file path=xl/comments1.xml><?xml version="1.0" encoding="utf-8"?>
<comments xmlns="http://schemas.openxmlformats.org/spreadsheetml/2006/main">
  <authors>
    <author>Dale Robinson</author>
    <author>Yihang Yu</author>
  </authors>
  <commentList>
    <comment ref="M3" authorId="0" shapeId="0">
      <text>
        <r>
          <rPr>
            <b/>
            <sz val="9"/>
            <color indexed="81"/>
            <rFont val="Tahoma"/>
            <family val="2"/>
          </rPr>
          <t>Dale Robinson:</t>
        </r>
        <r>
          <rPr>
            <sz val="9"/>
            <color indexed="81"/>
            <rFont val="Tahoma"/>
            <family val="2"/>
          </rPr>
          <t xml:space="preserve">
Positive = anterior</t>
        </r>
      </text>
    </comment>
    <comment ref="H27" authorId="1" shapeId="0">
      <text>
        <r>
          <rPr>
            <b/>
            <sz val="9"/>
            <color indexed="81"/>
            <rFont val="宋体"/>
            <family val="3"/>
            <charset val="134"/>
          </rPr>
          <t>Yihang Yu:</t>
        </r>
        <r>
          <rPr>
            <sz val="9"/>
            <color indexed="81"/>
            <rFont val="宋体"/>
            <family val="3"/>
            <charset val="134"/>
          </rPr>
          <t xml:space="preserve">
CPR value</t>
        </r>
      </text>
    </comment>
    <comment ref="G28" authorId="1" shapeId="0">
      <text>
        <r>
          <rPr>
            <b/>
            <sz val="9"/>
            <color indexed="81"/>
            <rFont val="宋体"/>
            <family val="3"/>
            <charset val="134"/>
          </rPr>
          <t>Yihang Yu:</t>
        </r>
        <r>
          <rPr>
            <sz val="9"/>
            <color indexed="81"/>
            <rFont val="宋体"/>
            <family val="3"/>
            <charset val="134"/>
          </rPr>
          <t xml:space="preserve">
CPR value</t>
        </r>
      </text>
    </comment>
    <comment ref="AR28" authorId="1" shapeId="0">
      <text>
        <r>
          <rPr>
            <b/>
            <sz val="9"/>
            <color indexed="81"/>
            <rFont val="宋体"/>
            <family val="3"/>
            <charset val="134"/>
          </rPr>
          <t>Yihang Yu:</t>
        </r>
        <r>
          <rPr>
            <sz val="9"/>
            <color indexed="81"/>
            <rFont val="宋体"/>
            <family val="3"/>
            <charset val="134"/>
          </rPr>
          <t xml:space="preserve">
CPR value</t>
        </r>
      </text>
    </comment>
  </commentList>
</comments>
</file>

<file path=xl/comments2.xml><?xml version="1.0" encoding="utf-8"?>
<comments xmlns="http://schemas.openxmlformats.org/spreadsheetml/2006/main">
  <authors>
    <author>Dale Robinson</author>
  </authors>
  <commentList>
    <comment ref="BA19" authorId="0" shapeId="0">
      <text>
        <r>
          <rPr>
            <b/>
            <sz val="9"/>
            <color indexed="81"/>
            <rFont val="Tahoma"/>
            <family val="2"/>
          </rPr>
          <t>Dale Robinson:</t>
        </r>
        <r>
          <rPr>
            <sz val="9"/>
            <color indexed="81"/>
            <rFont val="Tahoma"/>
            <family val="2"/>
          </rPr>
          <t xml:space="preserve">
Expressed as ratio of disc diameter. 
It is also grade 0 and I</t>
        </r>
      </text>
    </comment>
    <comment ref="AG20" authorId="0" shapeId="0">
      <text>
        <r>
          <rPr>
            <b/>
            <sz val="9"/>
            <color indexed="81"/>
            <rFont val="Tahoma"/>
            <family val="2"/>
          </rPr>
          <t>Dale Robinson:</t>
        </r>
        <r>
          <rPr>
            <sz val="9"/>
            <color indexed="81"/>
            <rFont val="Tahoma"/>
            <family val="2"/>
          </rPr>
          <t xml:space="preserve">
Expressed as a ratio to disc diameter</t>
        </r>
      </text>
    </comment>
    <comment ref="AJ20" authorId="0" shapeId="0">
      <text>
        <r>
          <rPr>
            <b/>
            <sz val="9"/>
            <color indexed="81"/>
            <rFont val="Tahoma"/>
            <family val="2"/>
          </rPr>
          <t>Dale Robinson:</t>
        </r>
        <r>
          <rPr>
            <sz val="9"/>
            <color indexed="81"/>
            <rFont val="Tahoma"/>
            <family val="2"/>
          </rPr>
          <t xml:space="preserve">
At 12 months</t>
        </r>
      </text>
    </comment>
  </commentList>
</comments>
</file>

<file path=xl/comments3.xml><?xml version="1.0" encoding="utf-8"?>
<comments xmlns="http://schemas.openxmlformats.org/spreadsheetml/2006/main">
  <authors>
    <author>Dale Robinson</author>
  </authors>
  <commentList>
    <comment ref="R3" authorId="0" shapeId="0">
      <text>
        <r>
          <rPr>
            <b/>
            <sz val="9"/>
            <color indexed="81"/>
            <rFont val="Tahoma"/>
            <family val="2"/>
          </rPr>
          <t>Dale Robinson:</t>
        </r>
        <r>
          <rPr>
            <sz val="9"/>
            <color indexed="81"/>
            <rFont val="Tahoma"/>
            <family val="2"/>
          </rPr>
          <t xml:space="preserve">
This means monosegmental</t>
        </r>
      </text>
    </comment>
  </commentList>
</comments>
</file>

<file path=xl/sharedStrings.xml><?xml version="1.0" encoding="utf-8"?>
<sst xmlns="http://schemas.openxmlformats.org/spreadsheetml/2006/main" count="10457" uniqueCount="470">
  <si>
    <t>Abbushi et al., 2009</t>
  </si>
  <si>
    <t>Aoki et al., 2010</t>
  </si>
  <si>
    <t>Beutler &amp; Peppelman, 2003</t>
  </si>
  <si>
    <t>Cho et al., 2018</t>
  </si>
  <si>
    <t>Duncan &amp; Bailey, 2013</t>
  </si>
  <si>
    <t>Hu et al., 2019</t>
  </si>
  <si>
    <t>Kim et al., 2013</t>
  </si>
  <si>
    <t>Kimura et al., 2012</t>
  </si>
  <si>
    <t>Lee et al., 2018</t>
  </si>
  <si>
    <t>Li et al., 2017</t>
  </si>
  <si>
    <t>Liu et al., 2017</t>
  </si>
  <si>
    <t>Marchi et al., 2013</t>
  </si>
  <si>
    <t>Pan et al., 2016</t>
  </si>
  <si>
    <t>Park et al., 2019</t>
  </si>
  <si>
    <t>Zhao et al., 2012</t>
  </si>
  <si>
    <t>N/A</t>
  </si>
  <si>
    <t>Authors</t>
  </si>
  <si>
    <t>Number</t>
  </si>
  <si>
    <t>BMI (kg/m2)</t>
  </si>
  <si>
    <t>Age</t>
  </si>
  <si>
    <t>Smoker (n)</t>
  </si>
  <si>
    <t>Male (n)</t>
  </si>
  <si>
    <t>Female (n)</t>
  </si>
  <si>
    <t>Patients (n)</t>
  </si>
  <si>
    <t>L3/L4</t>
  </si>
  <si>
    <t>L4/L5</t>
  </si>
  <si>
    <t>L5/S1</t>
  </si>
  <si>
    <t>Follow up period</t>
  </si>
  <si>
    <t>27.5 (range 20-40)</t>
  </si>
  <si>
    <t>64 (range 39-79)</t>
  </si>
  <si>
    <t>12-33 months</t>
  </si>
  <si>
    <t>Degenerative spondylolisthesis (n)</t>
  </si>
  <si>
    <t>Disc herniation</t>
  </si>
  <si>
    <t>Degenerative scoliosis</t>
  </si>
  <si>
    <t>Lumbar spinal
canal stenosis</t>
  </si>
  <si>
    <t>Discogenic
low-back pain</t>
  </si>
  <si>
    <t>Lumbar degenerative kyphosis</t>
  </si>
  <si>
    <t>Closed box</t>
  </si>
  <si>
    <t>Peek</t>
  </si>
  <si>
    <t>Kidney</t>
  </si>
  <si>
    <t>Rectangular</t>
  </si>
  <si>
    <t>Open box</t>
  </si>
  <si>
    <t>Antero-medial</t>
  </si>
  <si>
    <t>Medio-medial</t>
  </si>
  <si>
    <t>Postero-medial</t>
  </si>
  <si>
    <t>Medio-lateral</t>
  </si>
  <si>
    <t>Postero-lateral</t>
  </si>
  <si>
    <t>Bullet</t>
  </si>
  <si>
    <t>3,6,12 months</t>
  </si>
  <si>
    <t>Weight</t>
  </si>
  <si>
    <t>Failed laminectomy syndrome</t>
  </si>
  <si>
    <t>Failed fusions</t>
  </si>
  <si>
    <t>L2/L3</t>
  </si>
  <si>
    <t>Cylinder</t>
  </si>
  <si>
    <t>Type</t>
  </si>
  <si>
    <t>Retropulsion</t>
  </si>
  <si>
    <t>24 months</t>
  </si>
  <si>
    <t>Non-osteoporotic</t>
  </si>
  <si>
    <t>25.1 months</t>
  </si>
  <si>
    <t>Degenerative disc disease</t>
  </si>
  <si>
    <t>L1/L2</t>
  </si>
  <si>
    <t>38.1±3.1 months</t>
  </si>
  <si>
    <t>31.3±10.8</t>
  </si>
  <si>
    <t>61.3±9.8</t>
  </si>
  <si>
    <t>Titanium</t>
  </si>
  <si>
    <t>Carbon</t>
  </si>
  <si>
    <t>Adjustable lordosis</t>
  </si>
  <si>
    <t>24.2±3.4</t>
  </si>
  <si>
    <t>61.1±10.6</t>
  </si>
  <si>
    <t>24.6±1.9</t>
  </si>
  <si>
    <t>57.8±10.4</t>
  </si>
  <si>
    <t>64.0±11.7</t>
  </si>
  <si>
    <t>45.6±15.5</t>
  </si>
  <si>
    <t>Number of cages (n)</t>
  </si>
  <si>
    <t>23 months (range 22-28 months)</t>
  </si>
  <si>
    <t>No. of cages</t>
  </si>
  <si>
    <t>Group</t>
  </si>
  <si>
    <t>Standard BAK cage</t>
  </si>
  <si>
    <t>Proximity BAK cage</t>
  </si>
  <si>
    <t>Osteoporosis group</t>
  </si>
  <si>
    <t>26.3±3.6</t>
  </si>
  <si>
    <t>22.6±3.5</t>
  </si>
  <si>
    <t>65.6 ± 10.1</t>
  </si>
  <si>
    <t>56.0±10.1</t>
  </si>
  <si>
    <t>Unilateral pedicle screw</t>
  </si>
  <si>
    <t>Bilateral pedicle screw</t>
  </si>
  <si>
    <t>53.5 (range 18-77)</t>
  </si>
  <si>
    <t>55.7 (range 26-82)</t>
  </si>
  <si>
    <t>55 (range 27-79)</t>
  </si>
  <si>
    <t>69.4±7.0</t>
  </si>
  <si>
    <t>68.2 (range 55-77)</t>
  </si>
  <si>
    <t>61.2 (range 20-86)</t>
  </si>
  <si>
    <t>3 months</t>
  </si>
  <si>
    <t>68.3±7.8</t>
  </si>
  <si>
    <t>64.3±9.6</t>
  </si>
  <si>
    <t>22.8±2.8</t>
  </si>
  <si>
    <t>24.3±3.4</t>
  </si>
  <si>
    <t>59.8±11.5</t>
  </si>
  <si>
    <t>61.2±10.6</t>
  </si>
  <si>
    <t>45.4±9.9</t>
  </si>
  <si>
    <t>46.8±10.4</t>
  </si>
  <si>
    <t>24.9±1.7</t>
  </si>
  <si>
    <t>4.3 months (range 2-7 months)</t>
  </si>
  <si>
    <t>58.3±11.0</t>
  </si>
  <si>
    <t>52.3±6.2 months</t>
  </si>
  <si>
    <t>52.1±7.8 months</t>
  </si>
  <si>
    <t>Standard</t>
  </si>
  <si>
    <t>Wide</t>
  </si>
  <si>
    <t>56±16</t>
  </si>
  <si>
    <t>25±3.1</t>
  </si>
  <si>
    <t>25±2.5</t>
  </si>
  <si>
    <t>12 months</t>
  </si>
  <si>
    <t>24.7±2.7</t>
  </si>
  <si>
    <t>23.88±12.69 months</t>
  </si>
  <si>
    <t>63.3±9.7</t>
  </si>
  <si>
    <t>All</t>
  </si>
  <si>
    <t>26.0 ± 2.7</t>
  </si>
  <si>
    <t>24.4 ± 3.1</t>
  </si>
  <si>
    <t>24.4 ± 2.5</t>
  </si>
  <si>
    <t>63.1±15.1</t>
  </si>
  <si>
    <t xml:space="preserve"> 67.0±11.0</t>
  </si>
  <si>
    <t>72.5±6.1</t>
  </si>
  <si>
    <t>31.1 months (range 1-129 months)</t>
  </si>
  <si>
    <r>
      <t>65.8</t>
    </r>
    <r>
      <rPr>
        <sz val="11"/>
        <color theme="1"/>
        <rFont val="Calibri"/>
        <family val="2"/>
        <scheme val="minor"/>
      </rPr>
      <t>±7.8</t>
    </r>
  </si>
  <si>
    <r>
      <t>66.5</t>
    </r>
    <r>
      <rPr>
        <sz val="11"/>
        <color theme="1"/>
        <rFont val="Calibri"/>
        <family val="2"/>
        <scheme val="minor"/>
      </rPr>
      <t>±7.6</t>
    </r>
  </si>
  <si>
    <r>
      <t>65.8</t>
    </r>
    <r>
      <rPr>
        <sz val="11"/>
        <color theme="1"/>
        <rFont val="Calibri"/>
        <family val="2"/>
        <scheme val="minor"/>
      </rPr>
      <t>±7.3</t>
    </r>
  </si>
  <si>
    <r>
      <t>66.1</t>
    </r>
    <r>
      <rPr>
        <sz val="11"/>
        <color theme="1"/>
        <rFont val="Calibri"/>
        <family val="2"/>
        <scheme val="minor"/>
      </rPr>
      <t>±8.0</t>
    </r>
  </si>
  <si>
    <r>
      <t>62.7</t>
    </r>
    <r>
      <rPr>
        <sz val="11"/>
        <color theme="1"/>
        <rFont val="Calibri"/>
        <family val="2"/>
        <scheme val="minor"/>
      </rPr>
      <t>±12.3</t>
    </r>
  </si>
  <si>
    <r>
      <t>62.5</t>
    </r>
    <r>
      <rPr>
        <sz val="11"/>
        <color theme="1"/>
        <rFont val="Calibri"/>
        <family val="2"/>
        <scheme val="minor"/>
      </rPr>
      <t>±12.3</t>
    </r>
  </si>
  <si>
    <r>
      <t>23.6</t>
    </r>
    <r>
      <rPr>
        <sz val="11"/>
        <color theme="1"/>
        <rFont val="Calibri"/>
        <family val="2"/>
        <scheme val="minor"/>
      </rPr>
      <t>±3.0</t>
    </r>
  </si>
  <si>
    <r>
      <t>55.4</t>
    </r>
    <r>
      <rPr>
        <sz val="11"/>
        <color theme="1"/>
        <rFont val="Calibri"/>
        <family val="2"/>
        <scheme val="minor"/>
      </rPr>
      <t>±15.0</t>
    </r>
  </si>
  <si>
    <r>
      <t>62.1</t>
    </r>
    <r>
      <rPr>
        <sz val="11"/>
        <color theme="1"/>
        <rFont val="Calibri"/>
        <family val="2"/>
        <scheme val="minor"/>
      </rPr>
      <t>±9.5</t>
    </r>
  </si>
  <si>
    <r>
      <t>65.5</t>
    </r>
    <r>
      <rPr>
        <sz val="11"/>
        <color theme="1"/>
        <rFont val="Calibri"/>
        <family val="2"/>
        <scheme val="minor"/>
      </rPr>
      <t>±12.0</t>
    </r>
  </si>
  <si>
    <t>Weight (kg)</t>
  </si>
  <si>
    <t>Adverse</t>
  </si>
  <si>
    <t>Non-adverse</t>
  </si>
  <si>
    <t>63.3 (range 20-85)</t>
  </si>
  <si>
    <t>n=1</t>
  </si>
  <si>
    <t>n=2</t>
  </si>
  <si>
    <t>n=3</t>
  </si>
  <si>
    <t>Inferior failure of multilevel (n)</t>
  </si>
  <si>
    <t>n=4</t>
  </si>
  <si>
    <t>Graft</t>
  </si>
  <si>
    <t>Paired (sets)</t>
  </si>
  <si>
    <t>Porous titanium</t>
  </si>
  <si>
    <t>Prospace, OIC</t>
  </si>
  <si>
    <t xml:space="preserve">Capstone, ogival, travios, telamon, contact fusion, </t>
  </si>
  <si>
    <t>Length (22 mm)</t>
  </si>
  <si>
    <t>Length (26 mm)</t>
  </si>
  <si>
    <t>Length (32 mm)</t>
  </si>
  <si>
    <t>Height (10 mm)</t>
  </si>
  <si>
    <t>Height (8 mm)</t>
  </si>
  <si>
    <t>Height (12 mm)</t>
  </si>
  <si>
    <t>Height (14 mm)</t>
  </si>
  <si>
    <r>
      <t>11.17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97</t>
    </r>
    <r>
      <rPr>
        <sz val="11"/>
        <color theme="1"/>
        <rFont val="Calibri"/>
        <family val="2"/>
        <scheme val="minor"/>
      </rPr>
      <t xml:space="preserve"> mm</t>
    </r>
  </si>
  <si>
    <t>Average diameter is 16.1</t>
  </si>
  <si>
    <t>Average diam is 14.7</t>
  </si>
  <si>
    <t>Height (11 mm)</t>
  </si>
  <si>
    <t>Height (13 mm)</t>
  </si>
  <si>
    <t>Width (18 mm)</t>
  </si>
  <si>
    <t>Width (22 mm)</t>
  </si>
  <si>
    <t>Heights between 8 and 12 mm</t>
  </si>
  <si>
    <t>45-55 mm</t>
  </si>
  <si>
    <t>Width (&lt;=14 mm)</t>
  </si>
  <si>
    <t>Length (&gt;=31 mm)</t>
  </si>
  <si>
    <t>Height (&lt;=9 mm)</t>
  </si>
  <si>
    <t>Subsidence (&lt;3mm, &gt;=3mm both together)</t>
  </si>
  <si>
    <t>Subsidence (&gt;2mm)</t>
  </si>
  <si>
    <t>Subsidence (&gt;2 mm)</t>
  </si>
  <si>
    <t>Posterior migration to the posterior wall</t>
  </si>
  <si>
    <t>Posterior migration past posterior wall</t>
  </si>
  <si>
    <t>Subsidence (&gt;=2mm)</t>
  </si>
  <si>
    <t>Posterior migration (&gt;= 3mm)</t>
  </si>
  <si>
    <t>Subsidence Grade I (25-49% loss disc height)</t>
  </si>
  <si>
    <t>Subsidence Grade II (50-74% loss disc height)</t>
  </si>
  <si>
    <t>Subsidence Grade III (75-100% loss disc height)</t>
  </si>
  <si>
    <t>Posterior migration (&gt;= 2mm)</t>
  </si>
  <si>
    <t>Posterior migration + subsidence (&gt;= 2mm)</t>
  </si>
  <si>
    <t>Posterior migration (no details)</t>
  </si>
  <si>
    <t>Antero-lateral</t>
  </si>
  <si>
    <t>Pre-op ROM</t>
  </si>
  <si>
    <t>Pre-op Anterior disc height</t>
  </si>
  <si>
    <t>Pre-op Posterior disc height</t>
  </si>
  <si>
    <t>Pre-op Cobb angle</t>
  </si>
  <si>
    <t>Post-op increase Anterior disc height</t>
  </si>
  <si>
    <t>Post-op increase Posterior disc height</t>
  </si>
  <si>
    <t>Pre-op lumbar lordosis</t>
  </si>
  <si>
    <t>Pre-op Olisthesis (%)</t>
  </si>
  <si>
    <t>Reaming anterior (mm)</t>
  </si>
  <si>
    <t>Reaming posterior (mm)</t>
  </si>
  <si>
    <t>Posterior distance cage to canal, superior (mm)</t>
  </si>
  <si>
    <t>Posterior distance cage to canal, inferior (mm)</t>
  </si>
  <si>
    <t>-1.8±2.6</t>
  </si>
  <si>
    <t>1.3±1.9</t>
  </si>
  <si>
    <r>
      <t>0.4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3</t>
    </r>
  </si>
  <si>
    <r>
      <t>3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4</t>
    </r>
  </si>
  <si>
    <t>Cage height - preop ADH</t>
  </si>
  <si>
    <t>Cage height - preop PDH</t>
  </si>
  <si>
    <t>0.8±1.5</t>
  </si>
  <si>
    <t>2.5±3.9</t>
  </si>
  <si>
    <t>5.0±2.1</t>
  </si>
  <si>
    <r>
      <t>1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2</t>
    </r>
  </si>
  <si>
    <r>
      <t>3.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4</t>
    </r>
  </si>
  <si>
    <r>
      <t>1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1.5</t>
    </r>
  </si>
  <si>
    <t>Decreased by 8</t>
  </si>
  <si>
    <r>
      <t>Post-op segment lordosis (</t>
    </r>
    <r>
      <rPr>
        <sz val="12"/>
        <color theme="1"/>
        <rFont val="Calibri"/>
        <family val="2"/>
      </rPr>
      <t>°</t>
    </r>
    <r>
      <rPr>
        <sz val="12"/>
        <color theme="1"/>
        <rFont val="Times New Roman"/>
        <family val="1"/>
      </rPr>
      <t>)</t>
    </r>
  </si>
  <si>
    <t>Post-op segment lordosis (°)</t>
  </si>
  <si>
    <r>
      <t>12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6.5</t>
    </r>
  </si>
  <si>
    <t>40.8 ± 11.7</t>
  </si>
  <si>
    <t>16.1 ± 6.4</t>
  </si>
  <si>
    <t>13.5 ± 7.8</t>
  </si>
  <si>
    <t>Post-op lumbar lordosis (°)</t>
  </si>
  <si>
    <t>Pre-op lumbar lordosis (°)</t>
  </si>
  <si>
    <t>Pre-op segment lordosis</t>
  </si>
  <si>
    <t>Pre-op segment lordosis (°)</t>
  </si>
  <si>
    <t>43.2 ± 11.7</t>
  </si>
  <si>
    <t>47.2 ± 13.7</t>
  </si>
  <si>
    <t>14.0 ± 5.5</t>
  </si>
  <si>
    <t>12.1 ± 3.5</t>
  </si>
  <si>
    <t>11.0 ± 3.0</t>
  </si>
  <si>
    <t>Post-op Anterior disc height (mm)</t>
  </si>
  <si>
    <t>Post-op increase Posterior disc height (mm)</t>
  </si>
  <si>
    <t>13.4 ± 2.2</t>
  </si>
  <si>
    <t>12.6 ± 2.9</t>
  </si>
  <si>
    <t>Pre-op Anterior disc height (mm)</t>
  </si>
  <si>
    <t>Pre-op Posterior disc height (mm)</t>
  </si>
  <si>
    <r>
      <t>12.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5.7</t>
    </r>
  </si>
  <si>
    <r>
      <t>7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8</t>
    </r>
  </si>
  <si>
    <t>9.3±2.2</t>
  </si>
  <si>
    <t>5.2±1.9</t>
  </si>
  <si>
    <r>
      <t>11.4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03</t>
    </r>
  </si>
  <si>
    <r>
      <t>8.40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5.38</t>
    </r>
  </si>
  <si>
    <t>Depth ratio</t>
  </si>
  <si>
    <t>Coronal ratio</t>
  </si>
  <si>
    <t>Total translation (mm)</t>
  </si>
  <si>
    <r>
      <t>3.34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45</t>
    </r>
  </si>
  <si>
    <t>Subsidence inferior</t>
  </si>
  <si>
    <t>Subsidence superior</t>
  </si>
  <si>
    <r>
      <t>10.7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9</t>
    </r>
  </si>
  <si>
    <r>
      <t>11.9</t>
    </r>
    <r>
      <rPr>
        <sz val="11"/>
        <color theme="1"/>
        <rFont val="Calibri"/>
        <family val="2"/>
      </rPr>
      <t>±2.0</t>
    </r>
  </si>
  <si>
    <r>
      <t>5.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8</t>
    </r>
  </si>
  <si>
    <t>5.6±3.8</t>
  </si>
  <si>
    <r>
      <t>2.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7.2</t>
    </r>
  </si>
  <si>
    <r>
      <t>2.1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4</t>
    </r>
  </si>
  <si>
    <t>Pear-shaped disc with cage</t>
  </si>
  <si>
    <t>Pear-shaped disc L4/L5</t>
  </si>
  <si>
    <t>Pear-shaped disc L5/S1</t>
  </si>
  <si>
    <t>Pear-shaped disc other location</t>
  </si>
  <si>
    <r>
      <t>16.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2</t>
    </r>
  </si>
  <si>
    <r>
      <t>9.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6</t>
    </r>
  </si>
  <si>
    <t>Post-op Posterior disc height (mm)</t>
  </si>
  <si>
    <r>
      <t>16.1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1</t>
    </r>
  </si>
  <si>
    <r>
      <t>12.0</t>
    </r>
    <r>
      <rPr>
        <sz val="11"/>
        <color theme="1"/>
        <rFont val="Calibri"/>
        <family val="2"/>
      </rPr>
      <t>±3.5</t>
    </r>
  </si>
  <si>
    <r>
      <t>15.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0</t>
    </r>
  </si>
  <si>
    <r>
      <t>8.9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1</t>
    </r>
  </si>
  <si>
    <r>
      <t>16.2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9</t>
    </r>
  </si>
  <si>
    <r>
      <t>10.2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0</t>
    </r>
  </si>
  <si>
    <r>
      <t>1.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4</t>
    </r>
  </si>
  <si>
    <r>
      <t>1.1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3.3</t>
    </r>
  </si>
  <si>
    <r>
      <t>2.4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4</t>
    </r>
  </si>
  <si>
    <r>
      <t>2.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5</t>
    </r>
  </si>
  <si>
    <r>
      <t>12.1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8</t>
    </r>
  </si>
  <si>
    <r>
      <t>7.0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1.3</t>
    </r>
  </si>
  <si>
    <r>
      <t>6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1.2</t>
    </r>
  </si>
  <si>
    <t>0.13±0.05</t>
  </si>
  <si>
    <t>0.18±0.06</t>
  </si>
  <si>
    <t>0.27±0.07</t>
  </si>
  <si>
    <r>
      <t>49.1</t>
    </r>
    <r>
      <rPr>
        <sz val="11"/>
        <color theme="1"/>
        <rFont val="Calibri"/>
        <family val="2"/>
      </rPr>
      <t>±12.4</t>
    </r>
  </si>
  <si>
    <t>43.1±13.2</t>
  </si>
  <si>
    <t>Pre-op Segment lordosis</t>
  </si>
  <si>
    <t>47.6±11.3</t>
  </si>
  <si>
    <t>55.0±15.5</t>
  </si>
  <si>
    <t>Linear endplates (not concave)</t>
  </si>
  <si>
    <r>
      <t>0.3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50</t>
    </r>
  </si>
  <si>
    <r>
      <t>1.2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1.75</t>
    </r>
  </si>
  <si>
    <r>
      <t>1.67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06</t>
    </r>
  </si>
  <si>
    <r>
      <t>9.5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6.03</t>
    </r>
  </si>
  <si>
    <r>
      <t>8.14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43</t>
    </r>
  </si>
  <si>
    <r>
      <t>7.6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5.23</t>
    </r>
  </si>
  <si>
    <t>Pre-op slipped vertebra height/disc height or slippage</t>
  </si>
  <si>
    <t>Post-op Slipped vertebra height/disc height or slippage</t>
  </si>
  <si>
    <t>4.7 (range: 2.3-16.5)</t>
  </si>
  <si>
    <t>3.7 (range: 2.0-14.0)</t>
  </si>
  <si>
    <t>Post-op Olisthesis (%)</t>
  </si>
  <si>
    <t>22 (7-44)</t>
  </si>
  <si>
    <t>6 (0-28)</t>
  </si>
  <si>
    <t>33 (12-58)</t>
  </si>
  <si>
    <t>36 (12-58)</t>
  </si>
  <si>
    <r>
      <t>10.9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5.4</t>
    </r>
  </si>
  <si>
    <r>
      <t>14.0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8.8</t>
    </r>
  </si>
  <si>
    <r>
      <t>8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5</t>
    </r>
  </si>
  <si>
    <r>
      <t>7.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4.1</t>
    </r>
  </si>
  <si>
    <r>
      <t>9.5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2</t>
    </r>
  </si>
  <si>
    <r>
      <t>8.0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7.6</t>
    </r>
  </si>
  <si>
    <r>
      <t>10.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10.5</t>
    </r>
  </si>
  <si>
    <t>Pre-op Slipped vertebra height/disc height or slippage</t>
  </si>
  <si>
    <t>-0.26±1.86</t>
  </si>
  <si>
    <r>
      <t>11.23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9.47, n=24; 7.32±9.79, n=163</t>
    </r>
  </si>
  <si>
    <r>
      <t>1.60±2.65, n=24; 1.57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36</t>
    </r>
    <r>
      <rPr>
        <sz val="11"/>
        <color theme="1"/>
        <rFont val="Calibri"/>
        <family val="2"/>
        <scheme val="minor"/>
      </rPr>
      <t>, n=163</t>
    </r>
  </si>
  <si>
    <t>Post-op intervertebral angle (AP, Lateral)</t>
  </si>
  <si>
    <r>
      <t>3.8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2.7</t>
    </r>
    <r>
      <rPr>
        <sz val="11"/>
        <color theme="1"/>
        <rFont val="Calibri"/>
        <family val="2"/>
        <scheme val="minor"/>
      </rPr>
      <t>, 10.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7.0</t>
    </r>
  </si>
  <si>
    <r>
      <t>0.0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0</t>
    </r>
  </si>
  <si>
    <r>
      <t>1.6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5</t>
    </r>
  </si>
  <si>
    <r>
      <t>1.4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>0.4</t>
    </r>
  </si>
  <si>
    <t>Osteoporosis (n)</t>
  </si>
  <si>
    <t>-1.83±1.35</t>
  </si>
  <si>
    <t>-1.2±0.2</t>
  </si>
  <si>
    <t>0 (0.2 ± 0.9)</t>
  </si>
  <si>
    <t>31 (-2.8 ± 0.5)</t>
  </si>
  <si>
    <t>-1.7±1.5</t>
  </si>
  <si>
    <t>-0.4±1.4</t>
  </si>
  <si>
    <t>VAS: 6.9±2.7</t>
  </si>
  <si>
    <t>VAS: 7.3±2.3</t>
  </si>
  <si>
    <t>VAS: 5.6±2.9</t>
  </si>
  <si>
    <t>Ischemic or isthemic or spondylolytic spondylolisthesis</t>
  </si>
  <si>
    <t>Cauda equina syndrome</t>
  </si>
  <si>
    <t>Error in paper</t>
  </si>
  <si>
    <t>64.4±9.6</t>
    <phoneticPr fontId="9" type="noConversion"/>
  </si>
  <si>
    <t>45.2±5.5</t>
    <phoneticPr fontId="9" type="noConversion"/>
  </si>
  <si>
    <t>16(4)</t>
    <phoneticPr fontId="9" type="noConversion"/>
  </si>
  <si>
    <t>67 (no need to add)</t>
    <phoneticPr fontId="9" type="noConversion"/>
  </si>
  <si>
    <t>12 (no need to add)</t>
    <phoneticPr fontId="9" type="noConversion"/>
  </si>
  <si>
    <t>Degenerative spondylolisthesis (n)</t>
    <phoneticPr fontId="9" type="noConversion"/>
  </si>
  <si>
    <t>Disc herniation</t>
    <phoneticPr fontId="9" type="noConversion"/>
  </si>
  <si>
    <t>Degenerative disc disease</t>
    <phoneticPr fontId="9" type="noConversion"/>
  </si>
  <si>
    <t>Degenerative scoliosis</t>
    <phoneticPr fontId="9" type="noConversion"/>
  </si>
  <si>
    <t>Lumbar degenerative kyphosis</t>
    <phoneticPr fontId="9" type="noConversion"/>
  </si>
  <si>
    <t>Lumbar spinal
canal stenosis</t>
    <phoneticPr fontId="9" type="noConversion"/>
  </si>
  <si>
    <t>Ischemic or isthemic or spondylolytic spondylolisthesis</t>
    <phoneticPr fontId="9" type="noConversion"/>
  </si>
  <si>
    <t>Discogenic
low-back pain</t>
    <phoneticPr fontId="9" type="noConversion"/>
  </si>
  <si>
    <t>Isthmic or spondylolytic spondylolisthesis</t>
    <phoneticPr fontId="9" type="noConversion"/>
  </si>
  <si>
    <t>0.20±0.07</t>
    <phoneticPr fontId="9" type="noConversion"/>
  </si>
  <si>
    <t>Subsidence (&lt;2mm, &gt;=2mm both)</t>
    <phoneticPr fontId="9" type="noConversion"/>
  </si>
  <si>
    <t>Jin et al., 2019</t>
    <phoneticPr fontId="9" type="noConversion"/>
  </si>
  <si>
    <t>N/A</t>
    <phoneticPr fontId="9" type="noConversion"/>
  </si>
  <si>
    <t>Migration (&gt;= 3mm)</t>
    <phoneticPr fontId="9" type="noConversion"/>
  </si>
  <si>
    <t>Yao et al., 2020</t>
    <phoneticPr fontId="9" type="noConversion"/>
  </si>
  <si>
    <t>cage subsidence</t>
    <phoneticPr fontId="9" type="noConversion"/>
  </si>
  <si>
    <t>non-cs</t>
    <phoneticPr fontId="9" type="noConversion"/>
  </si>
  <si>
    <t>-1.8 ± 1.4</t>
  </si>
  <si>
    <t>-1.1 ± 1.0</t>
  </si>
  <si>
    <t>Mi et al., 2017</t>
    <phoneticPr fontId="9" type="noConversion"/>
  </si>
  <si>
    <t>All subsidence into endplate</t>
    <phoneticPr fontId="9" type="noConversion"/>
  </si>
  <si>
    <t>Le et al., 2012</t>
    <phoneticPr fontId="9" type="noConversion"/>
  </si>
  <si>
    <t>Tempel et al., 2015</t>
    <phoneticPr fontId="9" type="noConversion"/>
  </si>
  <si>
    <t>N/Z</t>
    <phoneticPr fontId="9" type="noConversion"/>
  </si>
  <si>
    <t>39 (impaired)</t>
    <phoneticPr fontId="9" type="noConversion"/>
  </si>
  <si>
    <t>18 (impaired)</t>
    <phoneticPr fontId="9" type="noConversion"/>
  </si>
  <si>
    <t>21 (impaired)</t>
    <phoneticPr fontId="9" type="noConversion"/>
  </si>
  <si>
    <t>Zhou et al., 2019</t>
    <phoneticPr fontId="9" type="noConversion"/>
  </si>
  <si>
    <t>Concave</t>
    <phoneticPr fontId="9" type="noConversion"/>
  </si>
  <si>
    <t>Flat</t>
    <phoneticPr fontId="9" type="noConversion"/>
  </si>
  <si>
    <t>Irregular</t>
    <phoneticPr fontId="9" type="noConversion"/>
  </si>
  <si>
    <t>Tohmeh et al., 2014</t>
    <phoneticPr fontId="9" type="noConversion"/>
  </si>
  <si>
    <t>High magnitude of subsidence (&gt;4 mm)</t>
    <phoneticPr fontId="9" type="noConversion"/>
  </si>
  <si>
    <t>57±15</t>
    <phoneticPr fontId="9" type="noConversion"/>
  </si>
  <si>
    <t>54.7 ± 10.99</t>
    <phoneticPr fontId="9" type="noConversion"/>
  </si>
  <si>
    <t>&gt;=6 months</t>
    <phoneticPr fontId="9" type="noConversion"/>
  </si>
  <si>
    <t>N/A</t>
    <phoneticPr fontId="9" type="noConversion"/>
  </si>
  <si>
    <t>67.6 ± 12.9</t>
  </si>
  <si>
    <t>66.6 ± 11.2</t>
  </si>
  <si>
    <t>27.5 ± 4.5</t>
  </si>
  <si>
    <t>25.9 ± 3.4</t>
  </si>
  <si>
    <t>36.9 ± 5.7 months</t>
    <phoneticPr fontId="9" type="noConversion"/>
  </si>
  <si>
    <t>21.5 ± 4.6</t>
  </si>
  <si>
    <t>17.5 ± 4.2</t>
  </si>
  <si>
    <t>-0.5 ± 4.1</t>
  </si>
  <si>
    <t>0.3 ± 4.1</t>
  </si>
  <si>
    <t>18 ± 6.1</t>
  </si>
  <si>
    <t>21.2 ± 5.5</t>
  </si>
  <si>
    <t>Banana</t>
    <phoneticPr fontId="9" type="noConversion"/>
  </si>
  <si>
    <t>Height (9 mm)</t>
    <phoneticPr fontId="9" type="noConversion"/>
  </si>
  <si>
    <t>Height (10 mm)</t>
    <phoneticPr fontId="9" type="noConversion"/>
  </si>
  <si>
    <t>68.3 ± 11.8</t>
  </si>
  <si>
    <t>58.2 ± 9.3</t>
  </si>
  <si>
    <t>53 (23-73)</t>
    <phoneticPr fontId="9" type="noConversion"/>
  </si>
  <si>
    <t>24.02±0.85</t>
  </si>
  <si>
    <t>60 (46–72)</t>
  </si>
  <si>
    <t>n=4</t>
    <phoneticPr fontId="9" type="noConversion"/>
  </si>
  <si>
    <t>12 months</t>
    <phoneticPr fontId="9" type="noConversion"/>
  </si>
  <si>
    <t>37.7±11.4</t>
    <phoneticPr fontId="9" type="noConversion"/>
  </si>
  <si>
    <t>49.7 ± 12.5</t>
    <phoneticPr fontId="9" type="noConversion"/>
  </si>
  <si>
    <t>48.1 ± 11.9</t>
    <phoneticPr fontId="9" type="noConversion"/>
  </si>
  <si>
    <t>46.6 ± 14.1</t>
    <phoneticPr fontId="9" type="noConversion"/>
  </si>
  <si>
    <t>15.6 ± 4.5</t>
    <phoneticPr fontId="9" type="noConversion"/>
  </si>
  <si>
    <t>14.1 ± 5.3</t>
    <phoneticPr fontId="9" type="noConversion"/>
  </si>
  <si>
    <t>12.8 ± 4.3</t>
    <phoneticPr fontId="9" type="noConversion"/>
  </si>
  <si>
    <t>53.4 ± 10.7</t>
    <phoneticPr fontId="9" type="noConversion"/>
  </si>
  <si>
    <t>52.1 ± 10.3</t>
    <phoneticPr fontId="9" type="noConversion"/>
  </si>
  <si>
    <t>49.6 ± 14.5</t>
    <phoneticPr fontId="9" type="noConversion"/>
  </si>
  <si>
    <t>18.8 ± 6.2</t>
    <phoneticPr fontId="9" type="noConversion"/>
  </si>
  <si>
    <t>17.1 ± 5.5</t>
    <phoneticPr fontId="9" type="noConversion"/>
  </si>
  <si>
    <t>16.6 ± 4.9</t>
    <phoneticPr fontId="9" type="noConversion"/>
  </si>
  <si>
    <t>10.3 ± 2.4</t>
    <phoneticPr fontId="9" type="noConversion"/>
  </si>
  <si>
    <t>9.9 ± 2.7</t>
    <phoneticPr fontId="9" type="noConversion"/>
  </si>
  <si>
    <t>8.5 ± 2.5</t>
    <phoneticPr fontId="9" type="noConversion"/>
  </si>
  <si>
    <t>11.6 ± 3.2</t>
    <phoneticPr fontId="9" type="noConversion"/>
  </si>
  <si>
    <t>11.4 ± 2.4</t>
    <phoneticPr fontId="9" type="noConversion"/>
  </si>
  <si>
    <t>10.7 ± 2.8</t>
    <phoneticPr fontId="9" type="noConversion"/>
  </si>
  <si>
    <t>8.9 ± 2.6</t>
    <phoneticPr fontId="9" type="noConversion"/>
  </si>
  <si>
    <t>45.5 ± 12.3</t>
    <phoneticPr fontId="9" type="noConversion"/>
  </si>
  <si>
    <t>13.9 ± 5.3</t>
    <phoneticPr fontId="9" type="noConversion"/>
  </si>
  <si>
    <t>47.5 ± 12.6</t>
    <phoneticPr fontId="9" type="noConversion"/>
  </si>
  <si>
    <t>14.5 ± 5.5</t>
    <phoneticPr fontId="9" type="noConversion"/>
  </si>
  <si>
    <t>9.9 ± 2.4</t>
    <phoneticPr fontId="9" type="noConversion"/>
  </si>
  <si>
    <t>67.6 ± 12.9</t>
    <phoneticPr fontId="9" type="noConversion"/>
  </si>
  <si>
    <t>55.7 ± 9.3</t>
    <phoneticPr fontId="9" type="noConversion"/>
  </si>
  <si>
    <t>54.9 ± 12.2</t>
    <phoneticPr fontId="9" type="noConversion"/>
  </si>
  <si>
    <t>61.3 ± 9.8</t>
    <phoneticPr fontId="9" type="noConversion"/>
  </si>
  <si>
    <t>25 ± 3.3</t>
    <phoneticPr fontId="9" type="noConversion"/>
  </si>
  <si>
    <t>25.3 ± 3.2</t>
    <phoneticPr fontId="9" type="noConversion"/>
  </si>
  <si>
    <t>25.9 ± 2.8</t>
    <phoneticPr fontId="9" type="noConversion"/>
  </si>
  <si>
    <t>34.2 ± 13 months</t>
    <phoneticPr fontId="9" type="noConversion"/>
  </si>
  <si>
    <t>34.7 ± 11.3 months</t>
    <phoneticPr fontId="9" type="noConversion"/>
  </si>
  <si>
    <t>30.9 ±12.6 months</t>
    <phoneticPr fontId="9" type="noConversion"/>
  </si>
  <si>
    <t>27.5 ± 4.5</t>
    <phoneticPr fontId="9" type="noConversion"/>
  </si>
  <si>
    <t>63 ± 9.1</t>
    <phoneticPr fontId="9" type="noConversion"/>
  </si>
  <si>
    <t>25.2 ± 3</t>
    <phoneticPr fontId="9" type="noConversion"/>
  </si>
  <si>
    <t>55.9 ± 11</t>
    <phoneticPr fontId="9" type="noConversion"/>
  </si>
  <si>
    <t>25.4 ± 3.5</t>
    <phoneticPr fontId="9" type="noConversion"/>
  </si>
  <si>
    <t>60.7 ± 12.3</t>
  </si>
  <si>
    <t>29.1 ± 5.4</t>
  </si>
  <si>
    <t>&gt;= 12 months</t>
    <phoneticPr fontId="9" type="noConversion"/>
  </si>
  <si>
    <t>40-60mm</t>
    <phoneticPr fontId="9" type="noConversion"/>
  </si>
  <si>
    <t>Height (16 mm)</t>
    <phoneticPr fontId="9" type="noConversion"/>
  </si>
  <si>
    <t>Okuyama et al., 2001</t>
    <phoneticPr fontId="9" type="noConversion"/>
  </si>
  <si>
    <t>N/A</t>
    <phoneticPr fontId="9" type="noConversion"/>
  </si>
  <si>
    <t>Non-union</t>
    <phoneticPr fontId="9" type="noConversion"/>
  </si>
  <si>
    <t>Undertemined union</t>
    <phoneticPr fontId="9" type="noConversion"/>
  </si>
  <si>
    <t>-1.2±0.2</t>
    <phoneticPr fontId="9" type="noConversion"/>
  </si>
  <si>
    <t>0.879±0.215</t>
    <phoneticPr fontId="9" type="noConversion"/>
  </si>
  <si>
    <t>0.674±0.104</t>
    <phoneticPr fontId="9" type="noConversion"/>
  </si>
  <si>
    <t>0.710±0.116</t>
    <phoneticPr fontId="9" type="noConversion"/>
  </si>
  <si>
    <t>0.934±0.210</t>
    <phoneticPr fontId="9" type="noConversion"/>
  </si>
  <si>
    <t>Okuyama et al., 2001</t>
    <phoneticPr fontId="9" type="noConversion"/>
  </si>
  <si>
    <t>N/A</t>
    <phoneticPr fontId="9" type="noConversion"/>
  </si>
  <si>
    <t>Non-union + undertermined union</t>
    <phoneticPr fontId="9" type="noConversion"/>
  </si>
  <si>
    <t>4+8</t>
    <phoneticPr fontId="9" type="noConversion"/>
  </si>
  <si>
    <t>63 (45-76)</t>
    <phoneticPr fontId="9" type="noConversion"/>
  </si>
  <si>
    <t>18 months</t>
    <phoneticPr fontId="9" type="noConversion"/>
  </si>
  <si>
    <t>Ceramic</t>
    <phoneticPr fontId="9" type="noConversion"/>
  </si>
  <si>
    <t>average 33.6 months</t>
    <phoneticPr fontId="9" type="noConversion"/>
  </si>
  <si>
    <t>Konomi et al., 2020</t>
    <phoneticPr fontId="9" type="noConversion"/>
  </si>
  <si>
    <t>Adjacent segmental disorder</t>
    <phoneticPr fontId="9" type="noConversion"/>
  </si>
  <si>
    <t>Non-union (at 24 months)</t>
    <phoneticPr fontId="9" type="noConversion"/>
  </si>
  <si>
    <t>N/A+U35:AF35</t>
    <phoneticPr fontId="9" type="noConversion"/>
  </si>
  <si>
    <t>66 ± 13.4</t>
    <phoneticPr fontId="9" type="noConversion"/>
  </si>
  <si>
    <t>&gt;= 24 months</t>
    <phoneticPr fontId="9" type="noConversion"/>
  </si>
  <si>
    <t>9.6 months</t>
    <phoneticPr fontId="9" type="noConversion"/>
  </si>
  <si>
    <t>N/A</t>
    <phoneticPr fontId="9" type="noConversion"/>
  </si>
  <si>
    <t>quality score</t>
    <phoneticPr fontId="9" type="noConversion"/>
  </si>
  <si>
    <t>Amorim-Barbosa et al., 2021</t>
  </si>
  <si>
    <t>Jones et al., 2021</t>
  </si>
  <si>
    <t>Singhatanadgige et al., 2021</t>
  </si>
  <si>
    <t>Xi et al., 2020</t>
  </si>
  <si>
    <t>Zhou et al., 2021</t>
  </si>
  <si>
    <t>Subsidence</t>
  </si>
  <si>
    <t>cage subsidence</t>
  </si>
  <si>
    <t>non-cs</t>
  </si>
  <si>
    <t>Cage retropulsion</t>
  </si>
  <si>
    <t>control group</t>
  </si>
  <si>
    <t>52 (no need to add)</t>
  </si>
  <si>
    <t>-0.13±0.07</t>
  </si>
  <si>
    <t>0.01±0.06</t>
  </si>
  <si>
    <t>14 (low bmd)</t>
  </si>
  <si>
    <t>12 (low bmd)</t>
  </si>
  <si>
    <t>-1.33 ± 1.34</t>
  </si>
  <si>
    <t>-1.07 ± 2.07</t>
  </si>
  <si>
    <t>-1.0 ± 1.8 not use</t>
  </si>
  <si>
    <t>-1.2 ± 1.6 not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1"/>
      <color theme="1"/>
      <name val="Times New Roman"/>
      <family val="1"/>
    </font>
    <font>
      <sz val="9"/>
      <color indexed="81"/>
      <name val="Tahoma"/>
      <family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310">
    <xf numFmtId="0" fontId="0" fillId="0" borderId="0" xfId="0"/>
    <xf numFmtId="16" fontId="0" fillId="0" borderId="0" xfId="0" applyNumberFormat="1"/>
    <xf numFmtId="0" fontId="0" fillId="0" borderId="0" xfId="0" applyBorder="1"/>
    <xf numFmtId="0" fontId="1" fillId="0" borderId="0" xfId="0" applyFont="1" applyBorder="1" applyAlignment="1">
      <alignment horizontal="justify" vertical="center" wrapText="1"/>
    </xf>
    <xf numFmtId="0" fontId="0" fillId="2" borderId="1" xfId="0" applyFill="1" applyBorder="1" applyAlignment="1">
      <alignment vertical="center"/>
    </xf>
    <xf numFmtId="0" fontId="1" fillId="2" borderId="2" xfId="0" applyFont="1" applyFill="1" applyBorder="1" applyAlignment="1">
      <alignment horizontal="left" vertical="center" wrapText="1"/>
    </xf>
    <xf numFmtId="0" fontId="1" fillId="4" borderId="2" xfId="0" applyFont="1" applyFill="1" applyBorder="1" applyAlignment="1">
      <alignment horizontal="left" vertical="center" wrapText="1"/>
    </xf>
    <xf numFmtId="0" fontId="1" fillId="5" borderId="2" xfId="0" applyFont="1" applyFill="1" applyBorder="1" applyAlignment="1">
      <alignment horizontal="left" vertical="center" wrapText="1"/>
    </xf>
    <xf numFmtId="0" fontId="0" fillId="5" borderId="8" xfId="0" applyFill="1" applyBorder="1" applyAlignment="1">
      <alignment horizontal="center"/>
    </xf>
    <xf numFmtId="0" fontId="0" fillId="0" borderId="18" xfId="0" applyBorder="1"/>
    <xf numFmtId="0" fontId="0" fillId="0" borderId="15" xfId="0" applyFont="1" applyFill="1" applyBorder="1" applyAlignment="1">
      <alignment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10" xfId="0" applyFont="1" applyFill="1" applyBorder="1" applyAlignment="1">
      <alignment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right" vertical="center"/>
    </xf>
    <xf numFmtId="0" fontId="0" fillId="0" borderId="5" xfId="0" applyFont="1" applyBorder="1" applyAlignment="1">
      <alignment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right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4" xfId="0" applyFont="1" applyBorder="1" applyAlignment="1">
      <alignment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justify" vertical="center" wrapText="1"/>
    </xf>
    <xf numFmtId="0" fontId="0" fillId="0" borderId="16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justify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vertical="center" wrapText="1"/>
    </xf>
    <xf numFmtId="0" fontId="0" fillId="0" borderId="11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justify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justify" vertical="center" wrapText="1"/>
    </xf>
    <xf numFmtId="0" fontId="0" fillId="0" borderId="6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/>
    </xf>
    <xf numFmtId="0" fontId="0" fillId="0" borderId="6" xfId="0" applyFont="1" applyBorder="1" applyAlignment="1">
      <alignment horizontal="left" vertical="center" wrapText="1"/>
    </xf>
    <xf numFmtId="0" fontId="0" fillId="0" borderId="14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right" vertical="center"/>
    </xf>
    <xf numFmtId="0" fontId="0" fillId="0" borderId="6" xfId="0" applyFont="1" applyBorder="1" applyAlignment="1">
      <alignment horizontal="right" vertical="center"/>
    </xf>
    <xf numFmtId="0" fontId="0" fillId="2" borderId="8" xfId="0" applyFill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9" xfId="0" applyFont="1" applyBorder="1" applyAlignment="1">
      <alignment vertical="center"/>
    </xf>
    <xf numFmtId="0" fontId="0" fillId="6" borderId="8" xfId="0" applyFill="1" applyBorder="1" applyAlignment="1">
      <alignment vertical="center"/>
    </xf>
    <xf numFmtId="0" fontId="1" fillId="6" borderId="2" xfId="0" applyFont="1" applyFill="1" applyBorder="1" applyAlignment="1">
      <alignment horizontal="left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right" vertical="center"/>
    </xf>
    <xf numFmtId="0" fontId="0" fillId="0" borderId="15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15" xfId="0" applyFont="1" applyFill="1" applyBorder="1" applyAlignment="1">
      <alignment horizontal="center" vertical="center" wrapText="1"/>
    </xf>
    <xf numFmtId="17" fontId="0" fillId="0" borderId="0" xfId="0" applyNumberFormat="1"/>
    <xf numFmtId="0" fontId="0" fillId="0" borderId="12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 wrapText="1"/>
    </xf>
    <xf numFmtId="0" fontId="0" fillId="3" borderId="16" xfId="0" applyFont="1" applyFill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 wrapText="1"/>
    </xf>
    <xf numFmtId="0" fontId="0" fillId="3" borderId="15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justify" vertical="center" wrapText="1"/>
    </xf>
    <xf numFmtId="0" fontId="0" fillId="0" borderId="14" xfId="0" applyFont="1" applyFill="1" applyBorder="1" applyAlignment="1">
      <alignment vertical="center"/>
    </xf>
    <xf numFmtId="0" fontId="0" fillId="3" borderId="16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3" borderId="11" xfId="0" quotePrefix="1" applyFont="1" applyFill="1" applyBorder="1" applyAlignment="1">
      <alignment horizontal="center" vertical="center" wrapText="1"/>
    </xf>
    <xf numFmtId="0" fontId="0" fillId="3" borderId="6" xfId="0" quotePrefix="1" applyFont="1" applyFill="1" applyBorder="1" applyAlignment="1">
      <alignment horizontal="center" vertical="center" wrapText="1"/>
    </xf>
    <xf numFmtId="0" fontId="0" fillId="3" borderId="13" xfId="0" quotePrefix="1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 wrapText="1"/>
    </xf>
    <xf numFmtId="0" fontId="0" fillId="3" borderId="18" xfId="0" applyFont="1" applyFill="1" applyBorder="1" applyAlignment="1">
      <alignment horizontal="center" vertical="center"/>
    </xf>
    <xf numFmtId="0" fontId="0" fillId="3" borderId="20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 wrapText="1"/>
    </xf>
    <xf numFmtId="0" fontId="0" fillId="3" borderId="12" xfId="0" applyFont="1" applyFill="1" applyBorder="1" applyAlignment="1">
      <alignment horizontal="center" vertical="center" wrapText="1"/>
    </xf>
    <xf numFmtId="0" fontId="0" fillId="3" borderId="22" xfId="0" applyFont="1" applyFill="1" applyBorder="1" applyAlignment="1">
      <alignment horizontal="center" vertical="center" wrapText="1"/>
    </xf>
    <xf numFmtId="0" fontId="0" fillId="3" borderId="22" xfId="0" applyFont="1" applyFill="1" applyBorder="1" applyAlignment="1">
      <alignment vertical="center" wrapText="1"/>
    </xf>
    <xf numFmtId="0" fontId="0" fillId="3" borderId="9" xfId="0" applyFont="1" applyFill="1" applyBorder="1" applyAlignment="1">
      <alignment vertical="center" wrapText="1"/>
    </xf>
    <xf numFmtId="0" fontId="0" fillId="3" borderId="4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164" fontId="0" fillId="0" borderId="0" xfId="1" applyNumberFormat="1" applyFont="1"/>
    <xf numFmtId="0" fontId="3" fillId="0" borderId="0" xfId="0" applyFont="1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3" borderId="11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 wrapText="1"/>
    </xf>
    <xf numFmtId="0" fontId="0" fillId="3" borderId="11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 wrapText="1"/>
    </xf>
    <xf numFmtId="0" fontId="0" fillId="3" borderId="9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5" borderId="8" xfId="0" applyFill="1" applyBorder="1" applyAlignment="1">
      <alignment horizontal="center"/>
    </xf>
    <xf numFmtId="0" fontId="0" fillId="0" borderId="6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horizontal="center" vertical="center" wrapText="1"/>
    </xf>
    <xf numFmtId="0" fontId="0" fillId="3" borderId="12" xfId="0" applyFont="1" applyFill="1" applyBorder="1" applyAlignment="1">
      <alignment horizontal="center" vertical="center" wrapText="1"/>
    </xf>
    <xf numFmtId="0" fontId="0" fillId="3" borderId="12" xfId="0" applyFont="1" applyFill="1" applyBorder="1" applyAlignment="1">
      <alignment horizontal="center" vertical="center"/>
    </xf>
    <xf numFmtId="0" fontId="0" fillId="3" borderId="22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vertical="center"/>
    </xf>
    <xf numFmtId="0" fontId="0" fillId="0" borderId="11" xfId="0" applyFont="1" applyBorder="1" applyAlignment="1">
      <alignment horizontal="justify" vertical="center" wrapText="1"/>
    </xf>
    <xf numFmtId="0" fontId="0" fillId="0" borderId="0" xfId="0" applyFont="1" applyBorder="1" applyAlignment="1">
      <alignment vertical="center"/>
    </xf>
    <xf numFmtId="0" fontId="0" fillId="3" borderId="11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vertical="center"/>
    </xf>
    <xf numFmtId="0" fontId="0" fillId="0" borderId="11" xfId="0" applyFont="1" applyBorder="1" applyAlignment="1">
      <alignment horizontal="justify" vertical="center" wrapText="1"/>
    </xf>
    <xf numFmtId="0" fontId="0" fillId="0" borderId="11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3" borderId="11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5" borderId="8" xfId="0" applyFill="1" applyBorder="1" applyAlignment="1">
      <alignment horizontal="center"/>
    </xf>
    <xf numFmtId="0" fontId="0" fillId="3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/>
    </xf>
    <xf numFmtId="0" fontId="0" fillId="3" borderId="14" xfId="0" applyFont="1" applyFill="1" applyBorder="1" applyAlignment="1">
      <alignment vertical="center"/>
    </xf>
    <xf numFmtId="0" fontId="0" fillId="3" borderId="0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/>
    </xf>
    <xf numFmtId="0" fontId="0" fillId="7" borderId="14" xfId="0" applyFont="1" applyFill="1" applyBorder="1" applyAlignment="1">
      <alignment horizontal="center" vertical="center" wrapText="1"/>
    </xf>
    <xf numFmtId="0" fontId="0" fillId="7" borderId="14" xfId="0" applyFont="1" applyFill="1" applyBorder="1" applyAlignment="1">
      <alignment horizontal="center" vertical="center"/>
    </xf>
    <xf numFmtId="0" fontId="0" fillId="7" borderId="14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0" xfId="0" applyFill="1"/>
    <xf numFmtId="0" fontId="0" fillId="0" borderId="0" xfId="0"/>
    <xf numFmtId="0" fontId="0" fillId="3" borderId="6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3" borderId="11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3" borderId="11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/>
    </xf>
    <xf numFmtId="0" fontId="0" fillId="0" borderId="0" xfId="0"/>
    <xf numFmtId="0" fontId="0" fillId="7" borderId="0" xfId="0" applyFont="1" applyFill="1" applyBorder="1" applyAlignment="1">
      <alignment horizontal="center" vertical="center"/>
    </xf>
    <xf numFmtId="0" fontId="0" fillId="3" borderId="11" xfId="0" quotePrefix="1" applyFont="1" applyFill="1" applyBorder="1" applyAlignment="1">
      <alignment horizontal="center" vertical="center" wrapText="1"/>
    </xf>
    <xf numFmtId="0" fontId="0" fillId="3" borderId="14" xfId="0" quotePrefix="1" applyFont="1" applyFill="1" applyBorder="1" applyAlignment="1">
      <alignment horizontal="center" vertical="center" wrapText="1"/>
    </xf>
    <xf numFmtId="164" fontId="0" fillId="0" borderId="0" xfId="1" applyNumberFormat="1" applyFont="1" applyFill="1"/>
    <xf numFmtId="164" fontId="0" fillId="0" borderId="0" xfId="0" applyNumberFormat="1"/>
    <xf numFmtId="0" fontId="0" fillId="0" borderId="14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/>
    </xf>
    <xf numFmtId="0" fontId="0" fillId="0" borderId="0" xfId="0" applyFill="1"/>
    <xf numFmtId="0" fontId="0" fillId="0" borderId="14" xfId="0" applyFont="1" applyFill="1" applyBorder="1" applyAlignment="1">
      <alignment horizontal="center" vertical="center"/>
    </xf>
    <xf numFmtId="0" fontId="0" fillId="7" borderId="14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/>
    </xf>
    <xf numFmtId="0" fontId="0" fillId="7" borderId="14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left" vertical="center" wrapText="1"/>
    </xf>
    <xf numFmtId="0" fontId="0" fillId="0" borderId="13" xfId="0" applyFont="1" applyBorder="1" applyAlignment="1">
      <alignment horizontal="left" vertical="center" wrapText="1"/>
    </xf>
    <xf numFmtId="0" fontId="0" fillId="0" borderId="11" xfId="0" applyFont="1" applyFill="1" applyBorder="1" applyAlignment="1">
      <alignment horizontal="left" vertical="center" wrapText="1"/>
    </xf>
    <xf numFmtId="0" fontId="0" fillId="0" borderId="13" xfId="0" applyFont="1" applyFill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justify" vertical="center" wrapText="1"/>
    </xf>
    <xf numFmtId="0" fontId="0" fillId="0" borderId="6" xfId="0" applyFont="1" applyBorder="1" applyAlignment="1">
      <alignment horizontal="justify" vertical="center" wrapText="1"/>
    </xf>
    <xf numFmtId="0" fontId="0" fillId="0" borderId="13" xfId="0" applyFont="1" applyBorder="1" applyAlignment="1">
      <alignment horizontal="justify" vertical="center" wrapText="1"/>
    </xf>
    <xf numFmtId="0" fontId="0" fillId="0" borderId="14" xfId="0" applyFont="1" applyBorder="1" applyAlignment="1">
      <alignment horizontal="justify" vertical="center" wrapText="1"/>
    </xf>
    <xf numFmtId="0" fontId="0" fillId="3" borderId="14" xfId="0" applyFill="1" applyBorder="1"/>
    <xf numFmtId="0" fontId="0" fillId="3" borderId="14" xfId="0" quotePrefix="1" applyFill="1" applyBorder="1" applyAlignment="1">
      <alignment horizontal="center"/>
    </xf>
    <xf numFmtId="0" fontId="0" fillId="0" borderId="11" xfId="0" applyFont="1" applyFill="1" applyBorder="1" applyAlignment="1">
      <alignment horizontal="right" vertical="center" wrapText="1"/>
    </xf>
    <xf numFmtId="0" fontId="0" fillId="0" borderId="13" xfId="0" applyFont="1" applyFill="1" applyBorder="1" applyAlignment="1">
      <alignment horizontal="right" vertical="center" wrapText="1"/>
    </xf>
    <xf numFmtId="0" fontId="0" fillId="0" borderId="11" xfId="0" applyFont="1" applyFill="1" applyBorder="1" applyAlignment="1">
      <alignment horizontal="left" vertical="center" wrapText="1"/>
    </xf>
    <xf numFmtId="0" fontId="0" fillId="0" borderId="13" xfId="0" applyFont="1" applyFill="1" applyBorder="1" applyAlignment="1">
      <alignment horizontal="left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right" vertical="center" wrapText="1"/>
    </xf>
    <xf numFmtId="0" fontId="0" fillId="0" borderId="5" xfId="0" applyFont="1" applyFill="1" applyBorder="1" applyAlignment="1">
      <alignment horizontal="right" vertical="center" wrapText="1"/>
    </xf>
    <xf numFmtId="0" fontId="0" fillId="0" borderId="12" xfId="0" applyFont="1" applyFill="1" applyBorder="1" applyAlignment="1">
      <alignment horizontal="right" vertical="center" wrapText="1"/>
    </xf>
    <xf numFmtId="0" fontId="0" fillId="0" borderId="6" xfId="0" applyFont="1" applyFill="1" applyBorder="1" applyAlignment="1">
      <alignment horizontal="left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3" borderId="11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right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vertical="center"/>
    </xf>
    <xf numFmtId="0" fontId="0" fillId="0" borderId="14" xfId="0" applyFont="1" applyBorder="1" applyAlignment="1">
      <alignment horizontal="justify" vertical="center" wrapText="1"/>
    </xf>
    <xf numFmtId="0" fontId="0" fillId="3" borderId="14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/>
    </xf>
    <xf numFmtId="0" fontId="0" fillId="7" borderId="14" xfId="0" applyFont="1" applyFill="1" applyBorder="1" applyAlignment="1">
      <alignment horizontal="center" vertical="center" wrapText="1"/>
    </xf>
    <xf numFmtId="0" fontId="0" fillId="3" borderId="14" xfId="0" applyFont="1" applyFill="1" applyBorder="1" applyAlignment="1">
      <alignment horizontal="center" vertical="center"/>
    </xf>
    <xf numFmtId="0" fontId="0" fillId="7" borderId="1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25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11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0" borderId="11" xfId="0" applyFont="1" applyBorder="1" applyAlignment="1">
      <alignment horizontal="justify" vertical="center" wrapText="1"/>
    </xf>
    <xf numFmtId="0" fontId="0" fillId="0" borderId="6" xfId="0" applyFont="1" applyBorder="1" applyAlignment="1">
      <alignment horizontal="justify" vertical="center" wrapText="1"/>
    </xf>
    <xf numFmtId="0" fontId="0" fillId="0" borderId="13" xfId="0" applyFont="1" applyBorder="1" applyAlignment="1">
      <alignment horizontal="justify" vertical="center" wrapText="1"/>
    </xf>
    <xf numFmtId="0" fontId="0" fillId="0" borderId="6" xfId="0" applyFont="1" applyBorder="1" applyAlignment="1">
      <alignment horizontal="right" vertical="center"/>
    </xf>
    <xf numFmtId="0" fontId="0" fillId="0" borderId="6" xfId="0" applyFont="1" applyBorder="1" applyAlignment="1">
      <alignment horizontal="left" vertical="center" wrapText="1"/>
    </xf>
    <xf numFmtId="0" fontId="0" fillId="3" borderId="11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right" vertical="center"/>
    </xf>
    <xf numFmtId="0" fontId="0" fillId="0" borderId="12" xfId="0" applyFont="1" applyFill="1" applyBorder="1" applyAlignment="1">
      <alignment horizontal="right" vertical="center"/>
    </xf>
    <xf numFmtId="0" fontId="0" fillId="5" borderId="8" xfId="0" applyFill="1" applyBorder="1" applyAlignment="1">
      <alignment horizontal="center"/>
    </xf>
    <xf numFmtId="0" fontId="0" fillId="0" borderId="5" xfId="0" applyFont="1" applyBorder="1" applyAlignment="1">
      <alignment horizontal="right" vertical="center"/>
    </xf>
    <xf numFmtId="0" fontId="0" fillId="0" borderId="10" xfId="0" applyFont="1" applyBorder="1" applyAlignment="1">
      <alignment horizontal="right" vertical="center"/>
    </xf>
    <xf numFmtId="0" fontId="0" fillId="0" borderId="12" xfId="0" applyFont="1" applyBorder="1" applyAlignment="1">
      <alignment horizontal="right" vertical="center"/>
    </xf>
    <xf numFmtId="0" fontId="0" fillId="0" borderId="11" xfId="0" applyFont="1" applyBorder="1" applyAlignment="1">
      <alignment horizontal="left" vertical="center" wrapText="1"/>
    </xf>
    <xf numFmtId="0" fontId="0" fillId="0" borderId="13" xfId="0" applyFont="1" applyBorder="1" applyAlignment="1">
      <alignment horizontal="left" vertical="center" wrapText="1"/>
    </xf>
    <xf numFmtId="0" fontId="0" fillId="3" borderId="6" xfId="0" applyFont="1" applyFill="1" applyBorder="1" applyAlignment="1">
      <alignment horizontal="center" vertical="center"/>
    </xf>
    <xf numFmtId="0" fontId="0" fillId="3" borderId="11" xfId="0" quotePrefix="1" applyFont="1" applyFill="1" applyBorder="1" applyAlignment="1">
      <alignment horizontal="center" vertical="center" wrapText="1"/>
    </xf>
    <xf numFmtId="0" fontId="0" fillId="3" borderId="22" xfId="0" applyFont="1" applyFill="1" applyBorder="1" applyAlignment="1">
      <alignment horizontal="center" vertical="center" wrapText="1"/>
    </xf>
    <xf numFmtId="0" fontId="0" fillId="3" borderId="9" xfId="0" applyFont="1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/>
    </xf>
    <xf numFmtId="0" fontId="0" fillId="3" borderId="22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5" fillId="3" borderId="22" xfId="0" quotePrefix="1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0" fontId="0" fillId="3" borderId="19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horizontal="center" vertical="center" wrapText="1"/>
    </xf>
    <xf numFmtId="0" fontId="0" fillId="3" borderId="19" xfId="0" applyFont="1" applyFill="1" applyBorder="1" applyAlignment="1">
      <alignment horizontal="center" vertical="center" wrapText="1"/>
    </xf>
    <xf numFmtId="0" fontId="0" fillId="3" borderId="12" xfId="0" applyFont="1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 wrapText="1"/>
    </xf>
    <xf numFmtId="0" fontId="5" fillId="3" borderId="22" xfId="0" applyFont="1" applyFill="1" applyBorder="1" applyAlignment="1">
      <alignment horizontal="center" vertical="center"/>
    </xf>
    <xf numFmtId="0" fontId="0" fillId="3" borderId="18" xfId="0" applyFont="1" applyFill="1" applyBorder="1" applyAlignment="1">
      <alignment horizontal="center" vertical="center" wrapText="1"/>
    </xf>
    <xf numFmtId="0" fontId="0" fillId="3" borderId="20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3" borderId="7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11" xfId="0" applyFont="1" applyBorder="1" applyAlignment="1">
      <alignment horizontal="right" vertical="center"/>
    </xf>
    <xf numFmtId="0" fontId="0" fillId="4" borderId="8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21" xfId="0" applyFont="1" applyFill="1" applyBorder="1" applyAlignment="1">
      <alignment horizontal="center" vertical="center"/>
    </xf>
    <xf numFmtId="0" fontId="0" fillId="3" borderId="21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/>
    </xf>
    <xf numFmtId="0" fontId="0" fillId="3" borderId="20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23" xfId="0" applyFont="1" applyFill="1" applyBorder="1" applyAlignment="1">
      <alignment horizontal="center" vertical="center" wrapText="1"/>
    </xf>
    <xf numFmtId="0" fontId="0" fillId="0" borderId="24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18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0" fillId="0" borderId="20" xfId="0" applyFont="1" applyFill="1" applyBorder="1" applyAlignment="1">
      <alignment horizontal="center" vertical="center" wrapText="1"/>
    </xf>
    <xf numFmtId="0" fontId="0" fillId="0" borderId="10" xfId="0" applyFont="1" applyBorder="1" applyAlignment="1">
      <alignment vertical="center"/>
    </xf>
    <xf numFmtId="0" fontId="0" fillId="0" borderId="12" xfId="0" applyFont="1" applyBorder="1" applyAlignment="1">
      <alignment vertical="center"/>
    </xf>
    <xf numFmtId="0" fontId="0" fillId="0" borderId="5" xfId="0" applyFont="1" applyBorder="1" applyAlignment="1">
      <alignment vertical="center"/>
    </xf>
    <xf numFmtId="0" fontId="0" fillId="0" borderId="10" xfId="0" applyFont="1" applyFill="1" applyBorder="1" applyAlignment="1">
      <alignment vertical="center"/>
    </xf>
    <xf numFmtId="0" fontId="0" fillId="0" borderId="12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7BB-4192-B20F-20D4E12D7B9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7BB-4192-B20F-20D4E12D7B9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7BB-4192-B20F-20D4E12D7B9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7BB-4192-B20F-20D4E12D7B9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7BB-4192-B20F-20D4E12D7B9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7BB-4192-B20F-20D4E12D7B9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7BB-4192-B20F-20D4E12D7B9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7BB-4192-B20F-20D4E12D7B93}"/>
              </c:ext>
            </c:extLst>
          </c:dPt>
          <c:dLbls>
            <c:dLbl>
              <c:idx val="0"/>
              <c:layout>
                <c:manualLayout>
                  <c:x val="7.7572043459860247E-3"/>
                  <c:y val="-0.1503588908116810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7BB-4192-B20F-20D4E12D7B93}"/>
                </c:ext>
              </c:extLst>
            </c:dLbl>
            <c:dLbl>
              <c:idx val="1"/>
              <c:layout>
                <c:manualLayout>
                  <c:x val="9.5505488541487632E-2"/>
                  <c:y val="-4.1686733731682675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7BB-4192-B20F-20D4E12D7B93}"/>
                </c:ext>
              </c:extLst>
            </c:dLbl>
            <c:dLbl>
              <c:idx val="2"/>
              <c:layout>
                <c:manualLayout>
                  <c:x val="-5.6120313609821039E-2"/>
                  <c:y val="-9.5337459668818625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7BB-4192-B20F-20D4E12D7B93}"/>
                </c:ext>
              </c:extLst>
            </c:dLbl>
            <c:dLbl>
              <c:idx val="3"/>
              <c:layout>
                <c:manualLayout>
                  <c:x val="-0.13225527647230226"/>
                  <c:y val="-4.9247714284887016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7BB-4192-B20F-20D4E12D7B93}"/>
                </c:ext>
              </c:extLst>
            </c:dLbl>
            <c:dLbl>
              <c:idx val="4"/>
              <c:layout>
                <c:manualLayout>
                  <c:x val="-9.1748297372489157E-2"/>
                  <c:y val="4.315264647586659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7BB-4192-B20F-20D4E12D7B93}"/>
                </c:ext>
              </c:extLst>
            </c:dLbl>
            <c:dLbl>
              <c:idx val="5"/>
              <c:layout>
                <c:manualLayout>
                  <c:x val="-0.26000511928788611"/>
                  <c:y val="2.211936157011500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7BB-4192-B20F-20D4E12D7B93}"/>
                </c:ext>
              </c:extLst>
            </c:dLbl>
            <c:dLbl>
              <c:idx val="6"/>
              <c:layout>
                <c:manualLayout>
                  <c:x val="-0.10698393197645294"/>
                  <c:y val="1.2092962056014368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7BB-4192-B20F-20D4E12D7B93}"/>
                </c:ext>
              </c:extLst>
            </c:dLbl>
            <c:dLbl>
              <c:idx val="7"/>
              <c:layout>
                <c:manualLayout>
                  <c:x val="0.21075094866298977"/>
                  <c:y val="1.4191692531260144E-2"/>
                </c:manualLayout>
              </c:layout>
              <c:numFmt formatCode="0.0%" sourceLinked="0"/>
              <c:spPr>
                <a:noFill/>
                <a:ln>
                  <a:noFill/>
                </a:ln>
                <a:effectLst>
                  <a:outerShdw blurRad="50800" dist="50800" dir="5400000" algn="ctr" rotWithShape="0">
                    <a:srgbClr val="000000">
                      <a:alpha val="0"/>
                    </a:srgbClr>
                  </a:outerShdw>
                </a:effectLst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7BB-4192-B20F-20D4E12D7B93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15875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(Diagnosis!$H$53:$K$53,Diagnosis!$M$53:$P$53)</c:f>
              <c:numCache>
                <c:formatCode>General</c:formatCode>
                <c:ptCount val="8"/>
              </c:numCache>
            </c:numRef>
          </c:cat>
          <c:val>
            <c:numRef>
              <c:f>(Diagnosis!$H$54:$K$54,Diagnosis!$M$54:$P$54)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10-77BB-4192-B20F-20D4E12D7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65909</xdr:colOff>
      <xdr:row>93</xdr:row>
      <xdr:rowOff>138545</xdr:rowOff>
    </xdr:from>
    <xdr:to>
      <xdr:col>14</xdr:col>
      <xdr:colOff>1420091</xdr:colOff>
      <xdr:row>121</xdr:row>
      <xdr:rowOff>146726</xdr:rowOff>
    </xdr:to>
    <xdr:graphicFrame macro="">
      <xdr:nvGraphicFramePr>
        <xdr:cNvPr id="3" name="图表 6">
          <a:extLst>
            <a:ext uri="{FF2B5EF4-FFF2-40B4-BE49-F238E27FC236}">
              <a16:creationId xmlns:a16="http://schemas.microsoft.com/office/drawing/2014/main" id="{FC1AB20F-6C83-4D10-B53B-B0F0FEF9AE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Dale Robinson" id="{025D4391-ABD6-4F02-AD98-15EDA0248B38}" userId="S::d.robinson@unimelb.edu.au::ecd1ac2a-9e1a-4c51-9301-9f396bfa6287" providerId="AD"/>
</personList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8" dT="2020-07-09T10:53:41.17" personId="{025D4391-ABD6-4F02-AD98-15EDA0248B38}" id="{CEFE38FC-C5E2-404F-8FC0-3293ED9E1DDE}">
    <text>The adverse and non-adverse dont' add up to all because there are some screw loosening not shown here</text>
  </threadedComment>
  <threadedComment ref="O11" dT="2020-07-09T04:46:20.27" personId="{025D4391-ABD6-4F02-AD98-15EDA0248B38}" id="{269ED3F2-8515-4C1D-A556-1E1F99CA6EDB}">
    <text>This is larger since one patient had two cages migrate</text>
  </threadedComment>
  <threadedComment ref="B14" dT="2020-07-09T02:15:07.40" personId="{025D4391-ABD6-4F02-AD98-15EDA0248B38}" id="{C011CFC6-CE3C-49CC-9EBB-DF98CB0C4618}">
    <text>Lots of mistakes in the tables and poorly describes things. For example they say they categorised the cages into cylinders, but never show any of the results.</text>
  </threadedComment>
  <threadedComment ref="B15" dT="2020-07-09T02:15:29.43" personId="{025D4391-ABD6-4F02-AD98-15EDA0248B38}" id="{50CC06A8-1BC7-4F95-A8AF-F260705A879C}">
    <text>Has lots of geometric measurements</text>
  </threadedComment>
  <threadedComment ref="O16" dT="2020-07-09T09:29:18.01" personId="{025D4391-ABD6-4F02-AD98-15EDA0248B38}" id="{78BDA310-A22A-41B9-A6AF-A04AE673A10A}">
    <text>Note there was 7 persons with double segmental fusion</text>
  </threadedComment>
  <threadedComment ref="B19" dT="2020-07-09T07:56:23.42" personId="{025D4391-ABD6-4F02-AD98-15EDA0248B38}" id="{5723980E-119A-4562-9FBA-E7CFED64ED65}">
    <text>Assumed that grade 0 was no subsidence, whereas &gt;= grade 1 was subsidence</text>
  </threadedComment>
  <threadedComment ref="B22" dT="2020-07-09T08:12:56.78" personId="{025D4391-ABD6-4F02-AD98-15EDA0248B38}" id="{DA5F01B1-42C7-407E-908C-388262413D4B}">
    <text>Poor study</text>
  </threadedComment>
  <threadedComment ref="B25" dT="2020-07-08T23:39:21.28" personId="{025D4391-ABD6-4F02-AD98-15EDA0248B38}" id="{F2DEEFEB-9351-4792-BA75-B9A564FD35C4}">
    <text>Seems very poor quality to me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F3" dT="2020-07-10T00:05:59.32" personId="{025D4391-ABD6-4F02-AD98-15EDA0248B38}" id="{0909E5BD-ECAA-4DC9-9127-F50412BA32B8}">
    <text>These are the number of cages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F3" dT="2020-07-10T00:05:59.32" personId="{025D4391-ABD6-4F02-AD98-15EDA0248B38}" id="{AE38D4E6-AAD5-4792-A3EC-426F59BC6934}">
    <text>These are the number of cages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Relationship Id="rId4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64"/>
  <sheetViews>
    <sheetView zoomScaleNormal="100" workbookViewId="0">
      <pane xSplit="4" ySplit="3" topLeftCell="E28" activePane="bottomRight" state="frozen"/>
      <selection pane="topRight" activeCell="D1" sqref="D1"/>
      <selection pane="bottomLeft" activeCell="A4" sqref="A4"/>
      <selection pane="bottomRight" activeCell="C53" sqref="C53"/>
    </sheetView>
  </sheetViews>
  <sheetFormatPr defaultRowHeight="15"/>
  <cols>
    <col min="2" max="2" width="26" customWidth="1"/>
    <col min="3" max="3" width="26" style="166" customWidth="1"/>
    <col min="4" max="4" width="24.85546875" customWidth="1"/>
    <col min="5" max="5" width="12.140625" bestFit="1" customWidth="1"/>
    <col min="6" max="6" width="8.5703125" customWidth="1"/>
    <col min="7" max="7" width="14.5703125" bestFit="1" customWidth="1"/>
    <col min="8" max="8" width="17.42578125" customWidth="1"/>
    <col min="9" max="9" width="10.85546875" customWidth="1"/>
    <col min="10" max="10" width="14.42578125" customWidth="1"/>
    <col min="11" max="11" width="13.5703125" bestFit="1" customWidth="1"/>
    <col min="12" max="12" width="12.5703125" customWidth="1"/>
    <col min="13" max="13" width="14.42578125" bestFit="1" customWidth="1"/>
    <col min="14" max="15" width="24.85546875" customWidth="1"/>
    <col min="16" max="16" width="11.5703125" bestFit="1" customWidth="1"/>
    <col min="17" max="17" width="14.42578125" customWidth="1"/>
    <col min="18" max="18" width="8.42578125" customWidth="1"/>
    <col min="19" max="19" width="46.5703125" customWidth="1"/>
    <col min="20" max="20" width="12.140625" bestFit="1" customWidth="1"/>
    <col min="21" max="21" width="17.42578125" customWidth="1"/>
    <col min="22" max="22" width="14.5703125" customWidth="1"/>
    <col min="23" max="26" width="18.5703125" customWidth="1"/>
    <col min="27" max="27" width="12.5703125" customWidth="1"/>
    <col min="28" max="28" width="18.5703125" customWidth="1"/>
    <col min="29" max="29" width="21.42578125" bestFit="1" customWidth="1"/>
    <col min="30" max="30" width="13.5703125" bestFit="1" customWidth="1"/>
    <col min="31" max="31" width="4.85546875" bestFit="1" customWidth="1"/>
    <col min="32" max="32" width="6.140625" bestFit="1" customWidth="1"/>
    <col min="33" max="33" width="10.5703125" bestFit="1" customWidth="1"/>
    <col min="35" max="35" width="10.42578125" bestFit="1" customWidth="1"/>
    <col min="36" max="37" width="13.5703125" bestFit="1" customWidth="1"/>
    <col min="38" max="40" width="13.5703125" customWidth="1"/>
    <col min="41" max="41" width="11.85546875" bestFit="1" customWidth="1"/>
    <col min="42" max="42" width="14.42578125" bestFit="1" customWidth="1"/>
    <col min="43" max="43" width="21.42578125" bestFit="1" customWidth="1"/>
    <col min="44" max="44" width="11.5703125" customWidth="1"/>
    <col min="45" max="45" width="12.42578125" bestFit="1" customWidth="1"/>
  </cols>
  <sheetData>
    <row r="2" spans="1:45" ht="15.75" thickBot="1">
      <c r="D2" s="254" t="s">
        <v>115</v>
      </c>
      <c r="E2" s="254"/>
      <c r="F2" s="254"/>
      <c r="G2" s="254"/>
      <c r="H2" s="254"/>
      <c r="I2" s="254"/>
      <c r="J2" s="254"/>
      <c r="K2" s="254"/>
      <c r="L2" s="8"/>
      <c r="M2" s="8"/>
      <c r="N2" s="8"/>
      <c r="O2" s="149"/>
      <c r="P2" s="8"/>
      <c r="Q2" s="8"/>
      <c r="R2" s="8"/>
      <c r="S2" s="51" t="s">
        <v>134</v>
      </c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47" t="s">
        <v>135</v>
      </c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</row>
    <row r="3" spans="1:45" ht="51" customHeight="1" thickBot="1">
      <c r="A3" s="4" t="s">
        <v>17</v>
      </c>
      <c r="B3" s="5" t="s">
        <v>16</v>
      </c>
      <c r="C3" s="5" t="s">
        <v>450</v>
      </c>
      <c r="D3" s="7" t="s">
        <v>76</v>
      </c>
      <c r="E3" s="7" t="s">
        <v>23</v>
      </c>
      <c r="F3" s="7" t="s">
        <v>75</v>
      </c>
      <c r="G3" s="7" t="s">
        <v>304</v>
      </c>
      <c r="H3" s="7" t="s">
        <v>322</v>
      </c>
      <c r="I3" s="7" t="s">
        <v>323</v>
      </c>
      <c r="J3" s="7" t="s">
        <v>324</v>
      </c>
      <c r="K3" s="7" t="s">
        <v>325</v>
      </c>
      <c r="L3" s="7" t="s">
        <v>326</v>
      </c>
      <c r="M3" s="7" t="s">
        <v>327</v>
      </c>
      <c r="N3" s="7" t="s">
        <v>330</v>
      </c>
      <c r="O3" s="7" t="s">
        <v>443</v>
      </c>
      <c r="P3" s="7" t="s">
        <v>329</v>
      </c>
      <c r="Q3" s="7" t="s">
        <v>50</v>
      </c>
      <c r="R3" s="7" t="s">
        <v>51</v>
      </c>
      <c r="S3" s="52" t="s">
        <v>54</v>
      </c>
      <c r="T3" s="52" t="s">
        <v>23</v>
      </c>
      <c r="U3" s="52" t="s">
        <v>73</v>
      </c>
      <c r="V3" s="52" t="s">
        <v>304</v>
      </c>
      <c r="W3" s="52" t="s">
        <v>31</v>
      </c>
      <c r="X3" s="52" t="s">
        <v>32</v>
      </c>
      <c r="Y3" s="52" t="s">
        <v>59</v>
      </c>
      <c r="Z3" s="52" t="s">
        <v>33</v>
      </c>
      <c r="AA3" s="52" t="s">
        <v>36</v>
      </c>
      <c r="AB3" s="52" t="s">
        <v>34</v>
      </c>
      <c r="AC3" s="52" t="s">
        <v>328</v>
      </c>
      <c r="AD3" s="52" t="s">
        <v>35</v>
      </c>
      <c r="AE3" s="52" t="s">
        <v>50</v>
      </c>
      <c r="AF3" s="52" t="s">
        <v>51</v>
      </c>
      <c r="AG3" s="52" t="s">
        <v>315</v>
      </c>
      <c r="AH3" s="5" t="s">
        <v>23</v>
      </c>
      <c r="AI3" s="5" t="s">
        <v>73</v>
      </c>
      <c r="AJ3" s="5" t="s">
        <v>304</v>
      </c>
      <c r="AK3" s="5" t="s">
        <v>31</v>
      </c>
      <c r="AL3" s="5" t="s">
        <v>32</v>
      </c>
      <c r="AM3" s="5" t="s">
        <v>59</v>
      </c>
      <c r="AN3" s="5" t="s">
        <v>33</v>
      </c>
      <c r="AO3" s="5" t="s">
        <v>36</v>
      </c>
      <c r="AP3" s="5" t="s">
        <v>34</v>
      </c>
      <c r="AQ3" s="5" t="s">
        <v>314</v>
      </c>
      <c r="AR3" s="5" t="s">
        <v>35</v>
      </c>
      <c r="AS3" s="5" t="s">
        <v>50</v>
      </c>
    </row>
    <row r="4" spans="1:45" s="12" customFormat="1" ht="15.75" thickBot="1">
      <c r="A4" s="10">
        <v>1</v>
      </c>
      <c r="B4" s="25" t="s">
        <v>0</v>
      </c>
      <c r="C4" s="25">
        <v>14</v>
      </c>
      <c r="D4" s="11" t="s">
        <v>15</v>
      </c>
      <c r="E4" s="73">
        <v>40</v>
      </c>
      <c r="F4" s="73">
        <v>80</v>
      </c>
      <c r="G4" s="11" t="s">
        <v>15</v>
      </c>
      <c r="H4" s="79">
        <v>40</v>
      </c>
      <c r="I4" s="26" t="s">
        <v>15</v>
      </c>
      <c r="J4" s="26" t="s">
        <v>15</v>
      </c>
      <c r="K4" s="26" t="s">
        <v>15</v>
      </c>
      <c r="L4" s="26" t="s">
        <v>15</v>
      </c>
      <c r="M4" s="26" t="s">
        <v>15</v>
      </c>
      <c r="N4" s="26" t="s">
        <v>15</v>
      </c>
      <c r="O4" s="26" t="s">
        <v>15</v>
      </c>
      <c r="P4" s="26" t="s">
        <v>15</v>
      </c>
      <c r="Q4" s="26" t="s">
        <v>15</v>
      </c>
      <c r="R4" s="26" t="s">
        <v>15</v>
      </c>
      <c r="S4" s="26" t="s">
        <v>166</v>
      </c>
      <c r="T4" s="26" t="s">
        <v>15</v>
      </c>
      <c r="U4" s="73">
        <v>24</v>
      </c>
      <c r="V4" s="26" t="s">
        <v>15</v>
      </c>
      <c r="W4" s="26" t="s">
        <v>15</v>
      </c>
      <c r="X4" s="26" t="s">
        <v>15</v>
      </c>
      <c r="Y4" s="26" t="s">
        <v>15</v>
      </c>
      <c r="Z4" s="26" t="s">
        <v>15</v>
      </c>
      <c r="AA4" s="26" t="s">
        <v>15</v>
      </c>
      <c r="AB4" s="26" t="s">
        <v>15</v>
      </c>
      <c r="AC4" s="26" t="s">
        <v>15</v>
      </c>
      <c r="AD4" s="26" t="s">
        <v>15</v>
      </c>
      <c r="AE4" s="26" t="s">
        <v>15</v>
      </c>
      <c r="AF4" s="26" t="s">
        <v>15</v>
      </c>
      <c r="AG4" s="26" t="s">
        <v>15</v>
      </c>
      <c r="AH4" s="26" t="s">
        <v>15</v>
      </c>
      <c r="AI4" s="73">
        <v>56</v>
      </c>
      <c r="AJ4" s="68" t="s">
        <v>15</v>
      </c>
      <c r="AK4" s="26" t="s">
        <v>15</v>
      </c>
      <c r="AL4" s="30" t="s">
        <v>15</v>
      </c>
      <c r="AM4" s="30" t="s">
        <v>15</v>
      </c>
      <c r="AN4" s="30" t="s">
        <v>15</v>
      </c>
      <c r="AO4" s="30" t="s">
        <v>15</v>
      </c>
      <c r="AP4" s="30" t="s">
        <v>15</v>
      </c>
      <c r="AQ4" s="30" t="s">
        <v>15</v>
      </c>
      <c r="AR4" s="30" t="s">
        <v>15</v>
      </c>
      <c r="AS4" s="30" t="s">
        <v>15</v>
      </c>
    </row>
    <row r="5" spans="1:45" s="12" customFormat="1" ht="15.75" thickBot="1">
      <c r="A5" s="13">
        <f>A4+1</f>
        <v>2</v>
      </c>
      <c r="B5" s="27" t="s">
        <v>1</v>
      </c>
      <c r="C5" s="27">
        <v>17</v>
      </c>
      <c r="D5" s="14" t="s">
        <v>15</v>
      </c>
      <c r="E5" s="72">
        <v>125</v>
      </c>
      <c r="F5" s="72">
        <v>144</v>
      </c>
      <c r="G5" s="14" t="s">
        <v>15</v>
      </c>
      <c r="H5" s="71">
        <v>98</v>
      </c>
      <c r="I5" s="71">
        <v>8</v>
      </c>
      <c r="J5" s="22" t="s">
        <v>15</v>
      </c>
      <c r="K5" s="72">
        <v>6</v>
      </c>
      <c r="L5" s="72">
        <v>1</v>
      </c>
      <c r="M5" s="72">
        <v>4</v>
      </c>
      <c r="N5" s="72">
        <v>4</v>
      </c>
      <c r="O5" s="26" t="s">
        <v>15</v>
      </c>
      <c r="P5" s="72">
        <v>4</v>
      </c>
      <c r="Q5" s="28" t="s">
        <v>15</v>
      </c>
      <c r="R5" s="28" t="s">
        <v>15</v>
      </c>
      <c r="S5" s="30" t="s">
        <v>169</v>
      </c>
      <c r="T5" s="72">
        <v>4</v>
      </c>
      <c r="U5" s="72">
        <v>4</v>
      </c>
      <c r="V5" s="28" t="s">
        <v>15</v>
      </c>
      <c r="W5" s="28" t="s">
        <v>15</v>
      </c>
      <c r="X5" s="30" t="s">
        <v>15</v>
      </c>
      <c r="Y5" s="30" t="s">
        <v>15</v>
      </c>
      <c r="Z5" s="30" t="s">
        <v>15</v>
      </c>
      <c r="AA5" s="30" t="s">
        <v>15</v>
      </c>
      <c r="AB5" s="30" t="s">
        <v>15</v>
      </c>
      <c r="AC5" s="30" t="s">
        <v>15</v>
      </c>
      <c r="AD5" s="30" t="s">
        <v>15</v>
      </c>
      <c r="AE5" s="30" t="s">
        <v>15</v>
      </c>
      <c r="AF5" s="30" t="s">
        <v>15</v>
      </c>
      <c r="AG5" s="30" t="s">
        <v>15</v>
      </c>
      <c r="AH5" s="72">
        <v>121</v>
      </c>
      <c r="AI5" s="72">
        <v>140</v>
      </c>
      <c r="AJ5" s="32" t="s">
        <v>15</v>
      </c>
      <c r="AK5" s="30" t="s">
        <v>15</v>
      </c>
      <c r="AL5" s="30" t="s">
        <v>15</v>
      </c>
      <c r="AM5" s="30" t="s">
        <v>15</v>
      </c>
      <c r="AN5" s="30" t="s">
        <v>15</v>
      </c>
      <c r="AO5" s="30" t="s">
        <v>15</v>
      </c>
      <c r="AP5" s="30" t="s">
        <v>15</v>
      </c>
      <c r="AQ5" s="30" t="s">
        <v>15</v>
      </c>
      <c r="AR5" s="30" t="s">
        <v>15</v>
      </c>
      <c r="AS5" s="30" t="s">
        <v>15</v>
      </c>
    </row>
    <row r="6" spans="1:45" s="12" customFormat="1" ht="15.75" thickBot="1">
      <c r="A6" s="255">
        <f>A5+1</f>
        <v>3</v>
      </c>
      <c r="B6" s="249" t="s">
        <v>2</v>
      </c>
      <c r="C6" s="207">
        <v>15</v>
      </c>
      <c r="D6" s="28" t="s">
        <v>77</v>
      </c>
      <c r="E6" s="72">
        <v>52</v>
      </c>
      <c r="F6" s="72">
        <v>70</v>
      </c>
      <c r="G6" s="14" t="s">
        <v>15</v>
      </c>
      <c r="H6" s="250">
        <v>12</v>
      </c>
      <c r="I6" s="239" t="s">
        <v>15</v>
      </c>
      <c r="J6" s="239" t="s">
        <v>15</v>
      </c>
      <c r="K6" s="239" t="s">
        <v>15</v>
      </c>
      <c r="L6" s="239" t="s">
        <v>15</v>
      </c>
      <c r="M6" s="239" t="s">
        <v>15</v>
      </c>
      <c r="N6" s="239" t="s">
        <v>15</v>
      </c>
      <c r="O6" s="26" t="s">
        <v>15</v>
      </c>
      <c r="P6" s="239" t="s">
        <v>461</v>
      </c>
      <c r="Q6" s="225">
        <v>12</v>
      </c>
      <c r="R6" s="225">
        <v>10</v>
      </c>
      <c r="S6" s="30" t="s">
        <v>167</v>
      </c>
      <c r="T6" s="72">
        <v>5</v>
      </c>
      <c r="U6" s="72">
        <v>5</v>
      </c>
      <c r="V6" s="28" t="s">
        <v>15</v>
      </c>
      <c r="W6" s="41" t="s">
        <v>15</v>
      </c>
      <c r="X6" s="239" t="s">
        <v>15</v>
      </c>
      <c r="Y6" s="239" t="s">
        <v>15</v>
      </c>
      <c r="Z6" s="239" t="s">
        <v>15</v>
      </c>
      <c r="AA6" s="239" t="s">
        <v>15</v>
      </c>
      <c r="AB6" s="239" t="s">
        <v>15</v>
      </c>
      <c r="AC6" s="239" t="s">
        <v>15</v>
      </c>
      <c r="AD6" s="239" t="s">
        <v>15</v>
      </c>
      <c r="AE6" s="239" t="s">
        <v>15</v>
      </c>
      <c r="AF6" s="239" t="s">
        <v>15</v>
      </c>
      <c r="AG6" s="239" t="s">
        <v>15</v>
      </c>
      <c r="AH6" s="72">
        <v>47</v>
      </c>
      <c r="AI6" s="72">
        <v>65</v>
      </c>
      <c r="AJ6" s="30" t="s">
        <v>15</v>
      </c>
      <c r="AK6" s="41" t="s">
        <v>15</v>
      </c>
      <c r="AL6" s="239" t="s">
        <v>15</v>
      </c>
      <c r="AM6" s="239" t="s">
        <v>15</v>
      </c>
      <c r="AN6" s="239" t="s">
        <v>15</v>
      </c>
      <c r="AO6" s="239" t="s">
        <v>15</v>
      </c>
      <c r="AP6" s="239" t="s">
        <v>15</v>
      </c>
      <c r="AQ6" s="239" t="s">
        <v>15</v>
      </c>
      <c r="AR6" s="239" t="s">
        <v>15</v>
      </c>
      <c r="AS6" s="239" t="s">
        <v>15</v>
      </c>
    </row>
    <row r="7" spans="1:45" s="12" customFormat="1" ht="15.75" thickBot="1">
      <c r="A7" s="255"/>
      <c r="B7" s="249"/>
      <c r="C7" s="207"/>
      <c r="D7" s="31" t="s">
        <v>78</v>
      </c>
      <c r="E7" s="74">
        <v>52</v>
      </c>
      <c r="F7" s="74">
        <v>70</v>
      </c>
      <c r="G7" s="15" t="s">
        <v>15</v>
      </c>
      <c r="H7" s="251"/>
      <c r="I7" s="240"/>
      <c r="J7" s="240"/>
      <c r="K7" s="240"/>
      <c r="L7" s="240"/>
      <c r="M7" s="240"/>
      <c r="N7" s="240"/>
      <c r="O7" s="26" t="s">
        <v>15</v>
      </c>
      <c r="P7" s="240"/>
      <c r="Q7" s="227"/>
      <c r="R7" s="227"/>
      <c r="S7" s="32" t="s">
        <v>167</v>
      </c>
      <c r="T7" s="74">
        <v>9</v>
      </c>
      <c r="U7" s="74">
        <v>9</v>
      </c>
      <c r="V7" s="31" t="s">
        <v>15</v>
      </c>
      <c r="W7" s="30" t="s">
        <v>15</v>
      </c>
      <c r="X7" s="240"/>
      <c r="Y7" s="240"/>
      <c r="Z7" s="240"/>
      <c r="AA7" s="240"/>
      <c r="AB7" s="240"/>
      <c r="AC7" s="240"/>
      <c r="AD7" s="240"/>
      <c r="AE7" s="240"/>
      <c r="AF7" s="240"/>
      <c r="AG7" s="240"/>
      <c r="AH7" s="74">
        <v>43</v>
      </c>
      <c r="AI7" s="74">
        <v>61</v>
      </c>
      <c r="AJ7" s="32" t="s">
        <v>15</v>
      </c>
      <c r="AK7" s="30" t="s">
        <v>15</v>
      </c>
      <c r="AL7" s="240"/>
      <c r="AM7" s="240"/>
      <c r="AN7" s="240"/>
      <c r="AO7" s="240"/>
      <c r="AP7" s="240"/>
      <c r="AQ7" s="240"/>
      <c r="AR7" s="240"/>
      <c r="AS7" s="240"/>
    </row>
    <row r="8" spans="1:45" s="12" customFormat="1" ht="30.75" thickBot="1">
      <c r="A8" s="252">
        <v>4</v>
      </c>
      <c r="B8" s="216" t="s">
        <v>3</v>
      </c>
      <c r="C8" s="205">
        <v>19</v>
      </c>
      <c r="D8" s="28" t="s">
        <v>57</v>
      </c>
      <c r="E8" s="72">
        <v>55</v>
      </c>
      <c r="F8" s="72">
        <v>55</v>
      </c>
      <c r="G8" s="71" t="s">
        <v>307</v>
      </c>
      <c r="H8" s="71">
        <v>22</v>
      </c>
      <c r="I8" s="14" t="s">
        <v>15</v>
      </c>
      <c r="J8" s="22" t="s">
        <v>15</v>
      </c>
      <c r="K8" s="22" t="s">
        <v>15</v>
      </c>
      <c r="L8" s="22" t="s">
        <v>15</v>
      </c>
      <c r="M8" s="72">
        <v>27</v>
      </c>
      <c r="N8" s="72">
        <v>6</v>
      </c>
      <c r="O8" s="26" t="s">
        <v>15</v>
      </c>
      <c r="P8" s="72" t="s">
        <v>311</v>
      </c>
      <c r="Q8" s="22" t="s">
        <v>15</v>
      </c>
      <c r="R8" s="22" t="s">
        <v>15</v>
      </c>
      <c r="S8" s="30" t="s">
        <v>167</v>
      </c>
      <c r="T8" s="72">
        <v>9</v>
      </c>
      <c r="U8" s="72">
        <v>9</v>
      </c>
      <c r="V8" s="261" t="s">
        <v>309</v>
      </c>
      <c r="W8" s="30" t="s">
        <v>15</v>
      </c>
      <c r="X8" s="22" t="s">
        <v>15</v>
      </c>
      <c r="Y8" s="22" t="s">
        <v>15</v>
      </c>
      <c r="Z8" s="22" t="s">
        <v>15</v>
      </c>
      <c r="AA8" s="22" t="s">
        <v>15</v>
      </c>
      <c r="AB8" s="22" t="s">
        <v>15</v>
      </c>
      <c r="AC8" s="22" t="s">
        <v>15</v>
      </c>
      <c r="AD8" s="225" t="s">
        <v>311</v>
      </c>
      <c r="AE8" s="22" t="s">
        <v>15</v>
      </c>
      <c r="AF8" s="22" t="s">
        <v>15</v>
      </c>
      <c r="AG8" s="22" t="s">
        <v>15</v>
      </c>
      <c r="AH8" s="72">
        <v>30</v>
      </c>
      <c r="AI8" s="72">
        <v>30</v>
      </c>
      <c r="AJ8" s="261" t="s">
        <v>310</v>
      </c>
      <c r="AK8" s="57" t="s">
        <v>15</v>
      </c>
      <c r="AL8" s="22" t="s">
        <v>15</v>
      </c>
      <c r="AM8" s="22" t="s">
        <v>15</v>
      </c>
      <c r="AN8" s="22" t="s">
        <v>15</v>
      </c>
      <c r="AO8" s="22" t="s">
        <v>15</v>
      </c>
      <c r="AP8" s="22" t="s">
        <v>15</v>
      </c>
      <c r="AQ8" s="22" t="s">
        <v>15</v>
      </c>
      <c r="AR8" s="225" t="s">
        <v>313</v>
      </c>
      <c r="AS8" s="22" t="s">
        <v>15</v>
      </c>
    </row>
    <row r="9" spans="1:45" s="12" customFormat="1" ht="30.75" thickBot="1">
      <c r="A9" s="253"/>
      <c r="B9" s="217"/>
      <c r="C9" s="206"/>
      <c r="D9" s="31" t="s">
        <v>79</v>
      </c>
      <c r="E9" s="74">
        <v>31</v>
      </c>
      <c r="F9" s="74">
        <v>31</v>
      </c>
      <c r="G9" s="85" t="s">
        <v>308</v>
      </c>
      <c r="H9" s="85">
        <v>14</v>
      </c>
      <c r="I9" s="15" t="s">
        <v>15</v>
      </c>
      <c r="J9" s="21" t="s">
        <v>15</v>
      </c>
      <c r="K9" s="21" t="s">
        <v>15</v>
      </c>
      <c r="L9" s="21" t="s">
        <v>15</v>
      </c>
      <c r="M9" s="75">
        <v>14</v>
      </c>
      <c r="N9" s="75">
        <v>3</v>
      </c>
      <c r="O9" s="26" t="s">
        <v>15</v>
      </c>
      <c r="P9" s="75" t="s">
        <v>312</v>
      </c>
      <c r="Q9" s="21" t="s">
        <v>15</v>
      </c>
      <c r="R9" s="21" t="s">
        <v>15</v>
      </c>
      <c r="S9" s="32" t="s">
        <v>168</v>
      </c>
      <c r="T9" s="74">
        <v>17</v>
      </c>
      <c r="U9" s="74">
        <v>17</v>
      </c>
      <c r="V9" s="227"/>
      <c r="W9" s="32" t="s">
        <v>15</v>
      </c>
      <c r="X9" s="21" t="s">
        <v>15</v>
      </c>
      <c r="Y9" s="21" t="s">
        <v>15</v>
      </c>
      <c r="Z9" s="21" t="s">
        <v>15</v>
      </c>
      <c r="AA9" s="21" t="s">
        <v>15</v>
      </c>
      <c r="AB9" s="21" t="s">
        <v>15</v>
      </c>
      <c r="AC9" s="21" t="s">
        <v>15</v>
      </c>
      <c r="AD9" s="227"/>
      <c r="AE9" s="21" t="s">
        <v>15</v>
      </c>
      <c r="AF9" s="21" t="s">
        <v>15</v>
      </c>
      <c r="AG9" s="21" t="s">
        <v>15</v>
      </c>
      <c r="AH9" s="74">
        <v>7</v>
      </c>
      <c r="AI9" s="74">
        <v>7</v>
      </c>
      <c r="AJ9" s="227"/>
      <c r="AK9" s="58" t="s">
        <v>15</v>
      </c>
      <c r="AL9" s="21" t="s">
        <v>15</v>
      </c>
      <c r="AM9" s="21" t="s">
        <v>15</v>
      </c>
      <c r="AN9" s="21" t="s">
        <v>15</v>
      </c>
      <c r="AO9" s="21" t="s">
        <v>15</v>
      </c>
      <c r="AP9" s="21" t="s">
        <v>15</v>
      </c>
      <c r="AQ9" s="21" t="s">
        <v>15</v>
      </c>
      <c r="AR9" s="227"/>
      <c r="AS9" s="21" t="s">
        <v>15</v>
      </c>
    </row>
    <row r="10" spans="1:45" s="12" customFormat="1" ht="30.75" thickBot="1">
      <c r="A10" s="256">
        <v>5</v>
      </c>
      <c r="B10" s="258" t="s">
        <v>4</v>
      </c>
      <c r="C10" s="203">
        <v>17</v>
      </c>
      <c r="D10" s="28" t="s">
        <v>84</v>
      </c>
      <c r="E10" s="72">
        <v>46</v>
      </c>
      <c r="F10" s="28" t="s">
        <v>449</v>
      </c>
      <c r="G10" s="14" t="s">
        <v>15</v>
      </c>
      <c r="H10" s="71">
        <v>2</v>
      </c>
      <c r="I10" s="14" t="s">
        <v>15</v>
      </c>
      <c r="J10" s="71">
        <v>44</v>
      </c>
      <c r="K10" s="30" t="s">
        <v>15</v>
      </c>
      <c r="L10" s="30" t="s">
        <v>15</v>
      </c>
      <c r="M10" s="72" t="s">
        <v>321</v>
      </c>
      <c r="N10" s="30" t="s">
        <v>15</v>
      </c>
      <c r="O10" s="26" t="s">
        <v>15</v>
      </c>
      <c r="P10" s="30" t="s">
        <v>15</v>
      </c>
      <c r="Q10" s="30" t="s">
        <v>15</v>
      </c>
      <c r="R10" s="30" t="s">
        <v>15</v>
      </c>
      <c r="S10" s="30" t="s">
        <v>170</v>
      </c>
      <c r="T10" s="72">
        <v>11</v>
      </c>
      <c r="U10" s="72">
        <v>11</v>
      </c>
      <c r="V10" s="72">
        <v>1</v>
      </c>
      <c r="W10" s="71">
        <v>2</v>
      </c>
      <c r="X10" s="71">
        <v>2</v>
      </c>
      <c r="Y10" s="71">
        <v>7</v>
      </c>
      <c r="Z10" s="22" t="s">
        <v>15</v>
      </c>
      <c r="AA10" s="28" t="s">
        <v>15</v>
      </c>
      <c r="AB10" s="71">
        <v>1</v>
      </c>
      <c r="AC10" s="29" t="s">
        <v>15</v>
      </c>
      <c r="AD10" s="28" t="s">
        <v>15</v>
      </c>
      <c r="AE10" s="28" t="s">
        <v>15</v>
      </c>
      <c r="AF10" s="28" t="s">
        <v>15</v>
      </c>
      <c r="AG10" s="30" t="s">
        <v>15</v>
      </c>
      <c r="AH10" s="92">
        <v>35</v>
      </c>
      <c r="AI10" s="28" t="s">
        <v>15</v>
      </c>
      <c r="AJ10" s="39" t="s">
        <v>15</v>
      </c>
      <c r="AK10" s="39" t="s">
        <v>15</v>
      </c>
      <c r="AL10" s="39" t="s">
        <v>15</v>
      </c>
      <c r="AM10" s="39" t="s">
        <v>15</v>
      </c>
      <c r="AN10" s="39" t="s">
        <v>15</v>
      </c>
      <c r="AO10" s="39" t="s">
        <v>15</v>
      </c>
      <c r="AP10" s="39" t="s">
        <v>15</v>
      </c>
      <c r="AQ10" s="39" t="s">
        <v>15</v>
      </c>
      <c r="AR10" s="39" t="s">
        <v>15</v>
      </c>
      <c r="AS10" s="39" t="s">
        <v>15</v>
      </c>
    </row>
    <row r="11" spans="1:45" s="12" customFormat="1" ht="15.75" thickBot="1">
      <c r="A11" s="257"/>
      <c r="B11" s="259"/>
      <c r="C11" s="204"/>
      <c r="D11" s="31" t="s">
        <v>85</v>
      </c>
      <c r="E11" s="74">
        <v>56</v>
      </c>
      <c r="F11" s="31" t="s">
        <v>449</v>
      </c>
      <c r="G11" s="15" t="s">
        <v>15</v>
      </c>
      <c r="H11" s="85" t="s">
        <v>319</v>
      </c>
      <c r="I11" s="15" t="s">
        <v>15</v>
      </c>
      <c r="J11" s="85">
        <v>40</v>
      </c>
      <c r="K11" s="32" t="s">
        <v>15</v>
      </c>
      <c r="L11" s="32" t="s">
        <v>15</v>
      </c>
      <c r="M11" s="74">
        <v>0</v>
      </c>
      <c r="N11" s="32" t="s">
        <v>15</v>
      </c>
      <c r="O11" s="26" t="s">
        <v>15</v>
      </c>
      <c r="P11" s="32" t="s">
        <v>15</v>
      </c>
      <c r="Q11" s="32" t="s">
        <v>15</v>
      </c>
      <c r="R11" s="32" t="s">
        <v>15</v>
      </c>
      <c r="S11" s="32" t="s">
        <v>170</v>
      </c>
      <c r="T11" s="74">
        <v>6</v>
      </c>
      <c r="U11" s="74">
        <v>7</v>
      </c>
      <c r="V11" s="74">
        <v>2</v>
      </c>
      <c r="W11" s="85">
        <v>4</v>
      </c>
      <c r="X11" s="85">
        <v>1</v>
      </c>
      <c r="Y11" s="85">
        <v>4</v>
      </c>
      <c r="Z11" s="21" t="s">
        <v>15</v>
      </c>
      <c r="AA11" s="31" t="s">
        <v>15</v>
      </c>
      <c r="AB11" s="85">
        <v>1</v>
      </c>
      <c r="AC11" s="33" t="s">
        <v>15</v>
      </c>
      <c r="AD11" s="31" t="s">
        <v>15</v>
      </c>
      <c r="AE11" s="31" t="s">
        <v>15</v>
      </c>
      <c r="AF11" s="31" t="s">
        <v>15</v>
      </c>
      <c r="AG11" s="32" t="s">
        <v>15</v>
      </c>
      <c r="AH11" s="93">
        <v>50</v>
      </c>
      <c r="AI11" s="31" t="s">
        <v>15</v>
      </c>
      <c r="AJ11" s="40" t="s">
        <v>15</v>
      </c>
      <c r="AK11" s="40" t="s">
        <v>15</v>
      </c>
      <c r="AL11" s="40" t="s">
        <v>15</v>
      </c>
      <c r="AM11" s="40" t="s">
        <v>15</v>
      </c>
      <c r="AN11" s="40" t="s">
        <v>15</v>
      </c>
      <c r="AO11" s="40" t="s">
        <v>15</v>
      </c>
      <c r="AP11" s="40" t="s">
        <v>15</v>
      </c>
      <c r="AQ11" s="40" t="s">
        <v>15</v>
      </c>
      <c r="AR11" s="40" t="s">
        <v>15</v>
      </c>
      <c r="AS11" s="40" t="s">
        <v>15</v>
      </c>
    </row>
    <row r="12" spans="1:45" s="12" customFormat="1" ht="15.75" thickBot="1">
      <c r="A12" s="16">
        <f>A10+1</f>
        <v>6</v>
      </c>
      <c r="B12" s="34" t="s">
        <v>5</v>
      </c>
      <c r="C12" s="203">
        <v>19</v>
      </c>
      <c r="D12" s="28" t="s">
        <v>15</v>
      </c>
      <c r="E12" s="72">
        <v>953</v>
      </c>
      <c r="F12" s="72">
        <v>1559</v>
      </c>
      <c r="G12" s="14" t="s">
        <v>15</v>
      </c>
      <c r="H12" s="71">
        <v>603</v>
      </c>
      <c r="I12" s="18" t="s">
        <v>15</v>
      </c>
      <c r="J12" s="15" t="s">
        <v>15</v>
      </c>
      <c r="K12" s="262">
        <v>103</v>
      </c>
      <c r="L12" s="263"/>
      <c r="M12" s="28" t="s">
        <v>15</v>
      </c>
      <c r="N12" s="72">
        <v>124</v>
      </c>
      <c r="O12" s="26" t="s">
        <v>15</v>
      </c>
      <c r="P12" s="28" t="s">
        <v>15</v>
      </c>
      <c r="Q12" s="28" t="s">
        <v>15</v>
      </c>
      <c r="R12" s="28" t="s">
        <v>15</v>
      </c>
      <c r="S12" s="30" t="s">
        <v>170</v>
      </c>
      <c r="T12" s="72">
        <v>24</v>
      </c>
      <c r="U12" s="72">
        <v>24</v>
      </c>
      <c r="V12" s="28" t="s">
        <v>15</v>
      </c>
      <c r="W12" s="72">
        <v>1</v>
      </c>
      <c r="X12" s="30" t="s">
        <v>15</v>
      </c>
      <c r="Y12" s="30" t="s">
        <v>15</v>
      </c>
      <c r="Z12" s="262">
        <v>7</v>
      </c>
      <c r="AA12" s="263"/>
      <c r="AB12" s="30" t="s">
        <v>15</v>
      </c>
      <c r="AC12" s="72">
        <v>13</v>
      </c>
      <c r="AD12" s="28" t="s">
        <v>15</v>
      </c>
      <c r="AE12" s="36" t="s">
        <v>15</v>
      </c>
      <c r="AF12" s="36" t="s">
        <v>15</v>
      </c>
      <c r="AG12" s="36" t="s">
        <v>15</v>
      </c>
      <c r="AH12" s="82">
        <v>929</v>
      </c>
      <c r="AI12" s="82">
        <v>1511</v>
      </c>
      <c r="AJ12" s="36" t="s">
        <v>15</v>
      </c>
      <c r="AK12" s="80">
        <v>590</v>
      </c>
      <c r="AL12" s="80">
        <v>0</v>
      </c>
      <c r="AM12" s="262">
        <v>96</v>
      </c>
      <c r="AN12" s="263"/>
      <c r="AO12" s="36" t="s">
        <v>15</v>
      </c>
      <c r="AP12" s="63" t="s">
        <v>15</v>
      </c>
      <c r="AQ12" s="82">
        <v>123</v>
      </c>
      <c r="AR12" s="38" t="s">
        <v>15</v>
      </c>
      <c r="AS12" s="36" t="s">
        <v>15</v>
      </c>
    </row>
    <row r="13" spans="1:45" s="12" customFormat="1" ht="15.75" thickBot="1">
      <c r="A13" s="50">
        <f>A12+1</f>
        <v>7</v>
      </c>
      <c r="B13" s="37" t="s">
        <v>6</v>
      </c>
      <c r="C13" s="211">
        <v>15</v>
      </c>
      <c r="D13" s="41" t="s">
        <v>15</v>
      </c>
      <c r="E13" s="83">
        <v>104</v>
      </c>
      <c r="F13" s="83">
        <v>122</v>
      </c>
      <c r="G13" s="88" t="s">
        <v>305</v>
      </c>
      <c r="H13" s="71">
        <v>21</v>
      </c>
      <c r="I13" s="84">
        <v>20</v>
      </c>
      <c r="J13" s="84">
        <v>49</v>
      </c>
      <c r="K13" s="41" t="s">
        <v>15</v>
      </c>
      <c r="L13" s="41" t="s">
        <v>15</v>
      </c>
      <c r="M13" s="41" t="s">
        <v>15</v>
      </c>
      <c r="N13" s="83">
        <v>14</v>
      </c>
      <c r="O13" s="26" t="s">
        <v>15</v>
      </c>
      <c r="P13" s="41" t="s">
        <v>15</v>
      </c>
      <c r="Q13" s="41" t="s">
        <v>15</v>
      </c>
      <c r="R13" s="41" t="s">
        <v>15</v>
      </c>
      <c r="S13" s="41" t="s">
        <v>332</v>
      </c>
      <c r="T13" s="41" t="s">
        <v>15</v>
      </c>
      <c r="U13" s="83">
        <v>40</v>
      </c>
      <c r="V13" s="41" t="s">
        <v>15</v>
      </c>
      <c r="W13" s="41" t="s">
        <v>15</v>
      </c>
      <c r="X13" s="41" t="s">
        <v>15</v>
      </c>
      <c r="Y13" s="41" t="s">
        <v>15</v>
      </c>
      <c r="Z13" s="41" t="s">
        <v>15</v>
      </c>
      <c r="AA13" s="41" t="s">
        <v>15</v>
      </c>
      <c r="AB13" s="41" t="s">
        <v>15</v>
      </c>
      <c r="AC13" s="41" t="s">
        <v>15</v>
      </c>
      <c r="AD13" s="41" t="s">
        <v>15</v>
      </c>
      <c r="AE13" s="41" t="s">
        <v>15</v>
      </c>
      <c r="AF13" s="41" t="s">
        <v>15</v>
      </c>
      <c r="AG13" s="41" t="s">
        <v>15</v>
      </c>
      <c r="AH13" s="28" t="s">
        <v>15</v>
      </c>
      <c r="AI13" s="71">
        <v>82</v>
      </c>
      <c r="AJ13" s="41" t="s">
        <v>15</v>
      </c>
      <c r="AK13" s="59" t="s">
        <v>15</v>
      </c>
      <c r="AL13" s="41" t="s">
        <v>15</v>
      </c>
      <c r="AM13" s="41" t="s">
        <v>15</v>
      </c>
      <c r="AN13" s="41" t="s">
        <v>15</v>
      </c>
      <c r="AO13" s="41" t="s">
        <v>15</v>
      </c>
      <c r="AP13" s="41" t="s">
        <v>15</v>
      </c>
      <c r="AQ13" s="41" t="s">
        <v>15</v>
      </c>
      <c r="AR13" s="41" t="s">
        <v>15</v>
      </c>
      <c r="AS13" s="41" t="s">
        <v>15</v>
      </c>
    </row>
    <row r="14" spans="1:45" s="12" customFormat="1" ht="15.75" thickBot="1">
      <c r="A14" s="45">
        <f t="shared" ref="A14" si="0">A13+1</f>
        <v>8</v>
      </c>
      <c r="B14" s="43" t="s">
        <v>7</v>
      </c>
      <c r="C14" s="203">
        <v>14</v>
      </c>
      <c r="D14" s="36" t="s">
        <v>15</v>
      </c>
      <c r="E14" s="75">
        <v>1070</v>
      </c>
      <c r="F14" s="75">
        <v>1433</v>
      </c>
      <c r="G14" s="24" t="s">
        <v>15</v>
      </c>
      <c r="H14" s="22" t="s">
        <v>15</v>
      </c>
      <c r="I14" s="18" t="s">
        <v>15</v>
      </c>
      <c r="J14" s="82">
        <v>11</v>
      </c>
      <c r="K14" s="75">
        <v>77</v>
      </c>
      <c r="L14" s="75">
        <v>28</v>
      </c>
      <c r="M14" s="75">
        <v>888</v>
      </c>
      <c r="N14" s="75">
        <v>66</v>
      </c>
      <c r="O14" s="26" t="s">
        <v>15</v>
      </c>
      <c r="P14" s="36" t="s">
        <v>15</v>
      </c>
      <c r="Q14" s="36" t="s">
        <v>15</v>
      </c>
      <c r="R14" s="36" t="s">
        <v>15</v>
      </c>
      <c r="S14" s="30" t="s">
        <v>170</v>
      </c>
      <c r="T14" s="75">
        <v>9</v>
      </c>
      <c r="U14" s="75">
        <v>9</v>
      </c>
      <c r="V14" s="75">
        <v>1</v>
      </c>
      <c r="W14" s="36" t="s">
        <v>15</v>
      </c>
      <c r="X14" s="36" t="s">
        <v>15</v>
      </c>
      <c r="Y14" s="75">
        <v>0</v>
      </c>
      <c r="Z14" s="75">
        <v>3</v>
      </c>
      <c r="AA14" s="36" t="s">
        <v>15</v>
      </c>
      <c r="AB14" s="75">
        <v>6</v>
      </c>
      <c r="AC14" s="82">
        <v>0</v>
      </c>
      <c r="AD14" s="36" t="s">
        <v>15</v>
      </c>
      <c r="AE14" s="36" t="s">
        <v>15</v>
      </c>
      <c r="AF14" s="36" t="s">
        <v>15</v>
      </c>
      <c r="AG14" s="36" t="s">
        <v>15</v>
      </c>
      <c r="AH14" s="85">
        <v>1061</v>
      </c>
      <c r="AI14" s="85">
        <v>1424</v>
      </c>
      <c r="AJ14" s="40" t="s">
        <v>15</v>
      </c>
      <c r="AK14" s="70" t="s">
        <v>15</v>
      </c>
      <c r="AL14" s="70" t="s">
        <v>15</v>
      </c>
      <c r="AM14" s="86">
        <v>11</v>
      </c>
      <c r="AN14" s="86">
        <v>74</v>
      </c>
      <c r="AO14" s="31" t="s">
        <v>15</v>
      </c>
      <c r="AP14" s="86">
        <v>882</v>
      </c>
      <c r="AQ14" s="85">
        <v>66</v>
      </c>
      <c r="AR14" s="40" t="s">
        <v>15</v>
      </c>
      <c r="AS14" s="31" t="s">
        <v>15</v>
      </c>
    </row>
    <row r="15" spans="1:45" s="12" customFormat="1" ht="15.75" thickBot="1">
      <c r="A15" s="55">
        <f>A14+1</f>
        <v>9</v>
      </c>
      <c r="B15" s="44" t="s">
        <v>8</v>
      </c>
      <c r="C15" s="44">
        <v>16</v>
      </c>
      <c r="D15" s="41" t="s">
        <v>55</v>
      </c>
      <c r="E15" s="83">
        <v>744</v>
      </c>
      <c r="F15" s="83">
        <v>1229</v>
      </c>
      <c r="G15" s="84">
        <v>75</v>
      </c>
      <c r="H15" s="22" t="s">
        <v>15</v>
      </c>
      <c r="I15" s="24" t="s">
        <v>15</v>
      </c>
      <c r="J15" s="24" t="s">
        <v>15</v>
      </c>
      <c r="K15" s="24" t="s">
        <v>15</v>
      </c>
      <c r="L15" s="24" t="s">
        <v>15</v>
      </c>
      <c r="M15" s="24" t="s">
        <v>15</v>
      </c>
      <c r="N15" s="24" t="s">
        <v>15</v>
      </c>
      <c r="O15" s="26" t="s">
        <v>15</v>
      </c>
      <c r="P15" s="24" t="s">
        <v>15</v>
      </c>
      <c r="Q15" s="24" t="s">
        <v>15</v>
      </c>
      <c r="R15" s="24" t="s">
        <v>15</v>
      </c>
      <c r="S15" s="30" t="s">
        <v>170</v>
      </c>
      <c r="T15" s="83">
        <v>16</v>
      </c>
      <c r="U15" s="83">
        <v>16</v>
      </c>
      <c r="V15" s="83">
        <v>0</v>
      </c>
      <c r="W15" s="83">
        <v>5</v>
      </c>
      <c r="X15" s="41" t="s">
        <v>15</v>
      </c>
      <c r="Y15" s="41">
        <v>1</v>
      </c>
      <c r="Z15" s="41" t="s">
        <v>15</v>
      </c>
      <c r="AA15" s="42" t="s">
        <v>15</v>
      </c>
      <c r="AB15" s="83">
        <v>9</v>
      </c>
      <c r="AC15" s="41" t="s">
        <v>15</v>
      </c>
      <c r="AD15" s="42" t="s">
        <v>15</v>
      </c>
      <c r="AE15" s="42" t="s">
        <v>15</v>
      </c>
      <c r="AF15" s="42" t="s">
        <v>15</v>
      </c>
      <c r="AG15" s="42" t="s">
        <v>15</v>
      </c>
      <c r="AH15" s="72">
        <v>728</v>
      </c>
      <c r="AI15" s="72">
        <v>1213</v>
      </c>
      <c r="AJ15" s="41" t="s">
        <v>15</v>
      </c>
      <c r="AK15" s="59" t="s">
        <v>15</v>
      </c>
      <c r="AL15" s="60" t="s">
        <v>15</v>
      </c>
      <c r="AM15" s="60" t="s">
        <v>15</v>
      </c>
      <c r="AN15" s="60" t="s">
        <v>15</v>
      </c>
      <c r="AO15" s="60" t="s">
        <v>15</v>
      </c>
      <c r="AP15" s="60" t="s">
        <v>15</v>
      </c>
      <c r="AQ15" s="60" t="s">
        <v>15</v>
      </c>
      <c r="AR15" s="60" t="s">
        <v>15</v>
      </c>
      <c r="AS15" s="60" t="s">
        <v>15</v>
      </c>
    </row>
    <row r="16" spans="1:45" s="12" customFormat="1" ht="15.75" thickBot="1">
      <c r="A16" s="46">
        <f>A15+1</f>
        <v>10</v>
      </c>
      <c r="B16" s="43" t="s">
        <v>9</v>
      </c>
      <c r="C16" s="207">
        <v>14</v>
      </c>
      <c r="D16" s="36" t="s">
        <v>15</v>
      </c>
      <c r="E16" s="75">
        <v>286</v>
      </c>
      <c r="F16" s="75">
        <v>378</v>
      </c>
      <c r="G16" s="20" t="s">
        <v>15</v>
      </c>
      <c r="H16" s="71">
        <v>48</v>
      </c>
      <c r="I16" s="75">
        <v>162</v>
      </c>
      <c r="J16" s="36" t="s">
        <v>15</v>
      </c>
      <c r="K16" s="36" t="s">
        <v>15</v>
      </c>
      <c r="L16" s="36" t="s">
        <v>15</v>
      </c>
      <c r="M16" s="75">
        <v>76</v>
      </c>
      <c r="N16" s="36" t="s">
        <v>15</v>
      </c>
      <c r="O16" s="26" t="s">
        <v>15</v>
      </c>
      <c r="P16" s="36" t="s">
        <v>15</v>
      </c>
      <c r="Q16" s="36" t="s">
        <v>15</v>
      </c>
      <c r="R16" s="36" t="s">
        <v>15</v>
      </c>
      <c r="S16" s="30" t="s">
        <v>170</v>
      </c>
      <c r="T16" s="75">
        <v>18</v>
      </c>
      <c r="U16" s="75">
        <v>18</v>
      </c>
      <c r="V16" s="89" t="s">
        <v>429</v>
      </c>
      <c r="W16" s="75">
        <v>7</v>
      </c>
      <c r="X16" s="75">
        <v>6</v>
      </c>
      <c r="Y16" s="36" t="s">
        <v>15</v>
      </c>
      <c r="Z16" s="36" t="s">
        <v>15</v>
      </c>
      <c r="AA16" s="36" t="s">
        <v>15</v>
      </c>
      <c r="AB16" s="75">
        <v>5</v>
      </c>
      <c r="AC16" s="36" t="s">
        <v>15</v>
      </c>
      <c r="AD16" s="36" t="s">
        <v>15</v>
      </c>
      <c r="AE16" s="36" t="s">
        <v>15</v>
      </c>
      <c r="AF16" s="36" t="s">
        <v>15</v>
      </c>
      <c r="AG16" s="36" t="s">
        <v>15</v>
      </c>
      <c r="AH16" s="85">
        <v>268</v>
      </c>
      <c r="AI16" s="85">
        <v>353</v>
      </c>
      <c r="AJ16" s="90" t="s">
        <v>306</v>
      </c>
      <c r="AK16" s="86">
        <v>41</v>
      </c>
      <c r="AL16" s="86">
        <v>156</v>
      </c>
      <c r="AM16" s="70" t="s">
        <v>15</v>
      </c>
      <c r="AN16" s="70" t="s">
        <v>15</v>
      </c>
      <c r="AO16" s="40" t="s">
        <v>15</v>
      </c>
      <c r="AP16" s="86">
        <v>71</v>
      </c>
      <c r="AQ16" s="40" t="s">
        <v>15</v>
      </c>
      <c r="AR16" s="40" t="s">
        <v>15</v>
      </c>
      <c r="AS16" s="40" t="s">
        <v>15</v>
      </c>
    </row>
    <row r="17" spans="1:45" s="12" customFormat="1" ht="15.75" thickBot="1">
      <c r="A17" s="256">
        <f>A16+1</f>
        <v>11</v>
      </c>
      <c r="B17" s="258" t="s">
        <v>10</v>
      </c>
      <c r="C17" s="203">
        <v>18</v>
      </c>
      <c r="D17" s="28" t="s">
        <v>84</v>
      </c>
      <c r="E17" s="72">
        <v>109</v>
      </c>
      <c r="F17" s="72">
        <v>128</v>
      </c>
      <c r="G17" s="22" t="s">
        <v>15</v>
      </c>
      <c r="H17" s="71">
        <v>38</v>
      </c>
      <c r="I17" s="71">
        <v>20</v>
      </c>
      <c r="J17" s="14" t="s">
        <v>15</v>
      </c>
      <c r="K17" s="28" t="s">
        <v>15</v>
      </c>
      <c r="L17" s="28" t="s">
        <v>15</v>
      </c>
      <c r="M17" s="72">
        <v>43</v>
      </c>
      <c r="N17" s="28" t="s">
        <v>15</v>
      </c>
      <c r="O17" s="26" t="s">
        <v>15</v>
      </c>
      <c r="P17" s="72">
        <v>8</v>
      </c>
      <c r="Q17" s="28" t="s">
        <v>15</v>
      </c>
      <c r="R17" s="28" t="s">
        <v>15</v>
      </c>
      <c r="S17" s="30" t="s">
        <v>172</v>
      </c>
      <c r="T17" s="72">
        <v>8</v>
      </c>
      <c r="U17" s="72">
        <v>8</v>
      </c>
      <c r="V17" s="72">
        <v>0</v>
      </c>
      <c r="W17" s="30" t="s">
        <v>15</v>
      </c>
      <c r="X17" s="30" t="s">
        <v>15</v>
      </c>
      <c r="Y17" s="30" t="s">
        <v>15</v>
      </c>
      <c r="Z17" s="30" t="s">
        <v>15</v>
      </c>
      <c r="AA17" s="30" t="s">
        <v>15</v>
      </c>
      <c r="AB17" s="30" t="s">
        <v>15</v>
      </c>
      <c r="AC17" s="30" t="s">
        <v>15</v>
      </c>
      <c r="AD17" s="30" t="s">
        <v>15</v>
      </c>
      <c r="AE17" s="30" t="s">
        <v>15</v>
      </c>
      <c r="AF17" s="30" t="s">
        <v>15</v>
      </c>
      <c r="AG17" s="30" t="s">
        <v>15</v>
      </c>
      <c r="AH17" s="71">
        <v>101</v>
      </c>
      <c r="AI17" s="71">
        <v>120</v>
      </c>
      <c r="AJ17" s="28" t="s">
        <v>15</v>
      </c>
      <c r="AK17" s="57" t="s">
        <v>15</v>
      </c>
      <c r="AL17" s="30" t="s">
        <v>15</v>
      </c>
      <c r="AM17" s="30" t="s">
        <v>15</v>
      </c>
      <c r="AN17" s="30" t="s">
        <v>15</v>
      </c>
      <c r="AO17" s="30" t="s">
        <v>15</v>
      </c>
      <c r="AP17" s="30" t="s">
        <v>15</v>
      </c>
      <c r="AQ17" s="30" t="s">
        <v>15</v>
      </c>
      <c r="AR17" s="30" t="s">
        <v>15</v>
      </c>
      <c r="AS17" s="30" t="s">
        <v>15</v>
      </c>
    </row>
    <row r="18" spans="1:45" s="12" customFormat="1" ht="15.75" thickBot="1">
      <c r="A18" s="257"/>
      <c r="B18" s="259"/>
      <c r="C18" s="204"/>
      <c r="D18" s="31" t="s">
        <v>85</v>
      </c>
      <c r="E18" s="74">
        <v>106</v>
      </c>
      <c r="F18" s="74">
        <v>135</v>
      </c>
      <c r="G18" s="21" t="s">
        <v>15</v>
      </c>
      <c r="H18" s="85">
        <v>33</v>
      </c>
      <c r="I18" s="85">
        <v>26</v>
      </c>
      <c r="J18" s="15" t="s">
        <v>15</v>
      </c>
      <c r="K18" s="31" t="s">
        <v>15</v>
      </c>
      <c r="L18" s="36" t="s">
        <v>15</v>
      </c>
      <c r="M18" s="75">
        <v>38</v>
      </c>
      <c r="N18" s="36" t="s">
        <v>15</v>
      </c>
      <c r="O18" s="26" t="s">
        <v>15</v>
      </c>
      <c r="P18" s="75">
        <v>9</v>
      </c>
      <c r="Q18" s="36" t="s">
        <v>15</v>
      </c>
      <c r="R18" s="36" t="s">
        <v>15</v>
      </c>
      <c r="S18" s="32" t="s">
        <v>172</v>
      </c>
      <c r="T18" s="74">
        <v>0</v>
      </c>
      <c r="U18" s="74">
        <v>0</v>
      </c>
      <c r="V18" s="74">
        <v>0</v>
      </c>
      <c r="W18" s="32" t="s">
        <v>15</v>
      </c>
      <c r="X18" s="32" t="s">
        <v>15</v>
      </c>
      <c r="Y18" s="32" t="s">
        <v>15</v>
      </c>
      <c r="Z18" s="32" t="s">
        <v>15</v>
      </c>
      <c r="AA18" s="32" t="s">
        <v>15</v>
      </c>
      <c r="AB18" s="32" t="s">
        <v>15</v>
      </c>
      <c r="AC18" s="32" t="s">
        <v>15</v>
      </c>
      <c r="AD18" s="32" t="s">
        <v>15</v>
      </c>
      <c r="AE18" s="32" t="s">
        <v>15</v>
      </c>
      <c r="AF18" s="32" t="s">
        <v>15</v>
      </c>
      <c r="AG18" s="32" t="s">
        <v>15</v>
      </c>
      <c r="AH18" s="85">
        <v>106</v>
      </c>
      <c r="AI18" s="85">
        <v>135</v>
      </c>
      <c r="AJ18" s="40" t="s">
        <v>15</v>
      </c>
      <c r="AK18" s="49" t="s">
        <v>15</v>
      </c>
      <c r="AL18" s="32" t="s">
        <v>15</v>
      </c>
      <c r="AM18" s="32" t="s">
        <v>15</v>
      </c>
      <c r="AN18" s="32" t="s">
        <v>15</v>
      </c>
      <c r="AO18" s="32" t="s">
        <v>15</v>
      </c>
      <c r="AP18" s="32" t="s">
        <v>15</v>
      </c>
      <c r="AQ18" s="32" t="s">
        <v>15</v>
      </c>
      <c r="AR18" s="32" t="s">
        <v>15</v>
      </c>
      <c r="AS18" s="32" t="s">
        <v>15</v>
      </c>
    </row>
    <row r="19" spans="1:45" s="12" customFormat="1">
      <c r="A19" s="256">
        <f>A17+1</f>
        <v>12</v>
      </c>
      <c r="B19" s="258" t="s">
        <v>11</v>
      </c>
      <c r="C19" s="203">
        <v>18</v>
      </c>
      <c r="D19" s="28" t="s">
        <v>106</v>
      </c>
      <c r="E19" s="72">
        <v>46</v>
      </c>
      <c r="F19" s="72">
        <v>61</v>
      </c>
      <c r="G19" s="22" t="s">
        <v>15</v>
      </c>
      <c r="H19" s="250">
        <v>14</v>
      </c>
      <c r="I19" s="239" t="s">
        <v>15</v>
      </c>
      <c r="J19" s="239" t="s">
        <v>15</v>
      </c>
      <c r="K19" s="225">
        <v>17</v>
      </c>
      <c r="L19" s="239" t="s">
        <v>15</v>
      </c>
      <c r="M19" s="225">
        <v>43</v>
      </c>
      <c r="N19" s="239" t="s">
        <v>15</v>
      </c>
      <c r="O19" s="237" t="s">
        <v>15</v>
      </c>
      <c r="P19" s="225" t="s">
        <v>320</v>
      </c>
      <c r="Q19" s="239" t="s">
        <v>15</v>
      </c>
      <c r="R19" s="239" t="s">
        <v>15</v>
      </c>
      <c r="S19" s="30" t="s">
        <v>173</v>
      </c>
      <c r="T19" s="28" t="s">
        <v>15</v>
      </c>
      <c r="U19" s="72">
        <v>19</v>
      </c>
      <c r="V19" s="28" t="s">
        <v>15</v>
      </c>
      <c r="W19" s="28" t="s">
        <v>15</v>
      </c>
      <c r="X19" s="30" t="s">
        <v>15</v>
      </c>
      <c r="Y19" s="30" t="s">
        <v>15</v>
      </c>
      <c r="Z19" s="30" t="s">
        <v>15</v>
      </c>
      <c r="AA19" s="30" t="s">
        <v>15</v>
      </c>
      <c r="AB19" s="30" t="s">
        <v>15</v>
      </c>
      <c r="AC19" s="30" t="s">
        <v>15</v>
      </c>
      <c r="AD19" s="30" t="s">
        <v>15</v>
      </c>
      <c r="AE19" s="30" t="s">
        <v>15</v>
      </c>
      <c r="AF19" s="30" t="s">
        <v>15</v>
      </c>
      <c r="AG19" s="30" t="s">
        <v>15</v>
      </c>
      <c r="AH19" s="218" t="s">
        <v>15</v>
      </c>
      <c r="AI19" s="250">
        <v>57</v>
      </c>
      <c r="AJ19" s="30" t="s">
        <v>15</v>
      </c>
      <c r="AK19" s="48" t="s">
        <v>15</v>
      </c>
      <c r="AL19" s="30" t="s">
        <v>15</v>
      </c>
      <c r="AM19" s="30" t="s">
        <v>15</v>
      </c>
      <c r="AN19" s="30" t="s">
        <v>15</v>
      </c>
      <c r="AO19" s="30" t="s">
        <v>15</v>
      </c>
      <c r="AP19" s="30" t="s">
        <v>15</v>
      </c>
      <c r="AQ19" s="30" t="s">
        <v>15</v>
      </c>
      <c r="AR19" s="30" t="s">
        <v>15</v>
      </c>
      <c r="AS19" s="30" t="s">
        <v>15</v>
      </c>
    </row>
    <row r="20" spans="1:45" s="12" customFormat="1">
      <c r="A20" s="255"/>
      <c r="B20" s="249"/>
      <c r="C20" s="207"/>
      <c r="D20" s="224" t="s">
        <v>107</v>
      </c>
      <c r="E20" s="226">
        <v>28</v>
      </c>
      <c r="F20" s="226">
        <v>37</v>
      </c>
      <c r="G20" s="241" t="s">
        <v>15</v>
      </c>
      <c r="H20" s="260"/>
      <c r="I20" s="241"/>
      <c r="J20" s="241"/>
      <c r="K20" s="226"/>
      <c r="L20" s="241"/>
      <c r="M20" s="226"/>
      <c r="N20" s="241"/>
      <c r="O20" s="224"/>
      <c r="P20" s="226"/>
      <c r="Q20" s="241"/>
      <c r="R20" s="241"/>
      <c r="S20" s="36" t="s">
        <v>174</v>
      </c>
      <c r="T20" s="36" t="s">
        <v>15</v>
      </c>
      <c r="U20" s="75">
        <v>16</v>
      </c>
      <c r="V20" s="36" t="s">
        <v>15</v>
      </c>
      <c r="W20" s="36" t="s">
        <v>15</v>
      </c>
      <c r="X20" s="36" t="s">
        <v>15</v>
      </c>
      <c r="Y20" s="36" t="s">
        <v>15</v>
      </c>
      <c r="Z20" s="36" t="s">
        <v>15</v>
      </c>
      <c r="AA20" s="36" t="s">
        <v>15</v>
      </c>
      <c r="AB20" s="36" t="s">
        <v>15</v>
      </c>
      <c r="AC20" s="36" t="s">
        <v>15</v>
      </c>
      <c r="AD20" s="36" t="s">
        <v>15</v>
      </c>
      <c r="AE20" s="36" t="s">
        <v>15</v>
      </c>
      <c r="AF20" s="36" t="s">
        <v>15</v>
      </c>
      <c r="AG20" s="36" t="s">
        <v>15</v>
      </c>
      <c r="AH20" s="224"/>
      <c r="AI20" s="260"/>
      <c r="AJ20" s="36" t="s">
        <v>15</v>
      </c>
      <c r="AK20" s="61" t="s">
        <v>15</v>
      </c>
      <c r="AL20" s="36" t="s">
        <v>15</v>
      </c>
      <c r="AM20" s="36" t="s">
        <v>15</v>
      </c>
      <c r="AN20" s="36" t="s">
        <v>15</v>
      </c>
      <c r="AO20" s="36" t="s">
        <v>15</v>
      </c>
      <c r="AP20" s="36" t="s">
        <v>15</v>
      </c>
      <c r="AQ20" s="36" t="s">
        <v>15</v>
      </c>
      <c r="AR20" s="36" t="s">
        <v>15</v>
      </c>
      <c r="AS20" s="36" t="s">
        <v>15</v>
      </c>
    </row>
    <row r="21" spans="1:45" s="12" customFormat="1" ht="15.75" thickBot="1">
      <c r="A21" s="257"/>
      <c r="B21" s="259"/>
      <c r="C21" s="204"/>
      <c r="D21" s="219"/>
      <c r="E21" s="227"/>
      <c r="F21" s="227"/>
      <c r="G21" s="240"/>
      <c r="H21" s="251"/>
      <c r="I21" s="240"/>
      <c r="J21" s="240"/>
      <c r="K21" s="227"/>
      <c r="L21" s="240"/>
      <c r="M21" s="227"/>
      <c r="N21" s="240"/>
      <c r="O21" s="238"/>
      <c r="P21" s="227"/>
      <c r="Q21" s="240"/>
      <c r="R21" s="240"/>
      <c r="S21" s="32" t="s">
        <v>175</v>
      </c>
      <c r="T21" s="31" t="s">
        <v>15</v>
      </c>
      <c r="U21" s="74">
        <v>6</v>
      </c>
      <c r="V21" s="31" t="s">
        <v>15</v>
      </c>
      <c r="W21" s="31" t="s">
        <v>15</v>
      </c>
      <c r="X21" s="32" t="s">
        <v>15</v>
      </c>
      <c r="Y21" s="32" t="s">
        <v>15</v>
      </c>
      <c r="Z21" s="32" t="s">
        <v>15</v>
      </c>
      <c r="AA21" s="32" t="s">
        <v>15</v>
      </c>
      <c r="AB21" s="32" t="s">
        <v>15</v>
      </c>
      <c r="AC21" s="32" t="s">
        <v>15</v>
      </c>
      <c r="AD21" s="32" t="s">
        <v>15</v>
      </c>
      <c r="AE21" s="32" t="s">
        <v>15</v>
      </c>
      <c r="AF21" s="32" t="s">
        <v>15</v>
      </c>
      <c r="AG21" s="32" t="s">
        <v>15</v>
      </c>
      <c r="AH21" s="219"/>
      <c r="AI21" s="251"/>
      <c r="AJ21" s="32" t="s">
        <v>15</v>
      </c>
      <c r="AK21" s="49" t="s">
        <v>15</v>
      </c>
      <c r="AL21" s="32" t="s">
        <v>15</v>
      </c>
      <c r="AM21" s="32" t="s">
        <v>15</v>
      </c>
      <c r="AN21" s="32" t="s">
        <v>15</v>
      </c>
      <c r="AO21" s="32" t="s">
        <v>15</v>
      </c>
      <c r="AP21" s="32" t="s">
        <v>15</v>
      </c>
      <c r="AQ21" s="32" t="s">
        <v>15</v>
      </c>
      <c r="AR21" s="32" t="s">
        <v>15</v>
      </c>
      <c r="AS21" s="32" t="s">
        <v>15</v>
      </c>
    </row>
    <row r="22" spans="1:45" s="12" customFormat="1" ht="15.75" thickBot="1">
      <c r="A22" s="50">
        <v>13</v>
      </c>
      <c r="B22" s="37" t="s">
        <v>12</v>
      </c>
      <c r="C22" s="209">
        <v>13</v>
      </c>
      <c r="D22" s="41" t="s">
        <v>15</v>
      </c>
      <c r="E22" s="83">
        <v>8</v>
      </c>
      <c r="F22" s="83">
        <v>12</v>
      </c>
      <c r="G22" s="24" t="s">
        <v>15</v>
      </c>
      <c r="H22" s="71">
        <v>1</v>
      </c>
      <c r="I22" s="41" t="s">
        <v>15</v>
      </c>
      <c r="J22" s="41" t="s">
        <v>15</v>
      </c>
      <c r="K22" s="41" t="s">
        <v>15</v>
      </c>
      <c r="L22" s="41" t="s">
        <v>15</v>
      </c>
      <c r="M22" s="41" t="s">
        <v>15</v>
      </c>
      <c r="N22" s="41" t="s">
        <v>15</v>
      </c>
      <c r="O22" s="26" t="s">
        <v>15</v>
      </c>
      <c r="P22" s="41" t="s">
        <v>15</v>
      </c>
      <c r="Q22" s="41" t="s">
        <v>15</v>
      </c>
      <c r="R22" s="41" t="s">
        <v>15</v>
      </c>
      <c r="S22" s="41" t="s">
        <v>170</v>
      </c>
      <c r="T22" s="83">
        <v>8</v>
      </c>
      <c r="U22" s="83">
        <v>8</v>
      </c>
      <c r="V22" s="41" t="s">
        <v>15</v>
      </c>
      <c r="W22" s="83">
        <v>1</v>
      </c>
      <c r="X22" s="83">
        <v>3</v>
      </c>
      <c r="Y22" s="41" t="s">
        <v>15</v>
      </c>
      <c r="Z22" s="41" t="s">
        <v>15</v>
      </c>
      <c r="AA22" s="41" t="s">
        <v>15</v>
      </c>
      <c r="AB22" s="83">
        <v>3</v>
      </c>
      <c r="AC22" s="41" t="s">
        <v>15</v>
      </c>
      <c r="AD22" s="41" t="s">
        <v>15</v>
      </c>
      <c r="AE22" s="41" t="s">
        <v>15</v>
      </c>
      <c r="AF22" s="41" t="s">
        <v>15</v>
      </c>
      <c r="AG22" s="41">
        <v>1</v>
      </c>
      <c r="AH22" s="41" t="s">
        <v>15</v>
      </c>
      <c r="AI22" s="41" t="s">
        <v>15</v>
      </c>
      <c r="AJ22" s="41" t="s">
        <v>15</v>
      </c>
      <c r="AK22" s="59" t="s">
        <v>15</v>
      </c>
      <c r="AL22" s="60" t="s">
        <v>15</v>
      </c>
      <c r="AM22" s="60" t="s">
        <v>15</v>
      </c>
      <c r="AN22" s="60" t="s">
        <v>15</v>
      </c>
      <c r="AO22" s="60" t="s">
        <v>15</v>
      </c>
      <c r="AP22" s="60" t="s">
        <v>15</v>
      </c>
      <c r="AQ22" s="60" t="s">
        <v>15</v>
      </c>
      <c r="AR22" s="60" t="s">
        <v>15</v>
      </c>
      <c r="AS22" s="60" t="s">
        <v>15</v>
      </c>
    </row>
    <row r="23" spans="1:45" s="12" customFormat="1">
      <c r="A23" s="248">
        <f>A22+1</f>
        <v>14</v>
      </c>
      <c r="B23" s="249" t="s">
        <v>13</v>
      </c>
      <c r="C23" s="203">
        <v>20</v>
      </c>
      <c r="D23" s="224" t="s">
        <v>15</v>
      </c>
      <c r="E23" s="226">
        <v>784</v>
      </c>
      <c r="F23" s="226">
        <v>881</v>
      </c>
      <c r="G23" s="250">
        <f>V23+AJ23+V24</f>
        <v>72</v>
      </c>
      <c r="H23" s="250">
        <v>443</v>
      </c>
      <c r="I23" s="250">
        <v>51</v>
      </c>
      <c r="J23" s="239" t="s">
        <v>15</v>
      </c>
      <c r="K23" s="239" t="s">
        <v>15</v>
      </c>
      <c r="L23" s="239" t="s">
        <v>15</v>
      </c>
      <c r="M23" s="250">
        <v>238</v>
      </c>
      <c r="N23" s="250">
        <v>52</v>
      </c>
      <c r="O23" s="237" t="s">
        <v>15</v>
      </c>
      <c r="P23" s="239" t="s">
        <v>15</v>
      </c>
      <c r="Q23" s="239" t="s">
        <v>15</v>
      </c>
      <c r="R23" s="239" t="s">
        <v>15</v>
      </c>
      <c r="S23" s="36" t="s">
        <v>176</v>
      </c>
      <c r="T23" s="75">
        <v>20</v>
      </c>
      <c r="U23" s="75">
        <v>20</v>
      </c>
      <c r="V23" s="75">
        <v>7</v>
      </c>
      <c r="W23" s="75">
        <v>11</v>
      </c>
      <c r="X23" s="75">
        <v>2</v>
      </c>
      <c r="Y23" s="36" t="s">
        <v>15</v>
      </c>
      <c r="Z23" s="36" t="s">
        <v>15</v>
      </c>
      <c r="AA23" s="36" t="s">
        <v>15</v>
      </c>
      <c r="AB23" s="75">
        <v>5</v>
      </c>
      <c r="AC23" s="82">
        <v>2</v>
      </c>
      <c r="AD23" s="36" t="s">
        <v>15</v>
      </c>
      <c r="AE23" s="36" t="s">
        <v>15</v>
      </c>
      <c r="AF23" s="36" t="s">
        <v>15</v>
      </c>
      <c r="AG23" s="36" t="s">
        <v>15</v>
      </c>
      <c r="AH23" s="226">
        <v>728</v>
      </c>
      <c r="AI23" s="226">
        <v>825</v>
      </c>
      <c r="AJ23" s="225">
        <v>52</v>
      </c>
      <c r="AK23" s="225">
        <v>415</v>
      </c>
      <c r="AL23" s="225">
        <v>48</v>
      </c>
      <c r="AM23" s="36" t="s">
        <v>15</v>
      </c>
      <c r="AN23" s="36" t="s">
        <v>15</v>
      </c>
      <c r="AO23" s="36" t="s">
        <v>15</v>
      </c>
      <c r="AP23" s="218">
        <v>219</v>
      </c>
      <c r="AQ23" s="239">
        <v>46</v>
      </c>
      <c r="AR23" s="36" t="s">
        <v>15</v>
      </c>
      <c r="AS23" s="36" t="s">
        <v>15</v>
      </c>
    </row>
    <row r="24" spans="1:45" s="12" customFormat="1" ht="15.75" thickBot="1">
      <c r="A24" s="248"/>
      <c r="B24" s="249"/>
      <c r="C24" s="207"/>
      <c r="D24" s="219"/>
      <c r="E24" s="227"/>
      <c r="F24" s="227"/>
      <c r="G24" s="251"/>
      <c r="H24" s="251"/>
      <c r="I24" s="251"/>
      <c r="J24" s="240"/>
      <c r="K24" s="240"/>
      <c r="L24" s="240"/>
      <c r="M24" s="251"/>
      <c r="N24" s="251"/>
      <c r="O24" s="238"/>
      <c r="P24" s="240"/>
      <c r="Q24" s="240"/>
      <c r="R24" s="240"/>
      <c r="S24" s="32" t="s">
        <v>177</v>
      </c>
      <c r="T24" s="74">
        <v>36</v>
      </c>
      <c r="U24" s="74">
        <v>36</v>
      </c>
      <c r="V24" s="74">
        <v>13</v>
      </c>
      <c r="W24" s="74">
        <v>17</v>
      </c>
      <c r="X24" s="74">
        <v>1</v>
      </c>
      <c r="Y24" s="36" t="s">
        <v>15</v>
      </c>
      <c r="Z24" s="36" t="s">
        <v>15</v>
      </c>
      <c r="AA24" s="36" t="s">
        <v>15</v>
      </c>
      <c r="AB24" s="74">
        <v>14</v>
      </c>
      <c r="AC24" s="85">
        <v>4</v>
      </c>
      <c r="AD24" s="36" t="s">
        <v>15</v>
      </c>
      <c r="AE24" s="36" t="s">
        <v>15</v>
      </c>
      <c r="AF24" s="36" t="s">
        <v>15</v>
      </c>
      <c r="AG24" s="36" t="s">
        <v>15</v>
      </c>
      <c r="AH24" s="226"/>
      <c r="AI24" s="226"/>
      <c r="AJ24" s="227"/>
      <c r="AK24" s="227"/>
      <c r="AL24" s="227"/>
      <c r="AM24" s="36" t="s">
        <v>15</v>
      </c>
      <c r="AN24" s="36" t="s">
        <v>15</v>
      </c>
      <c r="AO24" s="36" t="s">
        <v>15</v>
      </c>
      <c r="AP24" s="219"/>
      <c r="AQ24" s="240"/>
      <c r="AR24" s="36" t="s">
        <v>15</v>
      </c>
      <c r="AS24" s="36" t="s">
        <v>15</v>
      </c>
    </row>
    <row r="25" spans="1:45" s="12" customFormat="1" ht="15.75" thickBot="1">
      <c r="A25" s="135">
        <f>A23+1</f>
        <v>15</v>
      </c>
      <c r="B25" s="136" t="s">
        <v>14</v>
      </c>
      <c r="C25" s="211">
        <v>11</v>
      </c>
      <c r="D25" s="107" t="s">
        <v>15</v>
      </c>
      <c r="E25" s="111">
        <v>512</v>
      </c>
      <c r="F25" s="111">
        <v>599</v>
      </c>
      <c r="G25" s="110" t="s">
        <v>15</v>
      </c>
      <c r="H25" s="71">
        <v>253</v>
      </c>
      <c r="I25" s="111">
        <v>200</v>
      </c>
      <c r="J25" s="107" t="s">
        <v>15</v>
      </c>
      <c r="K25" s="107" t="s">
        <v>15</v>
      </c>
      <c r="L25" s="107" t="s">
        <v>15</v>
      </c>
      <c r="M25" s="111">
        <v>59</v>
      </c>
      <c r="N25" s="107" t="s">
        <v>15</v>
      </c>
      <c r="O25" s="26" t="s">
        <v>15</v>
      </c>
      <c r="P25" s="107" t="s">
        <v>15</v>
      </c>
      <c r="Q25" s="107" t="s">
        <v>15</v>
      </c>
      <c r="R25" s="107" t="s">
        <v>15</v>
      </c>
      <c r="S25" s="107" t="s">
        <v>178</v>
      </c>
      <c r="T25" s="111">
        <v>6</v>
      </c>
      <c r="U25" s="111">
        <v>6</v>
      </c>
      <c r="V25" s="107" t="s">
        <v>15</v>
      </c>
      <c r="W25" s="107" t="s">
        <v>15</v>
      </c>
      <c r="X25" s="107" t="s">
        <v>15</v>
      </c>
      <c r="Y25" s="107" t="s">
        <v>15</v>
      </c>
      <c r="Z25" s="107" t="s">
        <v>15</v>
      </c>
      <c r="AA25" s="107" t="s">
        <v>15</v>
      </c>
      <c r="AB25" s="107" t="s">
        <v>15</v>
      </c>
      <c r="AC25" s="107" t="s">
        <v>15</v>
      </c>
      <c r="AD25" s="107" t="s">
        <v>15</v>
      </c>
      <c r="AE25" s="107" t="s">
        <v>15</v>
      </c>
      <c r="AF25" s="107" t="s">
        <v>15</v>
      </c>
      <c r="AG25" s="107" t="s">
        <v>15</v>
      </c>
      <c r="AH25" s="108">
        <v>506</v>
      </c>
      <c r="AI25" s="108">
        <v>593</v>
      </c>
      <c r="AJ25" s="107" t="s">
        <v>15</v>
      </c>
      <c r="AK25" s="112" t="s">
        <v>15</v>
      </c>
      <c r="AL25" s="112" t="s">
        <v>15</v>
      </c>
      <c r="AM25" s="112" t="s">
        <v>15</v>
      </c>
      <c r="AN25" s="112" t="s">
        <v>15</v>
      </c>
      <c r="AO25" s="112" t="s">
        <v>15</v>
      </c>
      <c r="AP25" s="112" t="s">
        <v>15</v>
      </c>
      <c r="AQ25" s="112" t="s">
        <v>15</v>
      </c>
      <c r="AR25" s="112" t="s">
        <v>15</v>
      </c>
      <c r="AS25" s="112" t="s">
        <v>15</v>
      </c>
    </row>
    <row r="26" spans="1:45" s="137" customFormat="1" ht="15.75" thickBot="1">
      <c r="A26" s="23">
        <v>16</v>
      </c>
      <c r="B26" s="37" t="s">
        <v>333</v>
      </c>
      <c r="C26" s="211">
        <v>16</v>
      </c>
      <c r="D26" s="41" t="s">
        <v>334</v>
      </c>
      <c r="E26" s="83">
        <v>75</v>
      </c>
      <c r="F26" s="83">
        <v>75</v>
      </c>
      <c r="G26" s="24" t="s">
        <v>15</v>
      </c>
      <c r="H26" s="84">
        <v>20</v>
      </c>
      <c r="I26" s="24" t="s">
        <v>15</v>
      </c>
      <c r="J26" s="24" t="s">
        <v>15</v>
      </c>
      <c r="K26" s="24" t="s">
        <v>15</v>
      </c>
      <c r="L26" s="24" t="s">
        <v>15</v>
      </c>
      <c r="M26" s="83">
        <v>55</v>
      </c>
      <c r="N26" s="24" t="s">
        <v>15</v>
      </c>
      <c r="O26" s="26" t="s">
        <v>15</v>
      </c>
      <c r="P26" s="24" t="s">
        <v>15</v>
      </c>
      <c r="Q26" s="24" t="s">
        <v>15</v>
      </c>
      <c r="R26" s="24" t="s">
        <v>15</v>
      </c>
      <c r="S26" s="41" t="s">
        <v>335</v>
      </c>
      <c r="T26" s="83">
        <v>5</v>
      </c>
      <c r="U26" s="83">
        <v>5</v>
      </c>
      <c r="V26" s="41" t="s">
        <v>15</v>
      </c>
      <c r="W26" s="41" t="s">
        <v>15</v>
      </c>
      <c r="X26" s="41" t="s">
        <v>15</v>
      </c>
      <c r="Y26" s="41" t="s">
        <v>15</v>
      </c>
      <c r="Z26" s="41" t="s">
        <v>15</v>
      </c>
      <c r="AA26" s="41" t="s">
        <v>15</v>
      </c>
      <c r="AB26" s="41" t="s">
        <v>15</v>
      </c>
      <c r="AC26" s="41" t="s">
        <v>15</v>
      </c>
      <c r="AD26" s="41" t="s">
        <v>15</v>
      </c>
      <c r="AE26" s="41" t="s">
        <v>15</v>
      </c>
      <c r="AF26" s="41" t="s">
        <v>15</v>
      </c>
      <c r="AG26" s="41" t="s">
        <v>15</v>
      </c>
      <c r="AH26" s="84">
        <v>70</v>
      </c>
      <c r="AI26" s="84">
        <v>70</v>
      </c>
      <c r="AJ26" s="41" t="s">
        <v>15</v>
      </c>
      <c r="AK26" s="41" t="s">
        <v>15</v>
      </c>
      <c r="AL26" s="41" t="s">
        <v>15</v>
      </c>
      <c r="AM26" s="41" t="s">
        <v>15</v>
      </c>
      <c r="AN26" s="41" t="s">
        <v>15</v>
      </c>
      <c r="AO26" s="41" t="s">
        <v>15</v>
      </c>
      <c r="AP26" s="41" t="s">
        <v>15</v>
      </c>
      <c r="AQ26" s="41" t="s">
        <v>15</v>
      </c>
      <c r="AR26" s="41" t="s">
        <v>15</v>
      </c>
      <c r="AS26" s="41" t="s">
        <v>15</v>
      </c>
    </row>
    <row r="27" spans="1:45" s="137" customFormat="1" ht="15.75" thickBot="1">
      <c r="A27" s="242">
        <v>17</v>
      </c>
      <c r="B27" s="245" t="s">
        <v>336</v>
      </c>
      <c r="C27" s="209">
        <v>20</v>
      </c>
      <c r="D27" s="105" t="s">
        <v>337</v>
      </c>
      <c r="E27" s="225">
        <v>96</v>
      </c>
      <c r="F27" s="106">
        <v>43</v>
      </c>
      <c r="G27" s="109" t="s">
        <v>339</v>
      </c>
      <c r="H27" s="109">
        <v>23</v>
      </c>
      <c r="I27" s="24" t="s">
        <v>15</v>
      </c>
      <c r="J27" s="24" t="s">
        <v>15</v>
      </c>
      <c r="K27" s="109">
        <v>10</v>
      </c>
      <c r="L27" s="24" t="s">
        <v>15</v>
      </c>
      <c r="M27" s="24" t="s">
        <v>15</v>
      </c>
      <c r="N27" s="24" t="s">
        <v>15</v>
      </c>
      <c r="O27" s="26" t="s">
        <v>15</v>
      </c>
      <c r="P27" s="24" t="s">
        <v>15</v>
      </c>
      <c r="Q27" s="24" t="s">
        <v>15</v>
      </c>
      <c r="R27" s="24" t="s">
        <v>15</v>
      </c>
      <c r="S27" s="218" t="s">
        <v>167</v>
      </c>
      <c r="T27" s="107" t="s">
        <v>334</v>
      </c>
      <c r="U27" s="106">
        <v>43</v>
      </c>
      <c r="V27" s="111"/>
      <c r="W27" s="106">
        <v>23</v>
      </c>
      <c r="X27" s="107" t="s">
        <v>334</v>
      </c>
      <c r="Y27" s="107" t="s">
        <v>334</v>
      </c>
      <c r="Z27" s="106">
        <v>10</v>
      </c>
      <c r="AA27" s="107" t="s">
        <v>334</v>
      </c>
      <c r="AB27" s="107" t="s">
        <v>334</v>
      </c>
      <c r="AC27" s="107" t="s">
        <v>334</v>
      </c>
      <c r="AD27" s="107" t="s">
        <v>334</v>
      </c>
      <c r="AE27" s="107" t="s">
        <v>334</v>
      </c>
      <c r="AF27" s="107" t="s">
        <v>334</v>
      </c>
      <c r="AG27" s="107" t="s">
        <v>334</v>
      </c>
      <c r="AH27" s="107" t="s">
        <v>334</v>
      </c>
      <c r="AI27" s="109">
        <v>0</v>
      </c>
      <c r="AJ27" s="107" t="s">
        <v>334</v>
      </c>
      <c r="AK27" s="105" t="s">
        <v>334</v>
      </c>
      <c r="AL27" s="107" t="s">
        <v>334</v>
      </c>
      <c r="AM27" s="107" t="s">
        <v>334</v>
      </c>
      <c r="AN27" s="105" t="s">
        <v>334</v>
      </c>
      <c r="AO27" s="107" t="s">
        <v>334</v>
      </c>
      <c r="AP27" s="112" t="s">
        <v>15</v>
      </c>
      <c r="AQ27" s="112" t="s">
        <v>15</v>
      </c>
      <c r="AR27" s="112" t="s">
        <v>15</v>
      </c>
      <c r="AS27" s="112" t="s">
        <v>15</v>
      </c>
    </row>
    <row r="28" spans="1:45" s="137" customFormat="1" ht="15.75" thickBot="1">
      <c r="A28" s="244"/>
      <c r="B28" s="247"/>
      <c r="C28" s="210"/>
      <c r="D28" s="105" t="s">
        <v>338</v>
      </c>
      <c r="E28" s="227"/>
      <c r="F28" s="106">
        <v>83</v>
      </c>
      <c r="G28" s="109" t="s">
        <v>340</v>
      </c>
      <c r="H28" s="109">
        <v>38</v>
      </c>
      <c r="I28" s="24" t="s">
        <v>15</v>
      </c>
      <c r="J28" s="24" t="s">
        <v>15</v>
      </c>
      <c r="K28" s="109">
        <v>6</v>
      </c>
      <c r="L28" s="24" t="s">
        <v>15</v>
      </c>
      <c r="M28" s="24" t="s">
        <v>15</v>
      </c>
      <c r="N28" s="24" t="s">
        <v>15</v>
      </c>
      <c r="O28" s="26" t="s">
        <v>15</v>
      </c>
      <c r="P28" s="24" t="s">
        <v>15</v>
      </c>
      <c r="Q28" s="24" t="s">
        <v>15</v>
      </c>
      <c r="R28" s="24" t="s">
        <v>15</v>
      </c>
      <c r="S28" s="219"/>
      <c r="T28" s="41" t="s">
        <v>15</v>
      </c>
      <c r="U28" s="106">
        <v>0</v>
      </c>
      <c r="V28" s="107" t="s">
        <v>334</v>
      </c>
      <c r="W28" s="107" t="s">
        <v>334</v>
      </c>
      <c r="X28" s="107" t="s">
        <v>334</v>
      </c>
      <c r="Y28" s="107" t="s">
        <v>334</v>
      </c>
      <c r="Z28" s="107" t="s">
        <v>334</v>
      </c>
      <c r="AA28" s="107" t="s">
        <v>334</v>
      </c>
      <c r="AB28" s="107" t="s">
        <v>334</v>
      </c>
      <c r="AC28" s="107" t="s">
        <v>334</v>
      </c>
      <c r="AD28" s="107" t="s">
        <v>334</v>
      </c>
      <c r="AE28" s="107" t="s">
        <v>334</v>
      </c>
      <c r="AF28" s="107" t="s">
        <v>334</v>
      </c>
      <c r="AG28" s="107" t="s">
        <v>334</v>
      </c>
      <c r="AH28" s="107" t="s">
        <v>334</v>
      </c>
      <c r="AI28" s="109">
        <v>83</v>
      </c>
      <c r="AJ28" s="111" t="s">
        <v>340</v>
      </c>
      <c r="AK28" s="106">
        <v>38</v>
      </c>
      <c r="AL28" s="107" t="s">
        <v>334</v>
      </c>
      <c r="AM28" s="107" t="s">
        <v>334</v>
      </c>
      <c r="AN28" s="106">
        <v>6</v>
      </c>
      <c r="AO28" s="107" t="s">
        <v>334</v>
      </c>
      <c r="AP28" s="41" t="s">
        <v>15</v>
      </c>
      <c r="AQ28" s="41" t="s">
        <v>15</v>
      </c>
      <c r="AR28" s="41" t="s">
        <v>15</v>
      </c>
      <c r="AS28" s="41" t="s">
        <v>15</v>
      </c>
    </row>
    <row r="29" spans="1:45" s="137" customFormat="1" ht="15.75" thickBot="1">
      <c r="A29" s="23">
        <v>18</v>
      </c>
      <c r="B29" s="37" t="s">
        <v>341</v>
      </c>
      <c r="C29" s="211">
        <v>16</v>
      </c>
      <c r="D29" s="41" t="s">
        <v>334</v>
      </c>
      <c r="E29" s="83">
        <v>242</v>
      </c>
      <c r="F29" s="83">
        <v>242</v>
      </c>
      <c r="G29" s="24" t="s">
        <v>334</v>
      </c>
      <c r="H29" s="24" t="s">
        <v>334</v>
      </c>
      <c r="I29" s="24" t="s">
        <v>334</v>
      </c>
      <c r="J29" s="24" t="s">
        <v>334</v>
      </c>
      <c r="K29" s="24" t="s">
        <v>334</v>
      </c>
      <c r="L29" s="24" t="s">
        <v>334</v>
      </c>
      <c r="M29" s="24" t="s">
        <v>334</v>
      </c>
      <c r="N29" s="24" t="s">
        <v>334</v>
      </c>
      <c r="O29" s="26" t="s">
        <v>15</v>
      </c>
      <c r="P29" s="24" t="s">
        <v>334</v>
      </c>
      <c r="Q29" s="24" t="s">
        <v>334</v>
      </c>
      <c r="R29" s="24" t="s">
        <v>334</v>
      </c>
      <c r="S29" s="24" t="s">
        <v>342</v>
      </c>
      <c r="T29" s="83">
        <v>18</v>
      </c>
      <c r="U29" s="83">
        <v>18</v>
      </c>
      <c r="V29" s="107" t="s">
        <v>334</v>
      </c>
      <c r="W29" s="107" t="s">
        <v>334</v>
      </c>
      <c r="X29" s="107" t="s">
        <v>334</v>
      </c>
      <c r="Y29" s="107" t="s">
        <v>334</v>
      </c>
      <c r="Z29" s="107" t="s">
        <v>334</v>
      </c>
      <c r="AA29" s="107" t="s">
        <v>334</v>
      </c>
      <c r="AB29" s="107" t="s">
        <v>334</v>
      </c>
      <c r="AC29" s="107" t="s">
        <v>334</v>
      </c>
      <c r="AD29" s="107" t="s">
        <v>334</v>
      </c>
      <c r="AE29" s="107" t="s">
        <v>334</v>
      </c>
      <c r="AF29" s="107" t="s">
        <v>334</v>
      </c>
      <c r="AG29" s="107" t="s">
        <v>334</v>
      </c>
      <c r="AH29" s="84">
        <v>224</v>
      </c>
      <c r="AI29" s="84">
        <v>224</v>
      </c>
      <c r="AJ29" s="107" t="s">
        <v>334</v>
      </c>
      <c r="AK29" s="107" t="s">
        <v>334</v>
      </c>
      <c r="AL29" s="107" t="s">
        <v>334</v>
      </c>
      <c r="AM29" s="107" t="s">
        <v>334</v>
      </c>
      <c r="AN29" s="107" t="s">
        <v>334</v>
      </c>
      <c r="AO29" s="107" t="s">
        <v>334</v>
      </c>
      <c r="AP29" s="107" t="s">
        <v>334</v>
      </c>
      <c r="AQ29" s="107" t="s">
        <v>334</v>
      </c>
      <c r="AR29" s="107" t="s">
        <v>334</v>
      </c>
      <c r="AS29" s="107" t="s">
        <v>334</v>
      </c>
    </row>
    <row r="30" spans="1:45" s="137" customFormat="1" ht="15.75" thickBot="1">
      <c r="A30" s="23">
        <v>19</v>
      </c>
      <c r="B30" s="37" t="s">
        <v>343</v>
      </c>
      <c r="C30" s="211">
        <v>16</v>
      </c>
      <c r="D30" s="41" t="s">
        <v>334</v>
      </c>
      <c r="E30" s="83">
        <v>140</v>
      </c>
      <c r="F30" s="83">
        <v>238</v>
      </c>
      <c r="G30" s="84">
        <v>0</v>
      </c>
      <c r="H30" s="24" t="s">
        <v>334</v>
      </c>
      <c r="I30" s="24" t="s">
        <v>334</v>
      </c>
      <c r="J30" s="24" t="s">
        <v>334</v>
      </c>
      <c r="K30" s="24" t="s">
        <v>334</v>
      </c>
      <c r="L30" s="24" t="s">
        <v>334</v>
      </c>
      <c r="M30" s="24" t="s">
        <v>334</v>
      </c>
      <c r="N30" s="24" t="s">
        <v>334</v>
      </c>
      <c r="O30" s="26" t="s">
        <v>15</v>
      </c>
      <c r="P30" s="24" t="s">
        <v>334</v>
      </c>
      <c r="Q30" s="24" t="s">
        <v>334</v>
      </c>
      <c r="R30" s="24" t="s">
        <v>334</v>
      </c>
      <c r="S30" s="105" t="s">
        <v>168</v>
      </c>
      <c r="T30" s="83">
        <v>20</v>
      </c>
      <c r="U30" s="83">
        <v>21</v>
      </c>
      <c r="V30" s="107" t="s">
        <v>334</v>
      </c>
      <c r="W30" s="107" t="s">
        <v>334</v>
      </c>
      <c r="X30" s="107" t="s">
        <v>334</v>
      </c>
      <c r="Y30" s="107" t="s">
        <v>334</v>
      </c>
      <c r="Z30" s="107" t="s">
        <v>334</v>
      </c>
      <c r="AA30" s="107" t="s">
        <v>334</v>
      </c>
      <c r="AB30" s="107" t="s">
        <v>334</v>
      </c>
      <c r="AC30" s="107" t="s">
        <v>334</v>
      </c>
      <c r="AD30" s="107" t="s">
        <v>334</v>
      </c>
      <c r="AE30" s="107" t="s">
        <v>334</v>
      </c>
      <c r="AF30" s="107" t="s">
        <v>334</v>
      </c>
      <c r="AG30" s="107" t="s">
        <v>334</v>
      </c>
      <c r="AH30" s="84">
        <v>120</v>
      </c>
      <c r="AI30" s="84">
        <v>217</v>
      </c>
      <c r="AJ30" s="107" t="s">
        <v>334</v>
      </c>
      <c r="AK30" s="107" t="s">
        <v>334</v>
      </c>
      <c r="AL30" s="107" t="s">
        <v>334</v>
      </c>
      <c r="AM30" s="107" t="s">
        <v>334</v>
      </c>
      <c r="AN30" s="107" t="s">
        <v>334</v>
      </c>
      <c r="AO30" s="107" t="s">
        <v>334</v>
      </c>
      <c r="AP30" s="107" t="s">
        <v>334</v>
      </c>
      <c r="AQ30" s="107" t="s">
        <v>334</v>
      </c>
      <c r="AR30" s="107" t="s">
        <v>334</v>
      </c>
      <c r="AS30" s="107" t="s">
        <v>334</v>
      </c>
    </row>
    <row r="31" spans="1:45" s="137" customFormat="1" ht="15.75" thickBot="1">
      <c r="A31" s="23">
        <v>20</v>
      </c>
      <c r="B31" s="37" t="s">
        <v>344</v>
      </c>
      <c r="C31" s="211">
        <v>14</v>
      </c>
      <c r="D31" s="41" t="s">
        <v>345</v>
      </c>
      <c r="E31" s="83">
        <v>80</v>
      </c>
      <c r="F31" s="84">
        <v>80</v>
      </c>
      <c r="G31" s="24" t="s">
        <v>346</v>
      </c>
      <c r="H31" s="24" t="s">
        <v>334</v>
      </c>
      <c r="I31" s="24" t="s">
        <v>334</v>
      </c>
      <c r="J31" s="24" t="s">
        <v>334</v>
      </c>
      <c r="K31" s="24" t="s">
        <v>334</v>
      </c>
      <c r="L31" s="24" t="s">
        <v>334</v>
      </c>
      <c r="M31" s="24" t="s">
        <v>334</v>
      </c>
      <c r="N31" s="24" t="s">
        <v>334</v>
      </c>
      <c r="O31" s="26" t="s">
        <v>15</v>
      </c>
      <c r="P31" s="24" t="s">
        <v>334</v>
      </c>
      <c r="Q31" s="24" t="s">
        <v>334</v>
      </c>
      <c r="R31" s="24" t="s">
        <v>334</v>
      </c>
      <c r="S31" s="24" t="s">
        <v>342</v>
      </c>
      <c r="T31" s="83">
        <v>23</v>
      </c>
      <c r="U31" s="83">
        <v>23</v>
      </c>
      <c r="V31" s="83" t="s">
        <v>347</v>
      </c>
      <c r="W31" s="107" t="s">
        <v>334</v>
      </c>
      <c r="X31" s="107" t="s">
        <v>334</v>
      </c>
      <c r="Y31" s="107" t="s">
        <v>334</v>
      </c>
      <c r="Z31" s="107" t="s">
        <v>334</v>
      </c>
      <c r="AA31" s="107" t="s">
        <v>334</v>
      </c>
      <c r="AB31" s="107" t="s">
        <v>334</v>
      </c>
      <c r="AC31" s="107" t="s">
        <v>334</v>
      </c>
      <c r="AD31" s="107" t="s">
        <v>334</v>
      </c>
      <c r="AE31" s="107" t="s">
        <v>334</v>
      </c>
      <c r="AF31" s="107" t="s">
        <v>334</v>
      </c>
      <c r="AG31" s="107" t="s">
        <v>334</v>
      </c>
      <c r="AH31" s="84">
        <v>57</v>
      </c>
      <c r="AI31" s="84">
        <v>57</v>
      </c>
      <c r="AJ31" s="83" t="s">
        <v>348</v>
      </c>
      <c r="AK31" s="107" t="s">
        <v>334</v>
      </c>
      <c r="AL31" s="107" t="s">
        <v>334</v>
      </c>
      <c r="AM31" s="107" t="s">
        <v>334</v>
      </c>
      <c r="AN31" s="107" t="s">
        <v>334</v>
      </c>
      <c r="AO31" s="107" t="s">
        <v>334</v>
      </c>
      <c r="AP31" s="107" t="s">
        <v>334</v>
      </c>
      <c r="AQ31" s="107" t="s">
        <v>334</v>
      </c>
      <c r="AR31" s="107" t="s">
        <v>334</v>
      </c>
      <c r="AS31" s="107" t="s">
        <v>334</v>
      </c>
    </row>
    <row r="32" spans="1:45" s="137" customFormat="1" ht="15.75" thickBot="1">
      <c r="A32" s="242">
        <v>21</v>
      </c>
      <c r="B32" s="245" t="s">
        <v>349</v>
      </c>
      <c r="C32" s="208">
        <v>19</v>
      </c>
      <c r="D32" s="41" t="s">
        <v>350</v>
      </c>
      <c r="E32" s="83">
        <v>41</v>
      </c>
      <c r="F32" s="84">
        <v>41</v>
      </c>
      <c r="G32" s="24" t="s">
        <v>334</v>
      </c>
      <c r="H32" s="84">
        <v>17</v>
      </c>
      <c r="I32" s="24" t="s">
        <v>334</v>
      </c>
      <c r="J32" s="84">
        <v>8</v>
      </c>
      <c r="K32" s="24" t="s">
        <v>334</v>
      </c>
      <c r="L32" s="24" t="s">
        <v>334</v>
      </c>
      <c r="M32" s="84">
        <v>16</v>
      </c>
      <c r="N32" s="24" t="s">
        <v>334</v>
      </c>
      <c r="O32" s="26" t="s">
        <v>15</v>
      </c>
      <c r="P32" s="24" t="s">
        <v>334</v>
      </c>
      <c r="Q32" s="24" t="s">
        <v>334</v>
      </c>
      <c r="R32" s="24" t="s">
        <v>334</v>
      </c>
      <c r="S32" s="239" t="s">
        <v>168</v>
      </c>
      <c r="T32" s="83">
        <v>4</v>
      </c>
      <c r="U32" s="83">
        <v>4</v>
      </c>
      <c r="V32" s="107" t="s">
        <v>334</v>
      </c>
      <c r="W32" s="225">
        <v>10</v>
      </c>
      <c r="X32" s="107" t="s">
        <v>334</v>
      </c>
      <c r="Y32" s="225">
        <v>8</v>
      </c>
      <c r="Z32" s="107" t="s">
        <v>334</v>
      </c>
      <c r="AA32" s="107" t="s">
        <v>334</v>
      </c>
      <c r="AB32" s="225">
        <v>5</v>
      </c>
      <c r="AC32" s="107" t="s">
        <v>334</v>
      </c>
      <c r="AD32" s="107" t="s">
        <v>334</v>
      </c>
      <c r="AE32" s="107" t="s">
        <v>334</v>
      </c>
      <c r="AF32" s="107" t="s">
        <v>334</v>
      </c>
      <c r="AG32" s="107" t="s">
        <v>334</v>
      </c>
      <c r="AH32" s="84">
        <v>37</v>
      </c>
      <c r="AI32" s="84">
        <v>37</v>
      </c>
      <c r="AJ32" s="107" t="s">
        <v>334</v>
      </c>
      <c r="AK32" s="225">
        <v>41</v>
      </c>
      <c r="AL32" s="107" t="s">
        <v>334</v>
      </c>
      <c r="AM32" s="225">
        <v>46</v>
      </c>
      <c r="AN32" s="107" t="s">
        <v>334</v>
      </c>
      <c r="AO32" s="107" t="s">
        <v>334</v>
      </c>
      <c r="AP32" s="225">
        <v>35</v>
      </c>
      <c r="AQ32" s="107" t="s">
        <v>334</v>
      </c>
      <c r="AR32" s="107" t="s">
        <v>334</v>
      </c>
      <c r="AS32" s="107" t="s">
        <v>334</v>
      </c>
    </row>
    <row r="33" spans="1:45" s="137" customFormat="1" ht="15.75" thickBot="1">
      <c r="A33" s="243"/>
      <c r="B33" s="246"/>
      <c r="C33" s="209"/>
      <c r="D33" s="41" t="s">
        <v>351</v>
      </c>
      <c r="E33" s="83">
        <v>59</v>
      </c>
      <c r="F33" s="84">
        <v>59</v>
      </c>
      <c r="G33" s="24" t="s">
        <v>334</v>
      </c>
      <c r="H33" s="84">
        <v>24</v>
      </c>
      <c r="I33" s="24" t="s">
        <v>334</v>
      </c>
      <c r="J33" s="84">
        <v>13</v>
      </c>
      <c r="K33" s="24" t="s">
        <v>334</v>
      </c>
      <c r="L33" s="24" t="s">
        <v>334</v>
      </c>
      <c r="M33" s="84">
        <v>22</v>
      </c>
      <c r="N33" s="24" t="s">
        <v>334</v>
      </c>
      <c r="O33" s="26" t="s">
        <v>15</v>
      </c>
      <c r="P33" s="24" t="s">
        <v>334</v>
      </c>
      <c r="Q33" s="24" t="s">
        <v>334</v>
      </c>
      <c r="R33" s="24" t="s">
        <v>334</v>
      </c>
      <c r="S33" s="241"/>
      <c r="T33" s="83">
        <v>6</v>
      </c>
      <c r="U33" s="83">
        <v>6</v>
      </c>
      <c r="V33" s="107" t="s">
        <v>334</v>
      </c>
      <c r="W33" s="226"/>
      <c r="X33" s="107" t="s">
        <v>334</v>
      </c>
      <c r="Y33" s="226"/>
      <c r="Z33" s="107" t="s">
        <v>334</v>
      </c>
      <c r="AA33" s="107" t="s">
        <v>334</v>
      </c>
      <c r="AB33" s="226"/>
      <c r="AC33" s="107" t="s">
        <v>334</v>
      </c>
      <c r="AD33" s="107" t="s">
        <v>334</v>
      </c>
      <c r="AE33" s="107" t="s">
        <v>334</v>
      </c>
      <c r="AF33" s="107" t="s">
        <v>334</v>
      </c>
      <c r="AG33" s="107" t="s">
        <v>334</v>
      </c>
      <c r="AH33" s="84">
        <v>53</v>
      </c>
      <c r="AI33" s="84">
        <v>53</v>
      </c>
      <c r="AJ33" s="107" t="s">
        <v>334</v>
      </c>
      <c r="AK33" s="226"/>
      <c r="AL33" s="107" t="s">
        <v>334</v>
      </c>
      <c r="AM33" s="226"/>
      <c r="AN33" s="107" t="s">
        <v>334</v>
      </c>
      <c r="AO33" s="107" t="s">
        <v>334</v>
      </c>
      <c r="AP33" s="226"/>
      <c r="AQ33" s="107" t="s">
        <v>334</v>
      </c>
      <c r="AR33" s="107" t="s">
        <v>334</v>
      </c>
      <c r="AS33" s="107" t="s">
        <v>334</v>
      </c>
    </row>
    <row r="34" spans="1:45" s="137" customFormat="1" ht="15.75" thickBot="1">
      <c r="A34" s="244"/>
      <c r="B34" s="247"/>
      <c r="C34" s="210"/>
      <c r="D34" s="41" t="s">
        <v>352</v>
      </c>
      <c r="E34" s="83">
        <v>45</v>
      </c>
      <c r="F34" s="83">
        <v>45</v>
      </c>
      <c r="G34" s="24" t="s">
        <v>334</v>
      </c>
      <c r="H34" s="84">
        <v>23</v>
      </c>
      <c r="I34" s="24" t="s">
        <v>334</v>
      </c>
      <c r="J34" s="84">
        <v>10</v>
      </c>
      <c r="K34" s="24" t="s">
        <v>334</v>
      </c>
      <c r="L34" s="24" t="s">
        <v>334</v>
      </c>
      <c r="M34" s="83">
        <v>12</v>
      </c>
      <c r="N34" s="24" t="s">
        <v>334</v>
      </c>
      <c r="O34" s="26" t="s">
        <v>15</v>
      </c>
      <c r="P34" s="24" t="s">
        <v>334</v>
      </c>
      <c r="Q34" s="24" t="s">
        <v>334</v>
      </c>
      <c r="R34" s="24" t="s">
        <v>334</v>
      </c>
      <c r="S34" s="240"/>
      <c r="T34" s="83">
        <v>13</v>
      </c>
      <c r="U34" s="83">
        <v>13</v>
      </c>
      <c r="V34" s="107" t="s">
        <v>334</v>
      </c>
      <c r="W34" s="227"/>
      <c r="X34" s="107" t="s">
        <v>334</v>
      </c>
      <c r="Y34" s="227"/>
      <c r="Z34" s="107" t="s">
        <v>334</v>
      </c>
      <c r="AA34" s="107" t="s">
        <v>334</v>
      </c>
      <c r="AB34" s="227"/>
      <c r="AC34" s="107" t="s">
        <v>334</v>
      </c>
      <c r="AD34" s="107" t="s">
        <v>334</v>
      </c>
      <c r="AE34" s="107" t="s">
        <v>334</v>
      </c>
      <c r="AF34" s="107" t="s">
        <v>334</v>
      </c>
      <c r="AG34" s="107" t="s">
        <v>334</v>
      </c>
      <c r="AH34" s="84">
        <v>32</v>
      </c>
      <c r="AI34" s="84">
        <v>32</v>
      </c>
      <c r="AJ34" s="107" t="s">
        <v>334</v>
      </c>
      <c r="AK34" s="227"/>
      <c r="AL34" s="107" t="s">
        <v>334</v>
      </c>
      <c r="AM34" s="227"/>
      <c r="AN34" s="107" t="s">
        <v>334</v>
      </c>
      <c r="AO34" s="107" t="s">
        <v>334</v>
      </c>
      <c r="AP34" s="227"/>
      <c r="AQ34" s="107" t="s">
        <v>334</v>
      </c>
      <c r="AR34" s="107" t="s">
        <v>334</v>
      </c>
      <c r="AS34" s="107" t="s">
        <v>334</v>
      </c>
    </row>
    <row r="35" spans="1:45" s="137" customFormat="1" ht="15.75" thickBot="1">
      <c r="A35" s="23">
        <v>22</v>
      </c>
      <c r="B35" s="37" t="s">
        <v>353</v>
      </c>
      <c r="C35" s="211">
        <v>21</v>
      </c>
      <c r="D35" s="41" t="s">
        <v>334</v>
      </c>
      <c r="E35" s="83">
        <v>140</v>
      </c>
      <c r="F35" s="83">
        <v>223</v>
      </c>
      <c r="G35" s="24" t="s">
        <v>334</v>
      </c>
      <c r="H35" s="84">
        <v>80</v>
      </c>
      <c r="I35" s="24" t="s">
        <v>334</v>
      </c>
      <c r="J35" s="84">
        <v>73</v>
      </c>
      <c r="K35" s="84">
        <v>24</v>
      </c>
      <c r="L35" s="24" t="s">
        <v>334</v>
      </c>
      <c r="M35" s="83">
        <v>13</v>
      </c>
      <c r="N35" s="24" t="s">
        <v>334</v>
      </c>
      <c r="O35" s="26" t="s">
        <v>15</v>
      </c>
      <c r="P35" s="24" t="s">
        <v>334</v>
      </c>
      <c r="Q35" s="84">
        <v>41</v>
      </c>
      <c r="R35" s="24" t="s">
        <v>334</v>
      </c>
      <c r="S35" s="105" t="s">
        <v>354</v>
      </c>
      <c r="T35" s="41" t="s">
        <v>15</v>
      </c>
      <c r="U35" s="83">
        <v>53</v>
      </c>
      <c r="V35" s="41" t="s">
        <v>445</v>
      </c>
      <c r="W35" s="41" t="s">
        <v>334</v>
      </c>
      <c r="X35" s="41" t="s">
        <v>334</v>
      </c>
      <c r="Y35" s="41" t="s">
        <v>334</v>
      </c>
      <c r="Z35" s="41" t="s">
        <v>334</v>
      </c>
      <c r="AA35" s="41" t="s">
        <v>334</v>
      </c>
      <c r="AB35" s="41" t="s">
        <v>334</v>
      </c>
      <c r="AC35" s="41" t="s">
        <v>334</v>
      </c>
      <c r="AD35" s="41" t="s">
        <v>334</v>
      </c>
      <c r="AE35" s="41" t="s">
        <v>334</v>
      </c>
      <c r="AF35" s="41" t="s">
        <v>334</v>
      </c>
      <c r="AG35" s="41" t="s">
        <v>334</v>
      </c>
      <c r="AH35" s="41" t="s">
        <v>334</v>
      </c>
      <c r="AI35" s="84">
        <v>170</v>
      </c>
      <c r="AJ35" s="41" t="s">
        <v>334</v>
      </c>
      <c r="AK35" s="41" t="s">
        <v>334</v>
      </c>
      <c r="AL35" s="41" t="s">
        <v>334</v>
      </c>
      <c r="AM35" s="41" t="s">
        <v>334</v>
      </c>
      <c r="AN35" s="41" t="s">
        <v>334</v>
      </c>
      <c r="AO35" s="41" t="s">
        <v>334</v>
      </c>
      <c r="AP35" s="41" t="s">
        <v>334</v>
      </c>
      <c r="AQ35" s="41" t="s">
        <v>334</v>
      </c>
      <c r="AR35" s="41" t="s">
        <v>334</v>
      </c>
      <c r="AS35" s="41" t="s">
        <v>334</v>
      </c>
    </row>
    <row r="36" spans="1:45" s="137" customFormat="1">
      <c r="A36" s="230">
        <v>23</v>
      </c>
      <c r="B36" s="231" t="s">
        <v>425</v>
      </c>
      <c r="C36" s="211">
        <v>14</v>
      </c>
      <c r="D36" s="229" t="s">
        <v>426</v>
      </c>
      <c r="E36" s="232">
        <v>52</v>
      </c>
      <c r="F36" s="232">
        <v>63</v>
      </c>
      <c r="G36" s="235" t="s">
        <v>430</v>
      </c>
      <c r="H36" s="235">
        <v>41</v>
      </c>
      <c r="I36" s="235">
        <v>1</v>
      </c>
      <c r="J36" s="236" t="s">
        <v>15</v>
      </c>
      <c r="K36" s="235">
        <v>2</v>
      </c>
      <c r="L36" s="233" t="s">
        <v>15</v>
      </c>
      <c r="M36" s="234" t="s">
        <v>15</v>
      </c>
      <c r="N36" s="235">
        <v>8</v>
      </c>
      <c r="O36" s="237" t="s">
        <v>15</v>
      </c>
      <c r="P36" s="233" t="s">
        <v>15</v>
      </c>
      <c r="Q36" s="236" t="s">
        <v>15</v>
      </c>
      <c r="R36" s="233" t="s">
        <v>15</v>
      </c>
      <c r="S36" s="41" t="s">
        <v>427</v>
      </c>
      <c r="T36" s="152">
        <v>4</v>
      </c>
      <c r="U36" s="160" t="s">
        <v>426</v>
      </c>
      <c r="V36" s="152" t="s">
        <v>431</v>
      </c>
      <c r="W36" s="41" t="s">
        <v>334</v>
      </c>
      <c r="X36" s="41" t="s">
        <v>334</v>
      </c>
      <c r="Y36" s="41" t="s">
        <v>334</v>
      </c>
      <c r="Z36" s="41" t="s">
        <v>334</v>
      </c>
      <c r="AA36" s="41" t="s">
        <v>334</v>
      </c>
      <c r="AB36" s="41" t="s">
        <v>334</v>
      </c>
      <c r="AC36" s="41" t="s">
        <v>334</v>
      </c>
      <c r="AD36" s="41" t="s">
        <v>334</v>
      </c>
      <c r="AE36" s="41" t="s">
        <v>334</v>
      </c>
      <c r="AF36" s="41" t="s">
        <v>334</v>
      </c>
      <c r="AG36" s="41" t="s">
        <v>334</v>
      </c>
      <c r="AH36" s="232">
        <v>40</v>
      </c>
      <c r="AI36" s="236" t="s">
        <v>426</v>
      </c>
      <c r="AJ36" s="232" t="s">
        <v>433</v>
      </c>
      <c r="AK36" s="229" t="s">
        <v>15</v>
      </c>
      <c r="AL36" s="229" t="s">
        <v>15</v>
      </c>
      <c r="AM36" s="229" t="s">
        <v>15</v>
      </c>
      <c r="AN36" s="229" t="s">
        <v>15</v>
      </c>
      <c r="AO36" s="229" t="s">
        <v>15</v>
      </c>
      <c r="AP36" s="229" t="s">
        <v>15</v>
      </c>
      <c r="AQ36" s="229" t="s">
        <v>15</v>
      </c>
      <c r="AR36" s="229" t="s">
        <v>15</v>
      </c>
      <c r="AS36" s="229" t="s">
        <v>15</v>
      </c>
    </row>
    <row r="37" spans="1:45" s="137" customFormat="1">
      <c r="A37" s="230"/>
      <c r="B37" s="231"/>
      <c r="C37" s="211"/>
      <c r="D37" s="229"/>
      <c r="E37" s="232"/>
      <c r="F37" s="232"/>
      <c r="G37" s="235"/>
      <c r="H37" s="235"/>
      <c r="I37" s="235"/>
      <c r="J37" s="236"/>
      <c r="K37" s="235"/>
      <c r="L37" s="233"/>
      <c r="M37" s="234"/>
      <c r="N37" s="235"/>
      <c r="O37" s="219"/>
      <c r="P37" s="233"/>
      <c r="Q37" s="236"/>
      <c r="R37" s="233"/>
      <c r="S37" s="41" t="s">
        <v>428</v>
      </c>
      <c r="T37" s="152">
        <v>8</v>
      </c>
      <c r="U37" s="162" t="s">
        <v>426</v>
      </c>
      <c r="V37" s="152" t="s">
        <v>432</v>
      </c>
      <c r="W37" s="41" t="s">
        <v>334</v>
      </c>
      <c r="X37" s="41" t="s">
        <v>334</v>
      </c>
      <c r="Y37" s="41" t="s">
        <v>334</v>
      </c>
      <c r="Z37" s="41" t="s">
        <v>334</v>
      </c>
      <c r="AA37" s="41" t="s">
        <v>334</v>
      </c>
      <c r="AB37" s="41" t="s">
        <v>334</v>
      </c>
      <c r="AC37" s="41" t="s">
        <v>334</v>
      </c>
      <c r="AD37" s="41" t="s">
        <v>334</v>
      </c>
      <c r="AE37" s="41" t="s">
        <v>334</v>
      </c>
      <c r="AF37" s="41" t="s">
        <v>334</v>
      </c>
      <c r="AG37" s="41" t="s">
        <v>334</v>
      </c>
      <c r="AH37" s="232"/>
      <c r="AI37" s="236"/>
      <c r="AJ37" s="232"/>
      <c r="AK37" s="229"/>
      <c r="AL37" s="229"/>
      <c r="AM37" s="229"/>
      <c r="AN37" s="229"/>
      <c r="AO37" s="229"/>
      <c r="AP37" s="229"/>
      <c r="AQ37" s="229"/>
      <c r="AR37" s="229"/>
      <c r="AS37" s="229"/>
    </row>
    <row r="38" spans="1:45" s="137" customFormat="1">
      <c r="A38" s="23">
        <v>24</v>
      </c>
      <c r="B38" s="37" t="s">
        <v>442</v>
      </c>
      <c r="C38" s="211">
        <v>14</v>
      </c>
      <c r="D38" s="41" t="s">
        <v>15</v>
      </c>
      <c r="E38" s="152">
        <v>78</v>
      </c>
      <c r="F38" s="152">
        <v>88</v>
      </c>
      <c r="G38" s="24" t="s">
        <v>334</v>
      </c>
      <c r="H38" s="84">
        <v>16</v>
      </c>
      <c r="I38" s="84">
        <v>9</v>
      </c>
      <c r="J38" s="24" t="s">
        <v>334</v>
      </c>
      <c r="K38" s="84"/>
      <c r="L38" s="24" t="s">
        <v>334</v>
      </c>
      <c r="M38" s="157">
        <v>47</v>
      </c>
      <c r="N38" s="84">
        <v>5</v>
      </c>
      <c r="O38" s="84">
        <v>1</v>
      </c>
      <c r="P38" s="24" t="s">
        <v>334</v>
      </c>
      <c r="Q38" s="24" t="s">
        <v>334</v>
      </c>
      <c r="R38" s="24" t="s">
        <v>334</v>
      </c>
      <c r="S38" s="41" t="s">
        <v>444</v>
      </c>
      <c r="T38" s="152">
        <v>9</v>
      </c>
      <c r="U38" s="162" t="s">
        <v>426</v>
      </c>
      <c r="V38" s="41" t="s">
        <v>334</v>
      </c>
      <c r="W38" s="41" t="s">
        <v>334</v>
      </c>
      <c r="X38" s="41" t="s">
        <v>334</v>
      </c>
      <c r="Y38" s="41" t="s">
        <v>334</v>
      </c>
      <c r="Z38" s="41" t="s">
        <v>334</v>
      </c>
      <c r="AA38" s="41" t="s">
        <v>334</v>
      </c>
      <c r="AB38" s="41" t="s">
        <v>334</v>
      </c>
      <c r="AC38" s="41" t="s">
        <v>334</v>
      </c>
      <c r="AD38" s="41" t="s">
        <v>334</v>
      </c>
      <c r="AE38" s="41" t="s">
        <v>334</v>
      </c>
      <c r="AF38" s="41" t="s">
        <v>334</v>
      </c>
      <c r="AG38" s="41" t="s">
        <v>334</v>
      </c>
      <c r="AH38" s="152">
        <v>69</v>
      </c>
      <c r="AI38" s="161" t="s">
        <v>426</v>
      </c>
      <c r="AJ38" s="41" t="s">
        <v>334</v>
      </c>
      <c r="AK38" s="41" t="s">
        <v>334</v>
      </c>
      <c r="AL38" s="41" t="s">
        <v>334</v>
      </c>
      <c r="AM38" s="41" t="s">
        <v>334</v>
      </c>
      <c r="AN38" s="41" t="s">
        <v>334</v>
      </c>
      <c r="AO38" s="41" t="s">
        <v>334</v>
      </c>
      <c r="AP38" s="41" t="s">
        <v>334</v>
      </c>
      <c r="AQ38" s="41" t="s">
        <v>334</v>
      </c>
      <c r="AR38" s="41" t="s">
        <v>334</v>
      </c>
      <c r="AS38" s="41" t="s">
        <v>334</v>
      </c>
    </row>
    <row r="39" spans="1:45" s="137" customFormat="1">
      <c r="A39" s="220">
        <v>25</v>
      </c>
      <c r="B39" s="216" t="s">
        <v>451</v>
      </c>
      <c r="C39" s="206">
        <v>19</v>
      </c>
      <c r="D39" s="168" t="s">
        <v>457</v>
      </c>
      <c r="E39" s="170">
        <v>83</v>
      </c>
      <c r="F39" s="170">
        <v>111</v>
      </c>
      <c r="G39" s="170" t="s">
        <v>464</v>
      </c>
      <c r="H39" s="170">
        <v>72</v>
      </c>
      <c r="I39" s="192" t="s">
        <v>334</v>
      </c>
      <c r="J39" s="170">
        <v>11</v>
      </c>
      <c r="K39" s="192" t="s">
        <v>334</v>
      </c>
      <c r="L39" s="192" t="s">
        <v>334</v>
      </c>
      <c r="M39" s="192" t="s">
        <v>334</v>
      </c>
      <c r="N39" s="192" t="s">
        <v>334</v>
      </c>
      <c r="O39" s="192" t="s">
        <v>334</v>
      </c>
      <c r="P39" s="192" t="s">
        <v>334</v>
      </c>
      <c r="Q39" s="192" t="s">
        <v>334</v>
      </c>
      <c r="R39" s="192" t="s">
        <v>334</v>
      </c>
      <c r="S39" s="218" t="s">
        <v>456</v>
      </c>
      <c r="T39" s="170">
        <v>83</v>
      </c>
      <c r="U39" s="170">
        <v>111</v>
      </c>
      <c r="V39" s="170">
        <v>14</v>
      </c>
      <c r="W39" s="170">
        <v>72</v>
      </c>
      <c r="X39" s="162" t="s">
        <v>334</v>
      </c>
      <c r="Y39" s="170">
        <v>11</v>
      </c>
      <c r="Z39" s="162" t="s">
        <v>334</v>
      </c>
      <c r="AA39" s="162" t="s">
        <v>334</v>
      </c>
      <c r="AB39" s="162" t="s">
        <v>334</v>
      </c>
      <c r="AC39" s="162" t="s">
        <v>334</v>
      </c>
      <c r="AD39" s="162" t="s">
        <v>334</v>
      </c>
      <c r="AE39" s="162" t="s">
        <v>334</v>
      </c>
      <c r="AF39" s="162" t="s">
        <v>334</v>
      </c>
      <c r="AG39" s="162" t="s">
        <v>334</v>
      </c>
      <c r="AH39" s="168">
        <v>0</v>
      </c>
      <c r="AI39" s="193" t="s">
        <v>334</v>
      </c>
      <c r="AJ39" s="193" t="s">
        <v>334</v>
      </c>
      <c r="AK39" s="193" t="s">
        <v>334</v>
      </c>
      <c r="AL39" s="193" t="s">
        <v>334</v>
      </c>
      <c r="AM39" s="193" t="s">
        <v>334</v>
      </c>
      <c r="AN39" s="193" t="s">
        <v>334</v>
      </c>
      <c r="AO39" s="193" t="s">
        <v>334</v>
      </c>
      <c r="AP39" s="193" t="s">
        <v>334</v>
      </c>
      <c r="AQ39" s="193" t="s">
        <v>334</v>
      </c>
      <c r="AR39" s="193" t="s">
        <v>334</v>
      </c>
      <c r="AS39" s="193" t="s">
        <v>334</v>
      </c>
    </row>
    <row r="40" spans="1:45" s="137" customFormat="1">
      <c r="A40" s="222"/>
      <c r="B40" s="217"/>
      <c r="D40" s="174" t="s">
        <v>458</v>
      </c>
      <c r="E40" s="173">
        <v>82</v>
      </c>
      <c r="F40" s="173">
        <v>97</v>
      </c>
      <c r="G40" s="173" t="s">
        <v>465</v>
      </c>
      <c r="H40" s="173">
        <v>57</v>
      </c>
      <c r="I40" s="192" t="s">
        <v>334</v>
      </c>
      <c r="J40" s="173">
        <v>25</v>
      </c>
      <c r="K40" s="192" t="s">
        <v>334</v>
      </c>
      <c r="L40" s="192" t="s">
        <v>334</v>
      </c>
      <c r="M40" s="192" t="s">
        <v>334</v>
      </c>
      <c r="N40" s="192" t="s">
        <v>334</v>
      </c>
      <c r="O40" s="192" t="s">
        <v>334</v>
      </c>
      <c r="P40" s="192" t="s">
        <v>334</v>
      </c>
      <c r="Q40" s="192" t="s">
        <v>334</v>
      </c>
      <c r="R40" s="192" t="s">
        <v>334</v>
      </c>
      <c r="S40" s="219"/>
      <c r="T40" s="174">
        <v>0</v>
      </c>
      <c r="U40" s="162" t="s">
        <v>334</v>
      </c>
      <c r="V40" s="162" t="s">
        <v>334</v>
      </c>
      <c r="W40" s="162" t="s">
        <v>334</v>
      </c>
      <c r="X40" s="162" t="s">
        <v>334</v>
      </c>
      <c r="Y40" s="162" t="s">
        <v>334</v>
      </c>
      <c r="Z40" s="162" t="s">
        <v>334</v>
      </c>
      <c r="AA40" s="162" t="s">
        <v>334</v>
      </c>
      <c r="AB40" s="162" t="s">
        <v>334</v>
      </c>
      <c r="AC40" s="162" t="s">
        <v>334</v>
      </c>
      <c r="AD40" s="162" t="s">
        <v>334</v>
      </c>
      <c r="AE40" s="162" t="s">
        <v>334</v>
      </c>
      <c r="AF40" s="162" t="s">
        <v>334</v>
      </c>
      <c r="AG40" s="162" t="s">
        <v>334</v>
      </c>
      <c r="AH40" s="173">
        <v>82</v>
      </c>
      <c r="AI40" s="173">
        <v>97</v>
      </c>
      <c r="AJ40" s="173">
        <v>12</v>
      </c>
      <c r="AK40" s="173">
        <v>57</v>
      </c>
      <c r="AL40" s="193" t="s">
        <v>334</v>
      </c>
      <c r="AM40" s="173">
        <v>25</v>
      </c>
      <c r="AN40" s="193" t="s">
        <v>334</v>
      </c>
      <c r="AO40" s="193" t="s">
        <v>334</v>
      </c>
      <c r="AP40" s="193" t="s">
        <v>334</v>
      </c>
      <c r="AQ40" s="193" t="s">
        <v>334</v>
      </c>
      <c r="AR40" s="193" t="s">
        <v>334</v>
      </c>
      <c r="AS40" s="193" t="s">
        <v>334</v>
      </c>
    </row>
    <row r="41" spans="1:45" s="137" customFormat="1">
      <c r="A41" s="214">
        <v>26</v>
      </c>
      <c r="B41" s="216" t="s">
        <v>452</v>
      </c>
      <c r="C41" s="205">
        <v>21</v>
      </c>
      <c r="D41" s="218" t="s">
        <v>15</v>
      </c>
      <c r="E41" s="225">
        <v>347</v>
      </c>
      <c r="F41" s="225">
        <v>567</v>
      </c>
      <c r="G41" s="192" t="s">
        <v>334</v>
      </c>
      <c r="H41" s="192" t="s">
        <v>334</v>
      </c>
      <c r="I41" s="192" t="s">
        <v>334</v>
      </c>
      <c r="J41" s="192" t="s">
        <v>334</v>
      </c>
      <c r="K41" s="192" t="s">
        <v>334</v>
      </c>
      <c r="L41" s="192" t="s">
        <v>334</v>
      </c>
      <c r="M41" s="192" t="s">
        <v>334</v>
      </c>
      <c r="N41" s="192" t="s">
        <v>334</v>
      </c>
      <c r="O41" s="192" t="s">
        <v>334</v>
      </c>
      <c r="P41" s="192" t="s">
        <v>334</v>
      </c>
      <c r="Q41" s="192" t="s">
        <v>334</v>
      </c>
      <c r="R41" s="192" t="s">
        <v>334</v>
      </c>
      <c r="S41" s="168" t="s">
        <v>173</v>
      </c>
      <c r="T41" s="218" t="s">
        <v>15</v>
      </c>
      <c r="U41" s="170">
        <v>124</v>
      </c>
      <c r="V41" s="162" t="s">
        <v>334</v>
      </c>
      <c r="W41" s="162" t="s">
        <v>334</v>
      </c>
      <c r="X41" s="162" t="s">
        <v>334</v>
      </c>
      <c r="Y41" s="162" t="s">
        <v>334</v>
      </c>
      <c r="Z41" s="162" t="s">
        <v>334</v>
      </c>
      <c r="AA41" s="162" t="s">
        <v>334</v>
      </c>
      <c r="AB41" s="162" t="s">
        <v>334</v>
      </c>
      <c r="AC41" s="162" t="s">
        <v>334</v>
      </c>
      <c r="AD41" s="162" t="s">
        <v>334</v>
      </c>
      <c r="AE41" s="162" t="s">
        <v>334</v>
      </c>
      <c r="AF41" s="162" t="s">
        <v>334</v>
      </c>
      <c r="AG41" s="162" t="s">
        <v>334</v>
      </c>
      <c r="AH41" s="218" t="s">
        <v>15</v>
      </c>
      <c r="AI41" s="225">
        <v>407</v>
      </c>
      <c r="AJ41" s="193" t="s">
        <v>334</v>
      </c>
      <c r="AK41" s="193" t="s">
        <v>334</v>
      </c>
      <c r="AL41" s="193" t="s">
        <v>334</v>
      </c>
      <c r="AM41" s="193" t="s">
        <v>334</v>
      </c>
      <c r="AN41" s="193" t="s">
        <v>334</v>
      </c>
      <c r="AO41" s="193" t="s">
        <v>334</v>
      </c>
      <c r="AP41" s="193" t="s">
        <v>334</v>
      </c>
      <c r="AQ41" s="193" t="s">
        <v>334</v>
      </c>
      <c r="AR41" s="193" t="s">
        <v>334</v>
      </c>
      <c r="AS41" s="193" t="s">
        <v>334</v>
      </c>
    </row>
    <row r="42" spans="1:45" s="137" customFormat="1">
      <c r="A42" s="228"/>
      <c r="B42" s="223"/>
      <c r="C42" s="206"/>
      <c r="D42" s="224"/>
      <c r="E42" s="226"/>
      <c r="F42" s="226"/>
      <c r="G42" s="192" t="s">
        <v>334</v>
      </c>
      <c r="H42" s="192" t="s">
        <v>334</v>
      </c>
      <c r="I42" s="192" t="s">
        <v>334</v>
      </c>
      <c r="J42" s="192" t="s">
        <v>334</v>
      </c>
      <c r="K42" s="192" t="s">
        <v>334</v>
      </c>
      <c r="L42" s="192" t="s">
        <v>334</v>
      </c>
      <c r="M42" s="192" t="s">
        <v>334</v>
      </c>
      <c r="N42" s="192" t="s">
        <v>334</v>
      </c>
      <c r="O42" s="192" t="s">
        <v>334</v>
      </c>
      <c r="P42" s="192" t="s">
        <v>334</v>
      </c>
      <c r="Q42" s="192" t="s">
        <v>334</v>
      </c>
      <c r="R42" s="192" t="s">
        <v>334</v>
      </c>
      <c r="S42" s="171" t="s">
        <v>174</v>
      </c>
      <c r="T42" s="224"/>
      <c r="U42" s="172">
        <v>24</v>
      </c>
      <c r="V42" s="162" t="s">
        <v>334</v>
      </c>
      <c r="W42" s="162" t="s">
        <v>334</v>
      </c>
      <c r="X42" s="162" t="s">
        <v>334</v>
      </c>
      <c r="Y42" s="162" t="s">
        <v>334</v>
      </c>
      <c r="Z42" s="162" t="s">
        <v>334</v>
      </c>
      <c r="AA42" s="162" t="s">
        <v>334</v>
      </c>
      <c r="AB42" s="162" t="s">
        <v>334</v>
      </c>
      <c r="AC42" s="162" t="s">
        <v>334</v>
      </c>
      <c r="AD42" s="162" t="s">
        <v>334</v>
      </c>
      <c r="AE42" s="162" t="s">
        <v>334</v>
      </c>
      <c r="AF42" s="162" t="s">
        <v>334</v>
      </c>
      <c r="AG42" s="162" t="s">
        <v>334</v>
      </c>
      <c r="AH42" s="224"/>
      <c r="AI42" s="226"/>
      <c r="AJ42" s="193" t="s">
        <v>334</v>
      </c>
      <c r="AK42" s="193" t="s">
        <v>334</v>
      </c>
      <c r="AL42" s="193" t="s">
        <v>334</v>
      </c>
      <c r="AM42" s="193" t="s">
        <v>334</v>
      </c>
      <c r="AN42" s="193" t="s">
        <v>334</v>
      </c>
      <c r="AO42" s="193" t="s">
        <v>334</v>
      </c>
      <c r="AP42" s="193" t="s">
        <v>334</v>
      </c>
      <c r="AQ42" s="193" t="s">
        <v>334</v>
      </c>
      <c r="AR42" s="193" t="s">
        <v>334</v>
      </c>
      <c r="AS42" s="193" t="s">
        <v>334</v>
      </c>
    </row>
    <row r="43" spans="1:45" s="137" customFormat="1">
      <c r="A43" s="215"/>
      <c r="B43" s="217"/>
      <c r="D43" s="219"/>
      <c r="E43" s="227"/>
      <c r="F43" s="227"/>
      <c r="G43" s="192" t="s">
        <v>334</v>
      </c>
      <c r="H43" s="192" t="s">
        <v>334</v>
      </c>
      <c r="I43" s="192" t="s">
        <v>334</v>
      </c>
      <c r="J43" s="192" t="s">
        <v>334</v>
      </c>
      <c r="K43" s="192" t="s">
        <v>334</v>
      </c>
      <c r="L43" s="192" t="s">
        <v>334</v>
      </c>
      <c r="M43" s="192" t="s">
        <v>334</v>
      </c>
      <c r="N43" s="192" t="s">
        <v>334</v>
      </c>
      <c r="O43" s="192" t="s">
        <v>334</v>
      </c>
      <c r="P43" s="192" t="s">
        <v>334</v>
      </c>
      <c r="Q43" s="192" t="s">
        <v>334</v>
      </c>
      <c r="R43" s="192" t="s">
        <v>334</v>
      </c>
      <c r="S43" s="171" t="s">
        <v>175</v>
      </c>
      <c r="T43" s="219"/>
      <c r="U43" s="172">
        <v>12</v>
      </c>
      <c r="V43" s="162" t="s">
        <v>334</v>
      </c>
      <c r="W43" s="162" t="s">
        <v>334</v>
      </c>
      <c r="X43" s="162" t="s">
        <v>334</v>
      </c>
      <c r="Y43" s="162" t="s">
        <v>334</v>
      </c>
      <c r="Z43" s="162" t="s">
        <v>334</v>
      </c>
      <c r="AA43" s="162" t="s">
        <v>334</v>
      </c>
      <c r="AB43" s="162" t="s">
        <v>334</v>
      </c>
      <c r="AC43" s="162" t="s">
        <v>334</v>
      </c>
      <c r="AD43" s="162" t="s">
        <v>334</v>
      </c>
      <c r="AE43" s="162" t="s">
        <v>334</v>
      </c>
      <c r="AF43" s="162" t="s">
        <v>334</v>
      </c>
      <c r="AG43" s="162" t="s">
        <v>334</v>
      </c>
      <c r="AH43" s="219"/>
      <c r="AI43" s="227"/>
      <c r="AJ43" s="193" t="s">
        <v>334</v>
      </c>
      <c r="AK43" s="193" t="s">
        <v>334</v>
      </c>
      <c r="AL43" s="193" t="s">
        <v>334</v>
      </c>
      <c r="AM43" s="193" t="s">
        <v>334</v>
      </c>
      <c r="AN43" s="193" t="s">
        <v>334</v>
      </c>
      <c r="AO43" s="193" t="s">
        <v>334</v>
      </c>
      <c r="AP43" s="193" t="s">
        <v>334</v>
      </c>
      <c r="AQ43" s="193" t="s">
        <v>334</v>
      </c>
      <c r="AR43" s="193" t="s">
        <v>334</v>
      </c>
      <c r="AS43" s="193" t="s">
        <v>334</v>
      </c>
    </row>
    <row r="44" spans="1:45" s="137" customFormat="1">
      <c r="A44" s="214">
        <v>27</v>
      </c>
      <c r="B44" s="216" t="s">
        <v>453</v>
      </c>
      <c r="C44" s="205">
        <v>18</v>
      </c>
      <c r="D44" s="171" t="s">
        <v>337</v>
      </c>
      <c r="E44" s="225">
        <v>114</v>
      </c>
      <c r="F44" s="172">
        <v>80</v>
      </c>
      <c r="G44" s="185" t="s">
        <v>466</v>
      </c>
      <c r="H44" s="172">
        <v>43</v>
      </c>
      <c r="I44" s="192" t="s">
        <v>334</v>
      </c>
      <c r="J44" s="172">
        <v>2</v>
      </c>
      <c r="K44" s="192" t="s">
        <v>334</v>
      </c>
      <c r="L44" s="192" t="s">
        <v>334</v>
      </c>
      <c r="M44" s="192" t="s">
        <v>334</v>
      </c>
      <c r="N44" s="192" t="s">
        <v>334</v>
      </c>
      <c r="O44" s="192" t="s">
        <v>334</v>
      </c>
      <c r="P44" s="192" t="s">
        <v>334</v>
      </c>
      <c r="Q44" s="192" t="s">
        <v>334</v>
      </c>
      <c r="R44" s="192" t="s">
        <v>334</v>
      </c>
      <c r="S44" s="218" t="s">
        <v>167</v>
      </c>
      <c r="T44" s="218" t="s">
        <v>15</v>
      </c>
      <c r="U44" s="172">
        <v>80</v>
      </c>
      <c r="V44" s="162" t="s">
        <v>334</v>
      </c>
      <c r="W44" s="172">
        <v>43</v>
      </c>
      <c r="X44" s="162" t="s">
        <v>334</v>
      </c>
      <c r="Y44" s="172">
        <v>2</v>
      </c>
      <c r="Z44" s="162" t="s">
        <v>334</v>
      </c>
      <c r="AA44" s="162" t="s">
        <v>334</v>
      </c>
      <c r="AB44" s="162" t="s">
        <v>334</v>
      </c>
      <c r="AC44" s="162" t="s">
        <v>334</v>
      </c>
      <c r="AD44" s="162" t="s">
        <v>334</v>
      </c>
      <c r="AE44" s="162" t="s">
        <v>334</v>
      </c>
      <c r="AF44" s="162" t="s">
        <v>334</v>
      </c>
      <c r="AG44" s="162" t="s">
        <v>334</v>
      </c>
      <c r="AH44" s="218" t="s">
        <v>15</v>
      </c>
      <c r="AI44" s="171">
        <v>0</v>
      </c>
      <c r="AJ44" s="193" t="s">
        <v>334</v>
      </c>
      <c r="AK44" s="193" t="s">
        <v>334</v>
      </c>
      <c r="AL44" s="193" t="s">
        <v>334</v>
      </c>
      <c r="AM44" s="193" t="s">
        <v>334</v>
      </c>
      <c r="AN44" s="193" t="s">
        <v>334</v>
      </c>
      <c r="AO44" s="193" t="s">
        <v>334</v>
      </c>
      <c r="AP44" s="193" t="s">
        <v>334</v>
      </c>
      <c r="AQ44" s="193" t="s">
        <v>334</v>
      </c>
      <c r="AR44" s="193" t="s">
        <v>334</v>
      </c>
      <c r="AS44" s="193" t="s">
        <v>334</v>
      </c>
    </row>
    <row r="45" spans="1:45" s="137" customFormat="1">
      <c r="A45" s="215"/>
      <c r="B45" s="217"/>
      <c r="D45" s="168" t="s">
        <v>338</v>
      </c>
      <c r="E45" s="227"/>
      <c r="F45" s="170">
        <v>55</v>
      </c>
      <c r="G45" s="186" t="s">
        <v>467</v>
      </c>
      <c r="H45" s="170">
        <v>22</v>
      </c>
      <c r="I45" s="192" t="s">
        <v>334</v>
      </c>
      <c r="J45" s="170">
        <v>3</v>
      </c>
      <c r="K45" s="192" t="s">
        <v>334</v>
      </c>
      <c r="L45" s="192" t="s">
        <v>334</v>
      </c>
      <c r="M45" s="192" t="s">
        <v>334</v>
      </c>
      <c r="N45" s="192" t="s">
        <v>334</v>
      </c>
      <c r="O45" s="192" t="s">
        <v>334</v>
      </c>
      <c r="P45" s="192" t="s">
        <v>334</v>
      </c>
      <c r="Q45" s="192" t="s">
        <v>334</v>
      </c>
      <c r="R45" s="192" t="s">
        <v>334</v>
      </c>
      <c r="S45" s="219"/>
      <c r="T45" s="219"/>
      <c r="U45" s="170">
        <v>0</v>
      </c>
      <c r="V45" s="162" t="s">
        <v>334</v>
      </c>
      <c r="W45" s="162" t="s">
        <v>334</v>
      </c>
      <c r="X45" s="162" t="s">
        <v>334</v>
      </c>
      <c r="Y45" s="162" t="s">
        <v>334</v>
      </c>
      <c r="Z45" s="162" t="s">
        <v>334</v>
      </c>
      <c r="AA45" s="162" t="s">
        <v>334</v>
      </c>
      <c r="AB45" s="162" t="s">
        <v>334</v>
      </c>
      <c r="AC45" s="162" t="s">
        <v>334</v>
      </c>
      <c r="AD45" s="162" t="s">
        <v>334</v>
      </c>
      <c r="AE45" s="162" t="s">
        <v>334</v>
      </c>
      <c r="AF45" s="162" t="s">
        <v>334</v>
      </c>
      <c r="AG45" s="162" t="s">
        <v>334</v>
      </c>
      <c r="AH45" s="219"/>
      <c r="AI45" s="170">
        <v>55</v>
      </c>
      <c r="AJ45" s="193" t="s">
        <v>334</v>
      </c>
      <c r="AK45" s="170">
        <v>22</v>
      </c>
      <c r="AL45" s="193" t="s">
        <v>334</v>
      </c>
      <c r="AM45" s="170">
        <v>3</v>
      </c>
      <c r="AN45" s="193" t="s">
        <v>334</v>
      </c>
      <c r="AO45" s="193" t="s">
        <v>334</v>
      </c>
      <c r="AP45" s="193" t="s">
        <v>334</v>
      </c>
      <c r="AQ45" s="193" t="s">
        <v>334</v>
      </c>
      <c r="AR45" s="193" t="s">
        <v>334</v>
      </c>
      <c r="AS45" s="193" t="s">
        <v>334</v>
      </c>
    </row>
    <row r="46" spans="1:45" s="137" customFormat="1">
      <c r="A46" s="220">
        <v>28</v>
      </c>
      <c r="B46" s="216" t="s">
        <v>454</v>
      </c>
      <c r="C46" s="205">
        <v>21</v>
      </c>
      <c r="D46" s="218" t="s">
        <v>15</v>
      </c>
      <c r="E46" s="225">
        <v>68</v>
      </c>
      <c r="F46" s="225">
        <v>68</v>
      </c>
      <c r="G46" s="192" t="s">
        <v>334</v>
      </c>
      <c r="H46" s="192" t="s">
        <v>334</v>
      </c>
      <c r="I46" s="192" t="s">
        <v>334</v>
      </c>
      <c r="J46" s="192" t="s">
        <v>334</v>
      </c>
      <c r="K46" s="192" t="s">
        <v>334</v>
      </c>
      <c r="L46" s="192" t="s">
        <v>334</v>
      </c>
      <c r="M46" s="192" t="s">
        <v>334</v>
      </c>
      <c r="N46" s="192" t="s">
        <v>334</v>
      </c>
      <c r="O46" s="192" t="s">
        <v>334</v>
      </c>
      <c r="P46" s="192" t="s">
        <v>334</v>
      </c>
      <c r="Q46" s="192" t="s">
        <v>334</v>
      </c>
      <c r="R46" s="192" t="s">
        <v>334</v>
      </c>
      <c r="S46" s="174" t="s">
        <v>173</v>
      </c>
      <c r="T46" s="173">
        <v>15</v>
      </c>
      <c r="U46" s="173">
        <v>15</v>
      </c>
      <c r="V46" s="162" t="s">
        <v>334</v>
      </c>
      <c r="W46" s="162" t="s">
        <v>334</v>
      </c>
      <c r="X46" s="162" t="s">
        <v>334</v>
      </c>
      <c r="Y46" s="162" t="s">
        <v>334</v>
      </c>
      <c r="Z46" s="162" t="s">
        <v>334</v>
      </c>
      <c r="AA46" s="162" t="s">
        <v>334</v>
      </c>
      <c r="AB46" s="162" t="s">
        <v>334</v>
      </c>
      <c r="AC46" s="162" t="s">
        <v>334</v>
      </c>
      <c r="AD46" s="162" t="s">
        <v>334</v>
      </c>
      <c r="AE46" s="162" t="s">
        <v>334</v>
      </c>
      <c r="AF46" s="162" t="s">
        <v>334</v>
      </c>
      <c r="AG46" s="162" t="s">
        <v>334</v>
      </c>
      <c r="AH46" s="225">
        <v>40</v>
      </c>
      <c r="AI46" s="225">
        <v>40</v>
      </c>
      <c r="AJ46" s="193" t="s">
        <v>334</v>
      </c>
      <c r="AK46" s="193" t="s">
        <v>334</v>
      </c>
      <c r="AL46" s="193" t="s">
        <v>334</v>
      </c>
      <c r="AM46" s="193" t="s">
        <v>334</v>
      </c>
      <c r="AN46" s="193" t="s">
        <v>334</v>
      </c>
      <c r="AO46" s="193" t="s">
        <v>334</v>
      </c>
      <c r="AP46" s="193" t="s">
        <v>334</v>
      </c>
      <c r="AQ46" s="193" t="s">
        <v>334</v>
      </c>
      <c r="AR46" s="193" t="s">
        <v>334</v>
      </c>
      <c r="AS46" s="193" t="s">
        <v>334</v>
      </c>
    </row>
    <row r="47" spans="1:45" s="137" customFormat="1">
      <c r="A47" s="221"/>
      <c r="B47" s="223"/>
      <c r="C47" s="206"/>
      <c r="D47" s="224"/>
      <c r="E47" s="226"/>
      <c r="F47" s="226"/>
      <c r="G47" s="192" t="s">
        <v>334</v>
      </c>
      <c r="H47" s="192" t="s">
        <v>334</v>
      </c>
      <c r="I47" s="192" t="s">
        <v>334</v>
      </c>
      <c r="J47" s="192" t="s">
        <v>334</v>
      </c>
      <c r="K47" s="192" t="s">
        <v>334</v>
      </c>
      <c r="L47" s="192" t="s">
        <v>334</v>
      </c>
      <c r="M47" s="192" t="s">
        <v>334</v>
      </c>
      <c r="N47" s="192" t="s">
        <v>334</v>
      </c>
      <c r="O47" s="192" t="s">
        <v>334</v>
      </c>
      <c r="P47" s="192" t="s">
        <v>334</v>
      </c>
      <c r="Q47" s="192" t="s">
        <v>334</v>
      </c>
      <c r="R47" s="192" t="s">
        <v>334</v>
      </c>
      <c r="S47" s="168" t="s">
        <v>174</v>
      </c>
      <c r="T47" s="170">
        <v>9</v>
      </c>
      <c r="U47" s="170">
        <v>9</v>
      </c>
      <c r="V47" s="162" t="s">
        <v>334</v>
      </c>
      <c r="W47" s="162" t="s">
        <v>334</v>
      </c>
      <c r="X47" s="162" t="s">
        <v>334</v>
      </c>
      <c r="Y47" s="162" t="s">
        <v>334</v>
      </c>
      <c r="Z47" s="162" t="s">
        <v>334</v>
      </c>
      <c r="AA47" s="162" t="s">
        <v>334</v>
      </c>
      <c r="AB47" s="162" t="s">
        <v>334</v>
      </c>
      <c r="AC47" s="162" t="s">
        <v>334</v>
      </c>
      <c r="AD47" s="162" t="s">
        <v>334</v>
      </c>
      <c r="AE47" s="162" t="s">
        <v>334</v>
      </c>
      <c r="AF47" s="162" t="s">
        <v>334</v>
      </c>
      <c r="AG47" s="162" t="s">
        <v>334</v>
      </c>
      <c r="AH47" s="226"/>
      <c r="AI47" s="226"/>
      <c r="AJ47" s="193" t="s">
        <v>334</v>
      </c>
      <c r="AK47" s="193" t="s">
        <v>334</v>
      </c>
      <c r="AL47" s="193" t="s">
        <v>334</v>
      </c>
      <c r="AM47" s="193" t="s">
        <v>334</v>
      </c>
      <c r="AN47" s="193" t="s">
        <v>334</v>
      </c>
      <c r="AO47" s="193" t="s">
        <v>334</v>
      </c>
      <c r="AP47" s="193" t="s">
        <v>334</v>
      </c>
      <c r="AQ47" s="193" t="s">
        <v>334</v>
      </c>
      <c r="AR47" s="193" t="s">
        <v>334</v>
      </c>
      <c r="AS47" s="193" t="s">
        <v>334</v>
      </c>
    </row>
    <row r="48" spans="1:45" s="137" customFormat="1">
      <c r="A48" s="222"/>
      <c r="B48" s="217"/>
      <c r="D48" s="219"/>
      <c r="E48" s="227"/>
      <c r="F48" s="227"/>
      <c r="G48" s="192" t="s">
        <v>334</v>
      </c>
      <c r="H48" s="192" t="s">
        <v>334</v>
      </c>
      <c r="I48" s="192" t="s">
        <v>334</v>
      </c>
      <c r="J48" s="192" t="s">
        <v>334</v>
      </c>
      <c r="K48" s="192" t="s">
        <v>334</v>
      </c>
      <c r="L48" s="192" t="s">
        <v>334</v>
      </c>
      <c r="M48" s="192" t="s">
        <v>334</v>
      </c>
      <c r="N48" s="192" t="s">
        <v>334</v>
      </c>
      <c r="O48" s="192" t="s">
        <v>334</v>
      </c>
      <c r="P48" s="192" t="s">
        <v>334</v>
      </c>
      <c r="Q48" s="192" t="s">
        <v>334</v>
      </c>
      <c r="R48" s="192" t="s">
        <v>334</v>
      </c>
      <c r="S48" s="171" t="s">
        <v>175</v>
      </c>
      <c r="T48" s="172">
        <v>4</v>
      </c>
      <c r="U48" s="172">
        <v>4</v>
      </c>
      <c r="V48" s="162" t="s">
        <v>334</v>
      </c>
      <c r="W48" s="162" t="s">
        <v>334</v>
      </c>
      <c r="X48" s="162" t="s">
        <v>334</v>
      </c>
      <c r="Y48" s="162" t="s">
        <v>334</v>
      </c>
      <c r="Z48" s="162" t="s">
        <v>334</v>
      </c>
      <c r="AA48" s="162" t="s">
        <v>334</v>
      </c>
      <c r="AB48" s="162" t="s">
        <v>334</v>
      </c>
      <c r="AC48" s="162" t="s">
        <v>334</v>
      </c>
      <c r="AD48" s="162" t="s">
        <v>334</v>
      </c>
      <c r="AE48" s="162" t="s">
        <v>334</v>
      </c>
      <c r="AF48" s="162" t="s">
        <v>334</v>
      </c>
      <c r="AG48" s="162" t="s">
        <v>334</v>
      </c>
      <c r="AH48" s="227"/>
      <c r="AI48" s="227"/>
      <c r="AJ48" s="193" t="s">
        <v>334</v>
      </c>
      <c r="AK48" s="193" t="s">
        <v>334</v>
      </c>
      <c r="AL48" s="193" t="s">
        <v>334</v>
      </c>
      <c r="AM48" s="193" t="s">
        <v>334</v>
      </c>
      <c r="AN48" s="193" t="s">
        <v>334</v>
      </c>
      <c r="AO48" s="193" t="s">
        <v>334</v>
      </c>
      <c r="AP48" s="193" t="s">
        <v>334</v>
      </c>
      <c r="AQ48" s="193" t="s">
        <v>334</v>
      </c>
      <c r="AR48" s="193" t="s">
        <v>334</v>
      </c>
      <c r="AS48" s="193" t="s">
        <v>334</v>
      </c>
    </row>
    <row r="49" spans="1:47" s="137" customFormat="1">
      <c r="A49" s="214">
        <v>29</v>
      </c>
      <c r="B49" s="216" t="s">
        <v>455</v>
      </c>
      <c r="C49" s="205">
        <v>19</v>
      </c>
      <c r="D49" s="171" t="s">
        <v>459</v>
      </c>
      <c r="E49" s="172">
        <v>21</v>
      </c>
      <c r="F49" s="172">
        <v>28</v>
      </c>
      <c r="G49" s="90" t="s">
        <v>468</v>
      </c>
      <c r="H49" s="172">
        <v>5</v>
      </c>
      <c r="I49" s="172">
        <v>8</v>
      </c>
      <c r="J49" s="192" t="s">
        <v>334</v>
      </c>
      <c r="K49" s="192" t="s">
        <v>334</v>
      </c>
      <c r="L49" s="192" t="s">
        <v>334</v>
      </c>
      <c r="M49" s="172">
        <v>8</v>
      </c>
      <c r="N49" s="192" t="s">
        <v>334</v>
      </c>
      <c r="O49" s="192" t="s">
        <v>334</v>
      </c>
      <c r="P49" s="192" t="s">
        <v>334</v>
      </c>
      <c r="Q49" s="192" t="s">
        <v>334</v>
      </c>
      <c r="R49" s="192" t="s">
        <v>334</v>
      </c>
      <c r="S49" s="218" t="s">
        <v>170</v>
      </c>
      <c r="T49" s="170">
        <v>21</v>
      </c>
      <c r="U49" s="172">
        <v>28</v>
      </c>
      <c r="V49" s="162" t="s">
        <v>334</v>
      </c>
      <c r="W49" s="172">
        <v>5</v>
      </c>
      <c r="X49" s="172">
        <v>8</v>
      </c>
      <c r="Y49" s="162" t="s">
        <v>334</v>
      </c>
      <c r="Z49" s="162" t="s">
        <v>334</v>
      </c>
      <c r="AA49" s="162" t="s">
        <v>334</v>
      </c>
      <c r="AB49" s="172">
        <v>8</v>
      </c>
      <c r="AC49" s="162" t="s">
        <v>334</v>
      </c>
      <c r="AD49" s="162" t="s">
        <v>334</v>
      </c>
      <c r="AE49" s="162" t="s">
        <v>334</v>
      </c>
      <c r="AF49" s="162" t="s">
        <v>334</v>
      </c>
      <c r="AG49" s="162" t="s">
        <v>334</v>
      </c>
      <c r="AH49" s="171">
        <v>0</v>
      </c>
      <c r="AI49" s="193" t="s">
        <v>334</v>
      </c>
      <c r="AJ49" s="193" t="s">
        <v>334</v>
      </c>
      <c r="AK49" s="193" t="s">
        <v>334</v>
      </c>
      <c r="AL49" s="193" t="s">
        <v>334</v>
      </c>
      <c r="AM49" s="193" t="s">
        <v>334</v>
      </c>
      <c r="AN49" s="193" t="s">
        <v>334</v>
      </c>
      <c r="AO49" s="193" t="s">
        <v>334</v>
      </c>
      <c r="AP49" s="193" t="s">
        <v>334</v>
      </c>
      <c r="AQ49" s="193" t="s">
        <v>334</v>
      </c>
      <c r="AR49" s="193" t="s">
        <v>334</v>
      </c>
      <c r="AS49" s="193" t="s">
        <v>334</v>
      </c>
    </row>
    <row r="50" spans="1:47" s="137" customFormat="1" ht="30">
      <c r="A50" s="215"/>
      <c r="B50" s="217"/>
      <c r="C50" s="168"/>
      <c r="D50" s="168" t="s">
        <v>460</v>
      </c>
      <c r="E50" s="170">
        <v>100</v>
      </c>
      <c r="F50" s="170">
        <v>148</v>
      </c>
      <c r="G50" s="186" t="s">
        <v>469</v>
      </c>
      <c r="H50" s="170">
        <v>21</v>
      </c>
      <c r="I50" s="170">
        <v>31</v>
      </c>
      <c r="J50" s="192" t="s">
        <v>334</v>
      </c>
      <c r="K50" s="192" t="s">
        <v>334</v>
      </c>
      <c r="L50" s="192" t="s">
        <v>334</v>
      </c>
      <c r="M50" s="170">
        <v>48</v>
      </c>
      <c r="N50" s="192" t="s">
        <v>334</v>
      </c>
      <c r="O50" s="192" t="s">
        <v>334</v>
      </c>
      <c r="P50" s="192" t="s">
        <v>334</v>
      </c>
      <c r="Q50" s="192" t="s">
        <v>334</v>
      </c>
      <c r="R50" s="192" t="s">
        <v>334</v>
      </c>
      <c r="S50" s="219"/>
      <c r="T50" s="169">
        <v>0</v>
      </c>
      <c r="U50" s="162" t="s">
        <v>334</v>
      </c>
      <c r="V50" s="162" t="s">
        <v>334</v>
      </c>
      <c r="W50" s="162" t="s">
        <v>334</v>
      </c>
      <c r="X50" s="162" t="s">
        <v>334</v>
      </c>
      <c r="Y50" s="162" t="s">
        <v>334</v>
      </c>
      <c r="Z50" s="162" t="s">
        <v>334</v>
      </c>
      <c r="AA50" s="162" t="s">
        <v>334</v>
      </c>
      <c r="AB50" s="162" t="s">
        <v>334</v>
      </c>
      <c r="AC50" s="162" t="s">
        <v>334</v>
      </c>
      <c r="AD50" s="162" t="s">
        <v>334</v>
      </c>
      <c r="AE50" s="162" t="s">
        <v>334</v>
      </c>
      <c r="AF50" s="162" t="s">
        <v>334</v>
      </c>
      <c r="AG50" s="162" t="s">
        <v>334</v>
      </c>
      <c r="AH50" s="170">
        <v>100</v>
      </c>
      <c r="AI50" s="170">
        <v>148</v>
      </c>
      <c r="AJ50" s="193" t="s">
        <v>334</v>
      </c>
      <c r="AK50" s="170">
        <v>21</v>
      </c>
      <c r="AL50" s="170">
        <v>31</v>
      </c>
      <c r="AM50" s="193" t="s">
        <v>334</v>
      </c>
      <c r="AN50" s="193" t="s">
        <v>334</v>
      </c>
      <c r="AO50" s="193" t="s">
        <v>334</v>
      </c>
      <c r="AP50" s="170">
        <v>48</v>
      </c>
      <c r="AQ50" s="193" t="s">
        <v>334</v>
      </c>
      <c r="AR50" s="193" t="s">
        <v>334</v>
      </c>
      <c r="AS50" s="193" t="s">
        <v>334</v>
      </c>
      <c r="AT50" s="184"/>
      <c r="AU50" s="184"/>
    </row>
    <row r="52" spans="1:47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</row>
    <row r="53" spans="1:47" ht="46.7" customHeight="1">
      <c r="A53" s="2"/>
      <c r="B53" s="2"/>
      <c r="C53" s="2"/>
      <c r="D53" s="2"/>
      <c r="E53" s="2"/>
      <c r="F53" s="2"/>
      <c r="G53" s="2"/>
      <c r="H53" s="103"/>
      <c r="I53" s="103"/>
      <c r="J53" s="103"/>
      <c r="K53" s="3"/>
      <c r="L53" s="3"/>
      <c r="M53" s="3"/>
      <c r="N53" s="3"/>
      <c r="O53" s="3"/>
      <c r="P53" s="3"/>
      <c r="Q53" s="3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</row>
    <row r="54" spans="1:47">
      <c r="A54" s="2"/>
      <c r="B54" s="2"/>
      <c r="C54" s="2"/>
      <c r="D54" s="2"/>
      <c r="E54" s="2"/>
      <c r="F54" s="2"/>
      <c r="G54" s="2"/>
      <c r="H54" s="2"/>
      <c r="I54" s="2"/>
      <c r="J54" s="67"/>
      <c r="K54" s="2"/>
      <c r="L54" s="2"/>
      <c r="M54" s="67"/>
      <c r="N54" s="67"/>
      <c r="O54" s="67"/>
      <c r="P54" s="67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47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64" spans="1:47">
      <c r="B64" s="191"/>
      <c r="C64" s="191"/>
    </row>
  </sheetData>
  <sortState ref="V45:AK65">
    <sortCondition ref="X45:X65"/>
  </sortState>
  <mergeCells count="156">
    <mergeCell ref="AS6:AS7"/>
    <mergeCell ref="AD8:AD9"/>
    <mergeCell ref="AR8:AR9"/>
    <mergeCell ref="K12:L12"/>
    <mergeCell ref="Z12:AA12"/>
    <mergeCell ref="AM12:AN12"/>
    <mergeCell ref="AG6:AG7"/>
    <mergeCell ref="AN6:AN7"/>
    <mergeCell ref="AP6:AP7"/>
    <mergeCell ref="AQ6:AQ7"/>
    <mergeCell ref="AR6:AR7"/>
    <mergeCell ref="AO6:AO7"/>
    <mergeCell ref="AA6:AA7"/>
    <mergeCell ref="AE6:AE7"/>
    <mergeCell ref="AF6:AF7"/>
    <mergeCell ref="AL6:AL7"/>
    <mergeCell ref="AM6:AM7"/>
    <mergeCell ref="AD6:AD7"/>
    <mergeCell ref="AJ23:AJ24"/>
    <mergeCell ref="AK23:AK24"/>
    <mergeCell ref="R6:R7"/>
    <mergeCell ref="Q6:Q7"/>
    <mergeCell ref="I6:I7"/>
    <mergeCell ref="J6:J7"/>
    <mergeCell ref="K6:K7"/>
    <mergeCell ref="M6:M7"/>
    <mergeCell ref="N6:N7"/>
    <mergeCell ref="P6:P7"/>
    <mergeCell ref="L6:L7"/>
    <mergeCell ref="X6:X7"/>
    <mergeCell ref="Y6:Y7"/>
    <mergeCell ref="Z6:Z7"/>
    <mergeCell ref="AB6:AB7"/>
    <mergeCell ref="AC6:AC7"/>
    <mergeCell ref="V8:V9"/>
    <mergeCell ref="AJ8:AJ9"/>
    <mergeCell ref="Q19:Q21"/>
    <mergeCell ref="Q23:Q24"/>
    <mergeCell ref="R23:R24"/>
    <mergeCell ref="AH23:AH24"/>
    <mergeCell ref="AI23:AI24"/>
    <mergeCell ref="AH19:AH21"/>
    <mergeCell ref="AI19:AI21"/>
    <mergeCell ref="I23:I24"/>
    <mergeCell ref="J23:J24"/>
    <mergeCell ref="K23:K24"/>
    <mergeCell ref="L23:L24"/>
    <mergeCell ref="M23:M24"/>
    <mergeCell ref="N23:N24"/>
    <mergeCell ref="A10:A11"/>
    <mergeCell ref="B10:B11"/>
    <mergeCell ref="A17:A18"/>
    <mergeCell ref="B17:B18"/>
    <mergeCell ref="R19:R21"/>
    <mergeCell ref="O19:O21"/>
    <mergeCell ref="H19:H21"/>
    <mergeCell ref="H23:H24"/>
    <mergeCell ref="M19:M21"/>
    <mergeCell ref="K19:K21"/>
    <mergeCell ref="P19:P21"/>
    <mergeCell ref="I19:I21"/>
    <mergeCell ref="J19:J21"/>
    <mergeCell ref="L19:L21"/>
    <mergeCell ref="N19:N21"/>
    <mergeCell ref="P23:P24"/>
    <mergeCell ref="A8:A9"/>
    <mergeCell ref="B8:B9"/>
    <mergeCell ref="D2:K2"/>
    <mergeCell ref="A6:A7"/>
    <mergeCell ref="B6:B7"/>
    <mergeCell ref="H6:H7"/>
    <mergeCell ref="D20:D21"/>
    <mergeCell ref="E20:E21"/>
    <mergeCell ref="F20:F21"/>
    <mergeCell ref="A19:A21"/>
    <mergeCell ref="B19:B21"/>
    <mergeCell ref="G20:G21"/>
    <mergeCell ref="A32:A34"/>
    <mergeCell ref="B32:B34"/>
    <mergeCell ref="W32:W34"/>
    <mergeCell ref="Y32:Y34"/>
    <mergeCell ref="S27:S28"/>
    <mergeCell ref="A23:A24"/>
    <mergeCell ref="B23:B24"/>
    <mergeCell ref="D23:D24"/>
    <mergeCell ref="E23:E24"/>
    <mergeCell ref="F23:F24"/>
    <mergeCell ref="A27:A28"/>
    <mergeCell ref="B27:B28"/>
    <mergeCell ref="E27:E28"/>
    <mergeCell ref="G23:G24"/>
    <mergeCell ref="AR36:AR37"/>
    <mergeCell ref="AS36:AS37"/>
    <mergeCell ref="O36:O37"/>
    <mergeCell ref="O23:O24"/>
    <mergeCell ref="AL36:AL37"/>
    <mergeCell ref="AM36:AM37"/>
    <mergeCell ref="AN36:AN37"/>
    <mergeCell ref="AO36:AO37"/>
    <mergeCell ref="AP36:AP37"/>
    <mergeCell ref="R36:R37"/>
    <mergeCell ref="AH36:AH37"/>
    <mergeCell ref="AI36:AI37"/>
    <mergeCell ref="AJ36:AJ37"/>
    <mergeCell ref="AK36:AK37"/>
    <mergeCell ref="AP23:AP24"/>
    <mergeCell ref="AQ23:AQ24"/>
    <mergeCell ref="AB32:AB34"/>
    <mergeCell ref="AK32:AK34"/>
    <mergeCell ref="AM32:AM34"/>
    <mergeCell ref="AP32:AP34"/>
    <mergeCell ref="Q36:Q37"/>
    <mergeCell ref="AL23:AL24"/>
    <mergeCell ref="S32:S34"/>
    <mergeCell ref="P36:P37"/>
    <mergeCell ref="A39:A40"/>
    <mergeCell ref="B39:B40"/>
    <mergeCell ref="S39:S40"/>
    <mergeCell ref="A41:A43"/>
    <mergeCell ref="B41:B43"/>
    <mergeCell ref="D41:D43"/>
    <mergeCell ref="E41:E43"/>
    <mergeCell ref="F41:F43"/>
    <mergeCell ref="AQ36:AQ37"/>
    <mergeCell ref="A36:A37"/>
    <mergeCell ref="B36:B37"/>
    <mergeCell ref="D36:D37"/>
    <mergeCell ref="E36:E37"/>
    <mergeCell ref="F36:F37"/>
    <mergeCell ref="L36:L37"/>
    <mergeCell ref="M36:M37"/>
    <mergeCell ref="N36:N37"/>
    <mergeCell ref="G36:G37"/>
    <mergeCell ref="H36:H37"/>
    <mergeCell ref="I36:I37"/>
    <mergeCell ref="J36:J37"/>
    <mergeCell ref="K36:K37"/>
    <mergeCell ref="AI46:AI48"/>
    <mergeCell ref="T41:T43"/>
    <mergeCell ref="AH41:AH43"/>
    <mergeCell ref="AI41:AI43"/>
    <mergeCell ref="A44:A45"/>
    <mergeCell ref="B44:B45"/>
    <mergeCell ref="E44:E45"/>
    <mergeCell ref="S44:S45"/>
    <mergeCell ref="T44:T45"/>
    <mergeCell ref="AH44:AH45"/>
    <mergeCell ref="A49:A50"/>
    <mergeCell ref="B49:B50"/>
    <mergeCell ref="S49:S50"/>
    <mergeCell ref="A46:A48"/>
    <mergeCell ref="B46:B48"/>
    <mergeCell ref="D46:D48"/>
    <mergeCell ref="E46:E48"/>
    <mergeCell ref="F46:F48"/>
    <mergeCell ref="AH46:AH48"/>
  </mergeCells>
  <phoneticPr fontId="9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BF72"/>
  <sheetViews>
    <sheetView zoomScaleNormal="100" workbookViewId="0">
      <pane xSplit="4" ySplit="3" topLeftCell="E23" activePane="bottomRight" state="frozen"/>
      <selection pane="topRight" activeCell="D1" sqref="D1"/>
      <selection pane="bottomLeft" activeCell="A4" sqref="A4"/>
      <selection pane="bottomRight" activeCell="C51" sqref="C51"/>
    </sheetView>
  </sheetViews>
  <sheetFormatPr defaultRowHeight="15"/>
  <cols>
    <col min="2" max="2" width="26" customWidth="1"/>
    <col min="3" max="3" width="26" style="166" customWidth="1"/>
    <col min="4" max="4" width="24.85546875" customWidth="1"/>
    <col min="5" max="5" width="12.140625" bestFit="1" customWidth="1"/>
    <col min="6" max="6" width="8.5703125" customWidth="1"/>
    <col min="7" max="7" width="10.85546875" customWidth="1"/>
    <col min="8" max="8" width="10.140625" customWidth="1"/>
    <col min="9" max="9" width="9.5703125" customWidth="1"/>
    <col min="10" max="10" width="8.42578125" bestFit="1" customWidth="1"/>
    <col min="11" max="11" width="6.85546875" bestFit="1" customWidth="1"/>
    <col min="12" max="12" width="8" customWidth="1"/>
    <col min="13" max="13" width="9.85546875" bestFit="1" customWidth="1"/>
    <col min="14" max="14" width="10" customWidth="1"/>
    <col min="15" max="16" width="18.42578125" bestFit="1" customWidth="1"/>
    <col min="17" max="18" width="18.42578125" customWidth="1"/>
    <col min="19" max="20" width="12.42578125" customWidth="1"/>
    <col min="21" max="21" width="19.42578125" bestFit="1" customWidth="1"/>
    <col min="22" max="22" width="43.140625" bestFit="1" customWidth="1"/>
    <col min="23" max="23" width="12.140625" bestFit="1" customWidth="1"/>
    <col min="24" max="24" width="17.42578125" customWidth="1"/>
    <col min="25" max="25" width="7.140625" customWidth="1"/>
    <col min="26" max="26" width="8.42578125" customWidth="1"/>
    <col min="27" max="27" width="9.42578125" bestFit="1" customWidth="1"/>
    <col min="28" max="28" width="8.5703125" bestFit="1" customWidth="1"/>
    <col min="29" max="29" width="7" bestFit="1" customWidth="1"/>
    <col min="30" max="30" width="6.85546875" bestFit="1" customWidth="1"/>
    <col min="31" max="31" width="9.5703125" customWidth="1"/>
    <col min="32" max="32" width="9.85546875" bestFit="1" customWidth="1"/>
    <col min="33" max="33" width="10.85546875" customWidth="1"/>
    <col min="34" max="35" width="18.42578125" bestFit="1" customWidth="1"/>
    <col min="36" max="40" width="12.42578125" customWidth="1"/>
    <col min="41" max="41" width="12.5703125" customWidth="1"/>
    <col min="43" max="43" width="10.42578125" customWidth="1"/>
    <col min="44" max="44" width="7.85546875" customWidth="1"/>
    <col min="45" max="45" width="7.85546875" bestFit="1" customWidth="1"/>
    <col min="46" max="47" width="8.5703125" bestFit="1" customWidth="1"/>
    <col min="48" max="48" width="7" bestFit="1" customWidth="1"/>
    <col min="49" max="49" width="6.5703125" bestFit="1" customWidth="1"/>
    <col min="50" max="50" width="10.42578125" customWidth="1"/>
    <col min="51" max="52" width="11.140625" customWidth="1"/>
    <col min="53" max="54" width="18.42578125" bestFit="1" customWidth="1"/>
    <col min="55" max="55" width="18.42578125" customWidth="1"/>
    <col min="56" max="56" width="13.85546875" bestFit="1" customWidth="1"/>
    <col min="57" max="58" width="9.42578125" bestFit="1" customWidth="1"/>
  </cols>
  <sheetData>
    <row r="2" spans="1:58" ht="15.75" thickBot="1">
      <c r="D2" s="254" t="s">
        <v>115</v>
      </c>
      <c r="E2" s="254"/>
      <c r="F2" s="254"/>
      <c r="G2" s="254"/>
      <c r="H2" s="254"/>
      <c r="I2" s="254"/>
      <c r="J2" s="254"/>
      <c r="K2" s="254"/>
      <c r="L2" s="8"/>
      <c r="M2" s="8"/>
      <c r="N2" s="8"/>
      <c r="O2" s="8"/>
      <c r="P2" s="8"/>
      <c r="Q2" s="8"/>
      <c r="R2" s="8"/>
      <c r="S2" s="8"/>
      <c r="T2" s="8"/>
      <c r="U2" s="8"/>
      <c r="V2" s="51" t="s">
        <v>134</v>
      </c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47" t="s">
        <v>135</v>
      </c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</row>
    <row r="3" spans="1:58" ht="51" customHeight="1" thickBot="1">
      <c r="A3" s="4" t="s">
        <v>17</v>
      </c>
      <c r="B3" s="5" t="s">
        <v>16</v>
      </c>
      <c r="C3" s="5" t="s">
        <v>450</v>
      </c>
      <c r="D3" s="7" t="s">
        <v>76</v>
      </c>
      <c r="E3" s="7" t="s">
        <v>23</v>
      </c>
      <c r="F3" s="7" t="s">
        <v>75</v>
      </c>
      <c r="G3" s="7" t="s">
        <v>42</v>
      </c>
      <c r="H3" s="7" t="s">
        <v>43</v>
      </c>
      <c r="I3" s="7" t="s">
        <v>44</v>
      </c>
      <c r="J3" s="7" t="s">
        <v>179</v>
      </c>
      <c r="K3" s="7" t="s">
        <v>45</v>
      </c>
      <c r="L3" s="7" t="s">
        <v>46</v>
      </c>
      <c r="M3" s="7" t="s">
        <v>232</v>
      </c>
      <c r="N3" s="7" t="s">
        <v>233</v>
      </c>
      <c r="O3" s="7" t="s">
        <v>190</v>
      </c>
      <c r="P3" s="7" t="s">
        <v>191</v>
      </c>
      <c r="Q3" s="7" t="s">
        <v>196</v>
      </c>
      <c r="R3" s="7" t="s">
        <v>197</v>
      </c>
      <c r="S3" s="7" t="s">
        <v>188</v>
      </c>
      <c r="T3" s="7" t="s">
        <v>189</v>
      </c>
      <c r="U3" s="7" t="s">
        <v>299</v>
      </c>
      <c r="V3" s="52" t="s">
        <v>54</v>
      </c>
      <c r="W3" s="52" t="s">
        <v>23</v>
      </c>
      <c r="X3" s="52" t="s">
        <v>73</v>
      </c>
      <c r="Y3" s="52" t="s">
        <v>42</v>
      </c>
      <c r="Z3" s="52" t="s">
        <v>179</v>
      </c>
      <c r="AA3" s="52" t="s">
        <v>44</v>
      </c>
      <c r="AB3" s="52" t="s">
        <v>46</v>
      </c>
      <c r="AC3" s="52" t="s">
        <v>43</v>
      </c>
      <c r="AD3" s="52" t="s">
        <v>45</v>
      </c>
      <c r="AE3" s="52" t="s">
        <v>232</v>
      </c>
      <c r="AF3" s="52" t="s">
        <v>233</v>
      </c>
      <c r="AG3" s="52" t="s">
        <v>234</v>
      </c>
      <c r="AH3" s="52" t="s">
        <v>190</v>
      </c>
      <c r="AI3" s="52" t="s">
        <v>191</v>
      </c>
      <c r="AJ3" s="52" t="s">
        <v>196</v>
      </c>
      <c r="AK3" s="52" t="s">
        <v>197</v>
      </c>
      <c r="AL3" s="52" t="s">
        <v>188</v>
      </c>
      <c r="AM3" s="52" t="s">
        <v>189</v>
      </c>
      <c r="AN3" s="52" t="s">
        <v>236</v>
      </c>
      <c r="AO3" s="52" t="s">
        <v>237</v>
      </c>
      <c r="AP3" s="5" t="s">
        <v>23</v>
      </c>
      <c r="AQ3" s="5" t="s">
        <v>73</v>
      </c>
      <c r="AR3" s="5" t="s">
        <v>42</v>
      </c>
      <c r="AS3" s="5" t="s">
        <v>179</v>
      </c>
      <c r="AT3" s="5" t="s">
        <v>46</v>
      </c>
      <c r="AU3" s="5" t="s">
        <v>44</v>
      </c>
      <c r="AV3" s="5" t="s">
        <v>43</v>
      </c>
      <c r="AW3" s="5" t="s">
        <v>45</v>
      </c>
      <c r="AX3" s="5" t="s">
        <v>232</v>
      </c>
      <c r="AY3" s="5" t="s">
        <v>233</v>
      </c>
      <c r="AZ3" s="5" t="s">
        <v>234</v>
      </c>
      <c r="BA3" s="5" t="s">
        <v>190</v>
      </c>
      <c r="BB3" s="5" t="s">
        <v>191</v>
      </c>
      <c r="BC3" s="5" t="s">
        <v>196</v>
      </c>
      <c r="BD3" s="5" t="s">
        <v>197</v>
      </c>
      <c r="BE3" s="5" t="s">
        <v>188</v>
      </c>
      <c r="BF3" s="5" t="s">
        <v>189</v>
      </c>
    </row>
    <row r="4" spans="1:58" s="12" customFormat="1">
      <c r="A4" s="10">
        <v>1</v>
      </c>
      <c r="B4" s="25" t="s">
        <v>0</v>
      </c>
      <c r="C4" s="25">
        <v>14</v>
      </c>
      <c r="D4" s="11" t="s">
        <v>15</v>
      </c>
      <c r="E4" s="73">
        <v>40</v>
      </c>
      <c r="F4" s="73">
        <v>80</v>
      </c>
      <c r="G4" s="79">
        <v>3</v>
      </c>
      <c r="H4" s="79">
        <v>13</v>
      </c>
      <c r="I4" s="73">
        <v>45</v>
      </c>
      <c r="J4" s="73">
        <v>1</v>
      </c>
      <c r="K4" s="73">
        <v>4</v>
      </c>
      <c r="L4" s="73">
        <v>14</v>
      </c>
      <c r="M4" s="26" t="s">
        <v>15</v>
      </c>
      <c r="N4" s="26" t="s">
        <v>15</v>
      </c>
      <c r="O4" s="26" t="s">
        <v>15</v>
      </c>
      <c r="P4" s="26" t="s">
        <v>15</v>
      </c>
      <c r="Q4" s="26" t="s">
        <v>15</v>
      </c>
      <c r="R4" s="26" t="s">
        <v>15</v>
      </c>
      <c r="S4" s="26" t="s">
        <v>15</v>
      </c>
      <c r="T4" s="26" t="s">
        <v>15</v>
      </c>
      <c r="U4" s="26" t="s">
        <v>15</v>
      </c>
      <c r="V4" s="26" t="s">
        <v>166</v>
      </c>
      <c r="W4" s="26" t="s">
        <v>15</v>
      </c>
      <c r="X4" s="73">
        <v>24</v>
      </c>
      <c r="Y4" s="73">
        <v>0</v>
      </c>
      <c r="Z4" s="73">
        <v>0</v>
      </c>
      <c r="AA4" s="73">
        <v>7</v>
      </c>
      <c r="AB4" s="73">
        <v>6</v>
      </c>
      <c r="AC4" s="73">
        <v>11</v>
      </c>
      <c r="AD4" s="73">
        <v>0</v>
      </c>
      <c r="AE4" s="26" t="s">
        <v>15</v>
      </c>
      <c r="AF4" s="26" t="s">
        <v>15</v>
      </c>
      <c r="AG4" s="26" t="s">
        <v>15</v>
      </c>
      <c r="AH4" s="26" t="s">
        <v>15</v>
      </c>
      <c r="AI4" s="26" t="s">
        <v>15</v>
      </c>
      <c r="AJ4" s="26" t="s">
        <v>15</v>
      </c>
      <c r="AK4" s="26" t="s">
        <v>15</v>
      </c>
      <c r="AL4" s="26" t="s">
        <v>15</v>
      </c>
      <c r="AM4" s="26" t="s">
        <v>15</v>
      </c>
      <c r="AN4" s="26" t="s">
        <v>15</v>
      </c>
      <c r="AO4" s="26" t="s">
        <v>15</v>
      </c>
      <c r="AP4" s="26" t="s">
        <v>15</v>
      </c>
      <c r="AQ4" s="73">
        <v>56</v>
      </c>
      <c r="AR4" s="76">
        <f>G4-Y4</f>
        <v>3</v>
      </c>
      <c r="AS4" s="76">
        <f>J4-Z4</f>
        <v>1</v>
      </c>
      <c r="AT4" s="76">
        <f>L4-AB4</f>
        <v>8</v>
      </c>
      <c r="AU4" s="76">
        <f>I4-AA4</f>
        <v>38</v>
      </c>
      <c r="AV4" s="76">
        <f>H4-AC4</f>
        <v>2</v>
      </c>
      <c r="AW4" s="76">
        <f>K4-AD4</f>
        <v>4</v>
      </c>
      <c r="AX4" s="68" t="s">
        <v>15</v>
      </c>
      <c r="AY4" s="68" t="s">
        <v>15</v>
      </c>
      <c r="AZ4" s="26" t="s">
        <v>15</v>
      </c>
      <c r="BA4" s="26" t="s">
        <v>15</v>
      </c>
      <c r="BB4" s="26" t="s">
        <v>15</v>
      </c>
      <c r="BC4" s="26" t="s">
        <v>15</v>
      </c>
      <c r="BD4" s="26" t="s">
        <v>15</v>
      </c>
      <c r="BE4" s="26" t="s">
        <v>15</v>
      </c>
      <c r="BF4" s="26" t="s">
        <v>15</v>
      </c>
    </row>
    <row r="5" spans="1:58" s="12" customFormat="1">
      <c r="A5" s="13">
        <f>A4+1</f>
        <v>2</v>
      </c>
      <c r="B5" s="27" t="s">
        <v>1</v>
      </c>
      <c r="C5" s="27">
        <v>17</v>
      </c>
      <c r="D5" s="14" t="s">
        <v>15</v>
      </c>
      <c r="E5" s="72">
        <v>125</v>
      </c>
      <c r="F5" s="72">
        <v>144</v>
      </c>
      <c r="G5" s="30" t="s">
        <v>15</v>
      </c>
      <c r="H5" s="30" t="s">
        <v>15</v>
      </c>
      <c r="I5" s="30" t="s">
        <v>15</v>
      </c>
      <c r="J5" s="30" t="s">
        <v>15</v>
      </c>
      <c r="K5" s="30" t="s">
        <v>15</v>
      </c>
      <c r="L5" s="30" t="s">
        <v>15</v>
      </c>
      <c r="M5" s="30" t="s">
        <v>15</v>
      </c>
      <c r="N5" s="30" t="s">
        <v>15</v>
      </c>
      <c r="O5" s="30" t="s">
        <v>15</v>
      </c>
      <c r="P5" s="30" t="s">
        <v>15</v>
      </c>
      <c r="Q5" s="30" t="s">
        <v>15</v>
      </c>
      <c r="R5" s="30" t="s">
        <v>15</v>
      </c>
      <c r="S5" s="30" t="s">
        <v>15</v>
      </c>
      <c r="T5" s="30" t="s">
        <v>15</v>
      </c>
      <c r="U5" s="30" t="s">
        <v>15</v>
      </c>
      <c r="V5" s="30" t="s">
        <v>169</v>
      </c>
      <c r="W5" s="72">
        <v>4</v>
      </c>
      <c r="X5" s="72">
        <v>4</v>
      </c>
      <c r="Y5" s="30" t="s">
        <v>15</v>
      </c>
      <c r="Z5" s="30" t="s">
        <v>15</v>
      </c>
      <c r="AA5" s="30" t="s">
        <v>15</v>
      </c>
      <c r="AB5" s="30" t="s">
        <v>15</v>
      </c>
      <c r="AC5" s="30" t="s">
        <v>15</v>
      </c>
      <c r="AD5" s="30" t="s">
        <v>15</v>
      </c>
      <c r="AE5" s="30" t="s">
        <v>15</v>
      </c>
      <c r="AF5" s="30" t="s">
        <v>15</v>
      </c>
      <c r="AG5" s="30" t="s">
        <v>15</v>
      </c>
      <c r="AH5" s="72" t="s">
        <v>192</v>
      </c>
      <c r="AI5" s="72" t="s">
        <v>193</v>
      </c>
      <c r="AJ5" s="72" t="str">
        <f>"-2.3±5.7"</f>
        <v>-2.3±5.7</v>
      </c>
      <c r="AK5" s="72" t="s">
        <v>198</v>
      </c>
      <c r="AL5" s="30" t="s">
        <v>15</v>
      </c>
      <c r="AM5" s="30" t="s">
        <v>15</v>
      </c>
      <c r="AN5" s="30" t="s">
        <v>15</v>
      </c>
      <c r="AO5" s="30" t="s">
        <v>15</v>
      </c>
      <c r="AP5" s="72">
        <v>121</v>
      </c>
      <c r="AQ5" s="72">
        <v>140</v>
      </c>
      <c r="AR5" s="30" t="s">
        <v>15</v>
      </c>
      <c r="AS5" s="30" t="s">
        <v>15</v>
      </c>
      <c r="AT5" s="30" t="s">
        <v>15</v>
      </c>
      <c r="AU5" s="30" t="s">
        <v>15</v>
      </c>
      <c r="AV5" s="30" t="s">
        <v>15</v>
      </c>
      <c r="AW5" s="30" t="s">
        <v>15</v>
      </c>
      <c r="AX5" s="30" t="s">
        <v>15</v>
      </c>
      <c r="AY5" s="30" t="s">
        <v>15</v>
      </c>
      <c r="AZ5" s="30" t="s">
        <v>15</v>
      </c>
      <c r="BA5" s="72" t="s">
        <v>194</v>
      </c>
      <c r="BB5" s="72" t="s">
        <v>195</v>
      </c>
      <c r="BC5" s="72" t="s">
        <v>199</v>
      </c>
      <c r="BD5" s="72" t="s">
        <v>200</v>
      </c>
      <c r="BE5" s="30" t="s">
        <v>15</v>
      </c>
      <c r="BF5" s="30" t="s">
        <v>15</v>
      </c>
    </row>
    <row r="6" spans="1:58" s="12" customFormat="1">
      <c r="A6" s="255">
        <f>A5+1</f>
        <v>3</v>
      </c>
      <c r="B6" s="249" t="s">
        <v>2</v>
      </c>
      <c r="C6" s="207">
        <v>15</v>
      </c>
      <c r="D6" s="28" t="s">
        <v>77</v>
      </c>
      <c r="E6" s="72">
        <v>52</v>
      </c>
      <c r="F6" s="72">
        <v>70</v>
      </c>
      <c r="G6" s="30" t="s">
        <v>15</v>
      </c>
      <c r="H6" s="30" t="s">
        <v>15</v>
      </c>
      <c r="I6" s="30" t="s">
        <v>15</v>
      </c>
      <c r="J6" s="30" t="s">
        <v>15</v>
      </c>
      <c r="K6" s="30" t="s">
        <v>15</v>
      </c>
      <c r="L6" s="30" t="s">
        <v>15</v>
      </c>
      <c r="M6" s="30" t="s">
        <v>15</v>
      </c>
      <c r="N6" s="30" t="s">
        <v>15</v>
      </c>
      <c r="O6" s="30" t="s">
        <v>15</v>
      </c>
      <c r="P6" s="30" t="s">
        <v>15</v>
      </c>
      <c r="Q6" s="30" t="s">
        <v>15</v>
      </c>
      <c r="R6" s="30" t="s">
        <v>15</v>
      </c>
      <c r="S6" s="72">
        <v>1.4</v>
      </c>
      <c r="T6" s="72">
        <v>3.4</v>
      </c>
      <c r="U6" s="30" t="s">
        <v>15</v>
      </c>
      <c r="V6" s="30" t="s">
        <v>167</v>
      </c>
      <c r="W6" s="72">
        <v>5</v>
      </c>
      <c r="X6" s="72">
        <v>5</v>
      </c>
      <c r="Y6" s="30" t="s">
        <v>15</v>
      </c>
      <c r="Z6" s="30" t="s">
        <v>15</v>
      </c>
      <c r="AA6" s="30" t="s">
        <v>15</v>
      </c>
      <c r="AB6" s="30" t="s">
        <v>15</v>
      </c>
      <c r="AC6" s="30" t="s">
        <v>15</v>
      </c>
      <c r="AD6" s="30" t="s">
        <v>15</v>
      </c>
      <c r="AE6" s="30" t="s">
        <v>15</v>
      </c>
      <c r="AF6" s="30" t="s">
        <v>15</v>
      </c>
      <c r="AG6" s="30" t="s">
        <v>15</v>
      </c>
      <c r="AH6" s="30" t="s">
        <v>15</v>
      </c>
      <c r="AI6" s="30" t="s">
        <v>15</v>
      </c>
      <c r="AJ6" s="30" t="s">
        <v>15</v>
      </c>
      <c r="AK6" s="30" t="s">
        <v>15</v>
      </c>
      <c r="AL6" s="72">
        <v>2.5</v>
      </c>
      <c r="AM6" s="72">
        <v>3.9</v>
      </c>
      <c r="AN6" s="30" t="s">
        <v>15</v>
      </c>
      <c r="AO6" s="30" t="s">
        <v>15</v>
      </c>
      <c r="AP6" s="72">
        <v>47</v>
      </c>
      <c r="AQ6" s="72">
        <v>65</v>
      </c>
      <c r="AR6" s="30" t="s">
        <v>15</v>
      </c>
      <c r="AS6" s="30" t="s">
        <v>15</v>
      </c>
      <c r="AT6" s="30" t="s">
        <v>15</v>
      </c>
      <c r="AU6" s="30" t="s">
        <v>15</v>
      </c>
      <c r="AV6" s="30" t="s">
        <v>15</v>
      </c>
      <c r="AW6" s="30" t="s">
        <v>15</v>
      </c>
      <c r="AX6" s="30" t="s">
        <v>15</v>
      </c>
      <c r="AY6" s="30" t="s">
        <v>15</v>
      </c>
      <c r="AZ6" s="30" t="s">
        <v>15</v>
      </c>
      <c r="BA6" s="30" t="s">
        <v>15</v>
      </c>
      <c r="BB6" s="30" t="s">
        <v>15</v>
      </c>
      <c r="BC6" s="30" t="s">
        <v>15</v>
      </c>
      <c r="BD6" s="30" t="s">
        <v>15</v>
      </c>
      <c r="BE6" s="30" t="s">
        <v>15</v>
      </c>
      <c r="BF6" s="30" t="s">
        <v>15</v>
      </c>
    </row>
    <row r="7" spans="1:58" s="12" customFormat="1">
      <c r="A7" s="255"/>
      <c r="B7" s="249"/>
      <c r="C7" s="207"/>
      <c r="D7" s="31" t="s">
        <v>78</v>
      </c>
      <c r="E7" s="74">
        <v>52</v>
      </c>
      <c r="F7" s="74">
        <v>70</v>
      </c>
      <c r="G7" s="32" t="s">
        <v>15</v>
      </c>
      <c r="H7" s="32" t="s">
        <v>15</v>
      </c>
      <c r="I7" s="32" t="s">
        <v>15</v>
      </c>
      <c r="J7" s="32" t="s">
        <v>15</v>
      </c>
      <c r="K7" s="32" t="s">
        <v>15</v>
      </c>
      <c r="L7" s="32" t="s">
        <v>15</v>
      </c>
      <c r="M7" s="32" t="s">
        <v>15</v>
      </c>
      <c r="N7" s="32" t="s">
        <v>15</v>
      </c>
      <c r="O7" s="32" t="s">
        <v>15</v>
      </c>
      <c r="P7" s="32" t="s">
        <v>15</v>
      </c>
      <c r="Q7" s="32" t="s">
        <v>15</v>
      </c>
      <c r="R7" s="32" t="s">
        <v>15</v>
      </c>
      <c r="S7" s="75">
        <v>1.5</v>
      </c>
      <c r="T7" s="75">
        <v>2.9</v>
      </c>
      <c r="U7" s="32" t="s">
        <v>15</v>
      </c>
      <c r="V7" s="30" t="s">
        <v>167</v>
      </c>
      <c r="W7" s="74">
        <v>9</v>
      </c>
      <c r="X7" s="74">
        <v>9</v>
      </c>
      <c r="Y7" s="32" t="s">
        <v>15</v>
      </c>
      <c r="Z7" s="32" t="s">
        <v>15</v>
      </c>
      <c r="AA7" s="32" t="s">
        <v>15</v>
      </c>
      <c r="AB7" s="32" t="s">
        <v>15</v>
      </c>
      <c r="AC7" s="32" t="s">
        <v>15</v>
      </c>
      <c r="AD7" s="32" t="s">
        <v>15</v>
      </c>
      <c r="AE7" s="32" t="s">
        <v>15</v>
      </c>
      <c r="AF7" s="32" t="s">
        <v>15</v>
      </c>
      <c r="AG7" s="32" t="s">
        <v>15</v>
      </c>
      <c r="AH7" s="32" t="s">
        <v>15</v>
      </c>
      <c r="AI7" s="32" t="s">
        <v>15</v>
      </c>
      <c r="AJ7" s="32" t="s">
        <v>15</v>
      </c>
      <c r="AK7" s="32" t="s">
        <v>15</v>
      </c>
      <c r="AL7" s="74">
        <v>1.9</v>
      </c>
      <c r="AM7" s="74">
        <v>3.7</v>
      </c>
      <c r="AN7" s="32" t="s">
        <v>15</v>
      </c>
      <c r="AO7" s="32" t="s">
        <v>15</v>
      </c>
      <c r="AP7" s="74">
        <v>43</v>
      </c>
      <c r="AQ7" s="74">
        <v>61</v>
      </c>
      <c r="AR7" s="32" t="s">
        <v>15</v>
      </c>
      <c r="AS7" s="32" t="s">
        <v>15</v>
      </c>
      <c r="AT7" s="32" t="s">
        <v>15</v>
      </c>
      <c r="AU7" s="32" t="s">
        <v>15</v>
      </c>
      <c r="AV7" s="32" t="s">
        <v>15</v>
      </c>
      <c r="AW7" s="32" t="s">
        <v>15</v>
      </c>
      <c r="AX7" s="32" t="s">
        <v>15</v>
      </c>
      <c r="AY7" s="32" t="s">
        <v>15</v>
      </c>
      <c r="AZ7" s="32" t="s">
        <v>15</v>
      </c>
      <c r="BA7" s="32" t="s">
        <v>15</v>
      </c>
      <c r="BB7" s="32" t="s">
        <v>15</v>
      </c>
      <c r="BC7" s="32" t="s">
        <v>15</v>
      </c>
      <c r="BD7" s="32" t="s">
        <v>15</v>
      </c>
      <c r="BE7" s="32" t="s">
        <v>15</v>
      </c>
      <c r="BF7" s="32" t="s">
        <v>15</v>
      </c>
    </row>
    <row r="8" spans="1:58" s="12" customFormat="1">
      <c r="A8" s="252">
        <v>4</v>
      </c>
      <c r="B8" s="216" t="s">
        <v>3</v>
      </c>
      <c r="C8" s="205">
        <v>19</v>
      </c>
      <c r="D8" s="28" t="s">
        <v>57</v>
      </c>
      <c r="E8" s="72">
        <v>55</v>
      </c>
      <c r="F8" s="72">
        <v>55</v>
      </c>
      <c r="G8" s="14" t="s">
        <v>15</v>
      </c>
      <c r="H8" s="22" t="s">
        <v>15</v>
      </c>
      <c r="I8" s="22" t="s">
        <v>15</v>
      </c>
      <c r="J8" s="22" t="s">
        <v>15</v>
      </c>
      <c r="K8" s="22" t="s">
        <v>15</v>
      </c>
      <c r="L8" s="22" t="s">
        <v>15</v>
      </c>
      <c r="M8" s="22" t="s">
        <v>15</v>
      </c>
      <c r="N8" s="22" t="s">
        <v>15</v>
      </c>
      <c r="O8" s="22" t="s">
        <v>15</v>
      </c>
      <c r="P8" s="22" t="s">
        <v>15</v>
      </c>
      <c r="Q8" s="22" t="s">
        <v>15</v>
      </c>
      <c r="R8" s="22" t="s">
        <v>15</v>
      </c>
      <c r="S8" s="22" t="s">
        <v>15</v>
      </c>
      <c r="T8" s="22" t="s">
        <v>15</v>
      </c>
      <c r="U8" s="22" t="s">
        <v>15</v>
      </c>
      <c r="V8" s="30" t="s">
        <v>167</v>
      </c>
      <c r="W8" s="72">
        <v>9</v>
      </c>
      <c r="X8" s="72">
        <v>9</v>
      </c>
      <c r="Y8" s="22" t="s">
        <v>15</v>
      </c>
      <c r="Z8" s="22" t="s">
        <v>15</v>
      </c>
      <c r="AA8" s="22" t="s">
        <v>15</v>
      </c>
      <c r="AB8" s="22" t="s">
        <v>15</v>
      </c>
      <c r="AC8" s="22" t="s">
        <v>15</v>
      </c>
      <c r="AD8" s="22" t="s">
        <v>15</v>
      </c>
      <c r="AE8" s="22" t="s">
        <v>15</v>
      </c>
      <c r="AF8" s="22" t="s">
        <v>15</v>
      </c>
      <c r="AG8" s="22" t="s">
        <v>15</v>
      </c>
      <c r="AH8" s="22" t="s">
        <v>15</v>
      </c>
      <c r="AI8" s="22" t="s">
        <v>15</v>
      </c>
      <c r="AJ8" s="22" t="s">
        <v>15</v>
      </c>
      <c r="AK8" s="22" t="s">
        <v>15</v>
      </c>
      <c r="AL8" s="22" t="s">
        <v>15</v>
      </c>
      <c r="AM8" s="22" t="s">
        <v>15</v>
      </c>
      <c r="AN8" s="22" t="s">
        <v>15</v>
      </c>
      <c r="AO8" s="22" t="s">
        <v>15</v>
      </c>
      <c r="AP8" s="72">
        <v>30</v>
      </c>
      <c r="AQ8" s="72">
        <v>30</v>
      </c>
      <c r="AR8" s="22" t="s">
        <v>15</v>
      </c>
      <c r="AS8" s="22" t="s">
        <v>15</v>
      </c>
      <c r="AT8" s="22" t="s">
        <v>15</v>
      </c>
      <c r="AU8" s="22" t="s">
        <v>15</v>
      </c>
      <c r="AV8" s="22" t="s">
        <v>15</v>
      </c>
      <c r="AW8" s="22" t="s">
        <v>15</v>
      </c>
      <c r="AX8" s="22" t="s">
        <v>15</v>
      </c>
      <c r="AY8" s="22" t="s">
        <v>15</v>
      </c>
      <c r="AZ8" s="22" t="s">
        <v>15</v>
      </c>
      <c r="BA8" s="22" t="s">
        <v>15</v>
      </c>
      <c r="BB8" s="22" t="s">
        <v>15</v>
      </c>
      <c r="BC8" s="22" t="s">
        <v>15</v>
      </c>
      <c r="BD8" s="22" t="s">
        <v>15</v>
      </c>
      <c r="BE8" s="22" t="s">
        <v>15</v>
      </c>
      <c r="BF8" s="22" t="s">
        <v>15</v>
      </c>
    </row>
    <row r="9" spans="1:58" s="12" customFormat="1">
      <c r="A9" s="253"/>
      <c r="B9" s="217"/>
      <c r="C9" s="206"/>
      <c r="D9" s="31" t="s">
        <v>79</v>
      </c>
      <c r="E9" s="74">
        <v>31</v>
      </c>
      <c r="F9" s="74">
        <v>31</v>
      </c>
      <c r="G9" s="15" t="s">
        <v>15</v>
      </c>
      <c r="H9" s="21" t="s">
        <v>15</v>
      </c>
      <c r="I9" s="21" t="s">
        <v>15</v>
      </c>
      <c r="J9" s="21" t="s">
        <v>15</v>
      </c>
      <c r="K9" s="21" t="s">
        <v>15</v>
      </c>
      <c r="L9" s="21" t="s">
        <v>15</v>
      </c>
      <c r="M9" s="21" t="s">
        <v>15</v>
      </c>
      <c r="N9" s="21" t="s">
        <v>15</v>
      </c>
      <c r="O9" s="21" t="s">
        <v>15</v>
      </c>
      <c r="P9" s="21" t="s">
        <v>15</v>
      </c>
      <c r="Q9" s="21" t="s">
        <v>15</v>
      </c>
      <c r="R9" s="21" t="s">
        <v>15</v>
      </c>
      <c r="S9" s="21" t="s">
        <v>15</v>
      </c>
      <c r="T9" s="21" t="s">
        <v>15</v>
      </c>
      <c r="U9" s="21" t="s">
        <v>15</v>
      </c>
      <c r="V9" s="32" t="s">
        <v>168</v>
      </c>
      <c r="W9" s="74">
        <v>17</v>
      </c>
      <c r="X9" s="74">
        <v>17</v>
      </c>
      <c r="Y9" s="21" t="s">
        <v>15</v>
      </c>
      <c r="Z9" s="21" t="s">
        <v>15</v>
      </c>
      <c r="AA9" s="21" t="s">
        <v>15</v>
      </c>
      <c r="AB9" s="21" t="s">
        <v>15</v>
      </c>
      <c r="AC9" s="21" t="s">
        <v>15</v>
      </c>
      <c r="AD9" s="21" t="s">
        <v>15</v>
      </c>
      <c r="AE9" s="21" t="s">
        <v>15</v>
      </c>
      <c r="AF9" s="21" t="s">
        <v>15</v>
      </c>
      <c r="AG9" s="21" t="s">
        <v>15</v>
      </c>
      <c r="AH9" s="21" t="s">
        <v>15</v>
      </c>
      <c r="AI9" s="21" t="s">
        <v>15</v>
      </c>
      <c r="AJ9" s="21" t="s">
        <v>15</v>
      </c>
      <c r="AK9" s="21" t="s">
        <v>15</v>
      </c>
      <c r="AL9" s="21" t="s">
        <v>15</v>
      </c>
      <c r="AM9" s="21" t="s">
        <v>15</v>
      </c>
      <c r="AN9" s="21" t="s">
        <v>15</v>
      </c>
      <c r="AO9" s="21" t="s">
        <v>15</v>
      </c>
      <c r="AP9" s="74">
        <v>7</v>
      </c>
      <c r="AQ9" s="74">
        <v>7</v>
      </c>
      <c r="AR9" s="21" t="s">
        <v>15</v>
      </c>
      <c r="AS9" s="21" t="s">
        <v>15</v>
      </c>
      <c r="AT9" s="21" t="s">
        <v>15</v>
      </c>
      <c r="AU9" s="21" t="s">
        <v>15</v>
      </c>
      <c r="AV9" s="21" t="s">
        <v>15</v>
      </c>
      <c r="AW9" s="21" t="s">
        <v>15</v>
      </c>
      <c r="AX9" s="21" t="s">
        <v>15</v>
      </c>
      <c r="AY9" s="21" t="s">
        <v>15</v>
      </c>
      <c r="AZ9" s="21" t="s">
        <v>15</v>
      </c>
      <c r="BA9" s="21" t="s">
        <v>15</v>
      </c>
      <c r="BB9" s="21" t="s">
        <v>15</v>
      </c>
      <c r="BC9" s="21" t="s">
        <v>15</v>
      </c>
      <c r="BD9" s="21" t="s">
        <v>15</v>
      </c>
      <c r="BE9" s="21" t="s">
        <v>15</v>
      </c>
      <c r="BF9" s="21" t="s">
        <v>15</v>
      </c>
    </row>
    <row r="10" spans="1:58" s="12" customFormat="1">
      <c r="A10" s="256">
        <v>5</v>
      </c>
      <c r="B10" s="258" t="s">
        <v>4</v>
      </c>
      <c r="C10" s="203">
        <v>17</v>
      </c>
      <c r="D10" s="28" t="s">
        <v>84</v>
      </c>
      <c r="E10" s="72">
        <v>46</v>
      </c>
      <c r="F10" s="28" t="s">
        <v>15</v>
      </c>
      <c r="G10" s="14" t="s">
        <v>15</v>
      </c>
      <c r="H10" s="22" t="s">
        <v>15</v>
      </c>
      <c r="I10" s="22" t="s">
        <v>15</v>
      </c>
      <c r="J10" s="22" t="s">
        <v>15</v>
      </c>
      <c r="K10" s="22" t="s">
        <v>15</v>
      </c>
      <c r="L10" s="22" t="s">
        <v>15</v>
      </c>
      <c r="M10" s="22" t="s">
        <v>15</v>
      </c>
      <c r="N10" s="22" t="s">
        <v>15</v>
      </c>
      <c r="O10" s="22" t="s">
        <v>15</v>
      </c>
      <c r="P10" s="22" t="s">
        <v>15</v>
      </c>
      <c r="Q10" s="22" t="s">
        <v>15</v>
      </c>
      <c r="R10" s="22" t="s">
        <v>15</v>
      </c>
      <c r="S10" s="22" t="s">
        <v>15</v>
      </c>
      <c r="T10" s="22" t="s">
        <v>15</v>
      </c>
      <c r="U10" s="22" t="s">
        <v>15</v>
      </c>
      <c r="V10" s="30" t="s">
        <v>170</v>
      </c>
      <c r="W10" s="72">
        <v>11</v>
      </c>
      <c r="X10" s="72">
        <v>11</v>
      </c>
      <c r="Y10" s="22" t="s">
        <v>15</v>
      </c>
      <c r="Z10" s="22" t="s">
        <v>15</v>
      </c>
      <c r="AA10" s="22" t="s">
        <v>15</v>
      </c>
      <c r="AB10" s="22" t="s">
        <v>15</v>
      </c>
      <c r="AC10" s="22" t="s">
        <v>15</v>
      </c>
      <c r="AD10" s="22" t="s">
        <v>15</v>
      </c>
      <c r="AE10" s="22" t="s">
        <v>15</v>
      </c>
      <c r="AF10" s="22" t="s">
        <v>15</v>
      </c>
      <c r="AG10" s="22" t="s">
        <v>15</v>
      </c>
      <c r="AH10" s="22" t="s">
        <v>15</v>
      </c>
      <c r="AI10" s="22" t="s">
        <v>15</v>
      </c>
      <c r="AJ10" s="22" t="s">
        <v>15</v>
      </c>
      <c r="AK10" s="22" t="s">
        <v>15</v>
      </c>
      <c r="AL10" s="22" t="s">
        <v>15</v>
      </c>
      <c r="AM10" s="22" t="s">
        <v>15</v>
      </c>
      <c r="AN10" s="22" t="s">
        <v>15</v>
      </c>
      <c r="AO10" s="22" t="s">
        <v>15</v>
      </c>
      <c r="AP10" s="92">
        <v>35</v>
      </c>
      <c r="AQ10" s="28" t="s">
        <v>15</v>
      </c>
      <c r="AR10" s="22" t="s">
        <v>15</v>
      </c>
      <c r="AS10" s="22" t="s">
        <v>15</v>
      </c>
      <c r="AT10" s="22" t="s">
        <v>15</v>
      </c>
      <c r="AU10" s="22" t="s">
        <v>15</v>
      </c>
      <c r="AV10" s="22" t="s">
        <v>15</v>
      </c>
      <c r="AW10" s="22" t="s">
        <v>15</v>
      </c>
      <c r="AX10" s="22" t="s">
        <v>15</v>
      </c>
      <c r="AY10" s="22" t="s">
        <v>15</v>
      </c>
      <c r="AZ10" s="22" t="s">
        <v>15</v>
      </c>
      <c r="BA10" s="22" t="s">
        <v>15</v>
      </c>
      <c r="BB10" s="22" t="s">
        <v>15</v>
      </c>
      <c r="BC10" s="22" t="s">
        <v>15</v>
      </c>
      <c r="BD10" s="22" t="s">
        <v>15</v>
      </c>
      <c r="BE10" s="22" t="s">
        <v>15</v>
      </c>
      <c r="BF10" s="22" t="s">
        <v>15</v>
      </c>
    </row>
    <row r="11" spans="1:58" s="12" customFormat="1">
      <c r="A11" s="257"/>
      <c r="B11" s="259"/>
      <c r="C11" s="204"/>
      <c r="D11" s="31" t="s">
        <v>85</v>
      </c>
      <c r="E11" s="74">
        <v>56</v>
      </c>
      <c r="F11" s="31" t="s">
        <v>15</v>
      </c>
      <c r="G11" s="15" t="s">
        <v>15</v>
      </c>
      <c r="H11" s="21" t="s">
        <v>15</v>
      </c>
      <c r="I11" s="21" t="s">
        <v>15</v>
      </c>
      <c r="J11" s="21" t="s">
        <v>15</v>
      </c>
      <c r="K11" s="21" t="s">
        <v>15</v>
      </c>
      <c r="L11" s="21" t="s">
        <v>15</v>
      </c>
      <c r="M11" s="21" t="s">
        <v>15</v>
      </c>
      <c r="N11" s="21" t="s">
        <v>15</v>
      </c>
      <c r="O11" s="21" t="s">
        <v>15</v>
      </c>
      <c r="P11" s="21" t="s">
        <v>15</v>
      </c>
      <c r="Q11" s="21" t="s">
        <v>15</v>
      </c>
      <c r="R11" s="21" t="s">
        <v>15</v>
      </c>
      <c r="S11" s="21" t="s">
        <v>15</v>
      </c>
      <c r="T11" s="21" t="s">
        <v>15</v>
      </c>
      <c r="U11" s="21" t="s">
        <v>15</v>
      </c>
      <c r="V11" s="32" t="s">
        <v>170</v>
      </c>
      <c r="W11" s="74">
        <v>6</v>
      </c>
      <c r="X11" s="74">
        <v>7</v>
      </c>
      <c r="Y11" s="21" t="s">
        <v>15</v>
      </c>
      <c r="Z11" s="21" t="s">
        <v>15</v>
      </c>
      <c r="AA11" s="21" t="s">
        <v>15</v>
      </c>
      <c r="AB11" s="21" t="s">
        <v>15</v>
      </c>
      <c r="AC11" s="21" t="s">
        <v>15</v>
      </c>
      <c r="AD11" s="21" t="s">
        <v>15</v>
      </c>
      <c r="AE11" s="21" t="s">
        <v>15</v>
      </c>
      <c r="AF11" s="21" t="s">
        <v>15</v>
      </c>
      <c r="AG11" s="21" t="s">
        <v>15</v>
      </c>
      <c r="AH11" s="21" t="s">
        <v>15</v>
      </c>
      <c r="AI11" s="21" t="s">
        <v>15</v>
      </c>
      <c r="AJ11" s="21" t="s">
        <v>15</v>
      </c>
      <c r="AK11" s="21" t="s">
        <v>15</v>
      </c>
      <c r="AL11" s="21" t="s">
        <v>15</v>
      </c>
      <c r="AM11" s="21" t="s">
        <v>15</v>
      </c>
      <c r="AN11" s="21" t="s">
        <v>15</v>
      </c>
      <c r="AO11" s="21" t="s">
        <v>15</v>
      </c>
      <c r="AP11" s="93">
        <v>50</v>
      </c>
      <c r="AQ11" s="31" t="s">
        <v>15</v>
      </c>
      <c r="AR11" s="21" t="s">
        <v>15</v>
      </c>
      <c r="AS11" s="21" t="s">
        <v>15</v>
      </c>
      <c r="AT11" s="21" t="s">
        <v>15</v>
      </c>
      <c r="AU11" s="21" t="s">
        <v>15</v>
      </c>
      <c r="AV11" s="21" t="s">
        <v>15</v>
      </c>
      <c r="AW11" s="21" t="s">
        <v>15</v>
      </c>
      <c r="AX11" s="21" t="s">
        <v>15</v>
      </c>
      <c r="AY11" s="21" t="s">
        <v>15</v>
      </c>
      <c r="AZ11" s="21" t="s">
        <v>15</v>
      </c>
      <c r="BA11" s="21" t="s">
        <v>15</v>
      </c>
      <c r="BB11" s="21" t="s">
        <v>15</v>
      </c>
      <c r="BC11" s="21" t="s">
        <v>15</v>
      </c>
      <c r="BD11" s="21" t="s">
        <v>15</v>
      </c>
      <c r="BE11" s="21" t="s">
        <v>15</v>
      </c>
      <c r="BF11" s="21" t="s">
        <v>15</v>
      </c>
    </row>
    <row r="12" spans="1:58" s="12" customFormat="1" ht="30">
      <c r="A12" s="16">
        <f>A10+1</f>
        <v>6</v>
      </c>
      <c r="B12" s="34" t="s">
        <v>5</v>
      </c>
      <c r="C12" s="203">
        <v>19</v>
      </c>
      <c r="D12" s="28" t="s">
        <v>15</v>
      </c>
      <c r="E12" s="72">
        <v>953</v>
      </c>
      <c r="F12" s="72">
        <v>1559</v>
      </c>
      <c r="G12" s="14" t="s">
        <v>15</v>
      </c>
      <c r="H12" s="18" t="s">
        <v>15</v>
      </c>
      <c r="I12" s="20" t="s">
        <v>15</v>
      </c>
      <c r="J12" s="20" t="s">
        <v>15</v>
      </c>
      <c r="K12" s="20" t="s">
        <v>15</v>
      </c>
      <c r="L12" s="20" t="s">
        <v>15</v>
      </c>
      <c r="M12" s="30" t="s">
        <v>15</v>
      </c>
      <c r="N12" s="30" t="s">
        <v>15</v>
      </c>
      <c r="O12" s="22" t="s">
        <v>15</v>
      </c>
      <c r="P12" s="20" t="s">
        <v>15</v>
      </c>
      <c r="Q12" s="20" t="s">
        <v>15</v>
      </c>
      <c r="R12" s="20" t="s">
        <v>15</v>
      </c>
      <c r="S12" s="20" t="s">
        <v>15</v>
      </c>
      <c r="T12" s="20" t="s">
        <v>15</v>
      </c>
      <c r="U12" s="20" t="s">
        <v>15</v>
      </c>
      <c r="V12" s="30" t="s">
        <v>170</v>
      </c>
      <c r="W12" s="72">
        <v>24</v>
      </c>
      <c r="X12" s="72">
        <v>24</v>
      </c>
      <c r="Y12" s="20" t="s">
        <v>15</v>
      </c>
      <c r="Z12" s="20" t="s">
        <v>15</v>
      </c>
      <c r="AA12" s="20" t="s">
        <v>15</v>
      </c>
      <c r="AB12" s="20" t="s">
        <v>15</v>
      </c>
      <c r="AC12" s="20" t="s">
        <v>15</v>
      </c>
      <c r="AD12" s="20" t="s">
        <v>15</v>
      </c>
      <c r="AE12" s="72" t="str">
        <f>"-0.12±0.06"</f>
        <v>-0.12±0.06</v>
      </c>
      <c r="AF12" s="72" t="str">
        <f>"-0.09±0.07"</f>
        <v>-0.09±0.07</v>
      </c>
      <c r="AG12" s="75" t="s">
        <v>235</v>
      </c>
      <c r="AH12" s="20" t="s">
        <v>15</v>
      </c>
      <c r="AI12" s="20" t="s">
        <v>15</v>
      </c>
      <c r="AJ12" s="267" t="s">
        <v>296</v>
      </c>
      <c r="AK12" s="266"/>
      <c r="AL12" s="20" t="s">
        <v>15</v>
      </c>
      <c r="AM12" s="20" t="s">
        <v>15</v>
      </c>
      <c r="AN12" s="20" t="s">
        <v>15</v>
      </c>
      <c r="AO12" s="20" t="s">
        <v>15</v>
      </c>
      <c r="AP12" s="82">
        <v>929</v>
      </c>
      <c r="AQ12" s="82">
        <v>1511</v>
      </c>
      <c r="AR12" s="20" t="s">
        <v>15</v>
      </c>
      <c r="AS12" s="20" t="s">
        <v>15</v>
      </c>
      <c r="AT12" s="20" t="s">
        <v>15</v>
      </c>
      <c r="AU12" s="20" t="s">
        <v>15</v>
      </c>
      <c r="AV12" s="20" t="s">
        <v>15</v>
      </c>
      <c r="AW12" s="20" t="s">
        <v>15</v>
      </c>
      <c r="AX12" s="30" t="s">
        <v>15</v>
      </c>
      <c r="AY12" s="30" t="s">
        <v>15</v>
      </c>
      <c r="AZ12" s="36" t="s">
        <v>15</v>
      </c>
      <c r="BA12" s="20" t="s">
        <v>15</v>
      </c>
      <c r="BB12" s="20" t="s">
        <v>15</v>
      </c>
      <c r="BC12" s="265" t="s">
        <v>298</v>
      </c>
      <c r="BD12" s="266"/>
      <c r="BE12" s="20" t="s">
        <v>15</v>
      </c>
      <c r="BF12" s="20" t="s">
        <v>15</v>
      </c>
    </row>
    <row r="13" spans="1:58" s="12" customFormat="1">
      <c r="A13" s="50">
        <f>A12+1</f>
        <v>7</v>
      </c>
      <c r="B13" s="37" t="s">
        <v>6</v>
      </c>
      <c r="C13" s="211">
        <v>15</v>
      </c>
      <c r="D13" s="41" t="s">
        <v>15</v>
      </c>
      <c r="E13" s="83">
        <v>104</v>
      </c>
      <c r="F13" s="83">
        <v>122</v>
      </c>
      <c r="G13" s="24" t="s">
        <v>15</v>
      </c>
      <c r="H13" s="24" t="s">
        <v>15</v>
      </c>
      <c r="I13" s="24" t="s">
        <v>15</v>
      </c>
      <c r="J13" s="24" t="s">
        <v>15</v>
      </c>
      <c r="K13" s="24" t="s">
        <v>15</v>
      </c>
      <c r="L13" s="24" t="s">
        <v>15</v>
      </c>
      <c r="M13" s="24" t="s">
        <v>15</v>
      </c>
      <c r="N13" s="24" t="s">
        <v>15</v>
      </c>
      <c r="O13" s="24" t="s">
        <v>15</v>
      </c>
      <c r="P13" s="24" t="s">
        <v>15</v>
      </c>
      <c r="Q13" s="24" t="s">
        <v>15</v>
      </c>
      <c r="R13" s="24" t="s">
        <v>15</v>
      </c>
      <c r="S13" s="24" t="s">
        <v>15</v>
      </c>
      <c r="T13" s="24" t="s">
        <v>15</v>
      </c>
      <c r="U13" s="84" t="s">
        <v>300</v>
      </c>
      <c r="V13" s="41" t="s">
        <v>171</v>
      </c>
      <c r="W13" s="41" t="s">
        <v>15</v>
      </c>
      <c r="X13" s="83">
        <v>18</v>
      </c>
      <c r="Y13" s="41" t="s">
        <v>15</v>
      </c>
      <c r="Z13" s="41" t="s">
        <v>15</v>
      </c>
      <c r="AA13" s="41" t="s">
        <v>15</v>
      </c>
      <c r="AB13" s="41" t="s">
        <v>15</v>
      </c>
      <c r="AC13" s="41" t="s">
        <v>15</v>
      </c>
      <c r="AD13" s="41" t="s">
        <v>15</v>
      </c>
      <c r="AE13" s="41" t="s">
        <v>15</v>
      </c>
      <c r="AF13" s="41" t="s">
        <v>15</v>
      </c>
      <c r="AG13" s="41" t="s">
        <v>15</v>
      </c>
      <c r="AH13" s="41" t="s">
        <v>15</v>
      </c>
      <c r="AI13" s="41" t="s">
        <v>15</v>
      </c>
      <c r="AJ13" s="41" t="s">
        <v>15</v>
      </c>
      <c r="AK13" s="41" t="s">
        <v>15</v>
      </c>
      <c r="AL13" s="41" t="s">
        <v>15</v>
      </c>
      <c r="AM13" s="41" t="s">
        <v>15</v>
      </c>
      <c r="AN13" s="83">
        <v>2</v>
      </c>
      <c r="AO13" s="83">
        <v>16</v>
      </c>
      <c r="AP13" s="28" t="s">
        <v>15</v>
      </c>
      <c r="AQ13" s="71">
        <v>104</v>
      </c>
      <c r="AR13" s="41" t="s">
        <v>15</v>
      </c>
      <c r="AS13" s="41" t="s">
        <v>15</v>
      </c>
      <c r="AT13" s="41" t="s">
        <v>15</v>
      </c>
      <c r="AU13" s="41" t="s">
        <v>15</v>
      </c>
      <c r="AV13" s="41" t="s">
        <v>15</v>
      </c>
      <c r="AW13" s="41" t="s">
        <v>15</v>
      </c>
      <c r="AX13" s="41" t="s">
        <v>15</v>
      </c>
      <c r="AY13" s="41" t="s">
        <v>15</v>
      </c>
      <c r="AZ13" s="41" t="s">
        <v>15</v>
      </c>
      <c r="BA13" s="41" t="s">
        <v>15</v>
      </c>
      <c r="BB13" s="41" t="s">
        <v>15</v>
      </c>
      <c r="BC13" s="41" t="s">
        <v>15</v>
      </c>
      <c r="BD13" s="41" t="s">
        <v>15</v>
      </c>
      <c r="BE13" s="41" t="s">
        <v>15</v>
      </c>
      <c r="BF13" s="41" t="s">
        <v>15</v>
      </c>
    </row>
    <row r="14" spans="1:58" s="12" customFormat="1">
      <c r="A14" s="45">
        <f t="shared" ref="A14" si="0">A13+1</f>
        <v>8</v>
      </c>
      <c r="B14" s="43" t="s">
        <v>7</v>
      </c>
      <c r="C14" s="203">
        <v>14</v>
      </c>
      <c r="D14" s="36" t="s">
        <v>15</v>
      </c>
      <c r="E14" s="75">
        <v>1070</v>
      </c>
      <c r="F14" s="75">
        <v>1433</v>
      </c>
      <c r="G14" s="18" t="s">
        <v>15</v>
      </c>
      <c r="H14" s="20" t="s">
        <v>15</v>
      </c>
      <c r="I14" s="20" t="s">
        <v>15</v>
      </c>
      <c r="J14" s="20" t="s">
        <v>15</v>
      </c>
      <c r="K14" s="20" t="s">
        <v>15</v>
      </c>
      <c r="L14" s="20" t="s">
        <v>15</v>
      </c>
      <c r="M14" s="20" t="s">
        <v>15</v>
      </c>
      <c r="N14" s="20" t="s">
        <v>15</v>
      </c>
      <c r="O14" s="20" t="s">
        <v>15</v>
      </c>
      <c r="P14" s="20" t="s">
        <v>15</v>
      </c>
      <c r="Q14" s="20" t="s">
        <v>15</v>
      </c>
      <c r="R14" s="20" t="s">
        <v>15</v>
      </c>
      <c r="S14" s="20" t="s">
        <v>15</v>
      </c>
      <c r="T14" s="20" t="s">
        <v>15</v>
      </c>
      <c r="U14" s="20" t="s">
        <v>15</v>
      </c>
      <c r="V14" s="30" t="s">
        <v>170</v>
      </c>
      <c r="W14" s="75">
        <v>9</v>
      </c>
      <c r="X14" s="75">
        <v>9</v>
      </c>
      <c r="Y14" s="20" t="s">
        <v>15</v>
      </c>
      <c r="Z14" s="20" t="s">
        <v>15</v>
      </c>
      <c r="AA14" s="20" t="s">
        <v>15</v>
      </c>
      <c r="AB14" s="20" t="s">
        <v>15</v>
      </c>
      <c r="AC14" s="20" t="s">
        <v>15</v>
      </c>
      <c r="AD14" s="20" t="s">
        <v>15</v>
      </c>
      <c r="AE14" s="20" t="s">
        <v>15</v>
      </c>
      <c r="AF14" s="20" t="s">
        <v>15</v>
      </c>
      <c r="AG14" s="20" t="s">
        <v>15</v>
      </c>
      <c r="AH14" s="20" t="s">
        <v>15</v>
      </c>
      <c r="AI14" s="20" t="s">
        <v>15</v>
      </c>
      <c r="AJ14" s="20" t="s">
        <v>15</v>
      </c>
      <c r="AK14" s="20" t="s">
        <v>15</v>
      </c>
      <c r="AL14" s="20" t="s">
        <v>15</v>
      </c>
      <c r="AM14" s="36" t="s">
        <v>15</v>
      </c>
      <c r="AN14" s="36" t="s">
        <v>15</v>
      </c>
      <c r="AO14" s="36" t="s">
        <v>15</v>
      </c>
      <c r="AP14" s="84">
        <v>1061</v>
      </c>
      <c r="AQ14" s="84">
        <v>1424</v>
      </c>
      <c r="AR14" s="40" t="s">
        <v>15</v>
      </c>
      <c r="AS14" s="40" t="s">
        <v>15</v>
      </c>
      <c r="AT14" s="40" t="s">
        <v>15</v>
      </c>
      <c r="AU14" s="40" t="s">
        <v>15</v>
      </c>
      <c r="AV14" s="40" t="s">
        <v>15</v>
      </c>
      <c r="AW14" s="40" t="s">
        <v>15</v>
      </c>
      <c r="AX14" s="40" t="s">
        <v>15</v>
      </c>
      <c r="AY14" s="40" t="s">
        <v>15</v>
      </c>
      <c r="AZ14" s="40" t="s">
        <v>15</v>
      </c>
      <c r="BA14" s="40" t="s">
        <v>15</v>
      </c>
      <c r="BB14" s="40" t="s">
        <v>15</v>
      </c>
      <c r="BC14" s="40" t="s">
        <v>15</v>
      </c>
      <c r="BD14" s="40" t="s">
        <v>15</v>
      </c>
      <c r="BE14" s="40" t="s">
        <v>15</v>
      </c>
      <c r="BF14" s="40" t="s">
        <v>15</v>
      </c>
    </row>
    <row r="15" spans="1:58" s="12" customFormat="1">
      <c r="A15" s="55">
        <f>A14+1</f>
        <v>9</v>
      </c>
      <c r="B15" s="44" t="s">
        <v>8</v>
      </c>
      <c r="C15" s="44">
        <v>16</v>
      </c>
      <c r="D15" s="41" t="s">
        <v>55</v>
      </c>
      <c r="E15" s="83">
        <v>744</v>
      </c>
      <c r="F15" s="83">
        <v>1229</v>
      </c>
      <c r="G15" s="24" t="s">
        <v>15</v>
      </c>
      <c r="H15" s="24" t="s">
        <v>15</v>
      </c>
      <c r="I15" s="24" t="s">
        <v>15</v>
      </c>
      <c r="J15" s="24" t="s">
        <v>15</v>
      </c>
      <c r="K15" s="24" t="s">
        <v>15</v>
      </c>
      <c r="L15" s="24" t="s">
        <v>15</v>
      </c>
      <c r="M15" s="24" t="s">
        <v>15</v>
      </c>
      <c r="N15" s="24" t="s">
        <v>15</v>
      </c>
      <c r="O15" s="24" t="s">
        <v>15</v>
      </c>
      <c r="P15" s="24" t="s">
        <v>15</v>
      </c>
      <c r="Q15" s="24" t="s">
        <v>15</v>
      </c>
      <c r="R15" s="24" t="s">
        <v>15</v>
      </c>
      <c r="S15" s="24" t="s">
        <v>15</v>
      </c>
      <c r="T15" s="24" t="s">
        <v>15</v>
      </c>
      <c r="U15" s="24" t="s">
        <v>15</v>
      </c>
      <c r="V15" s="30" t="s">
        <v>170</v>
      </c>
      <c r="W15" s="83">
        <v>9</v>
      </c>
      <c r="X15" s="83">
        <v>9</v>
      </c>
      <c r="Y15" s="24" t="s">
        <v>15</v>
      </c>
      <c r="Z15" s="24" t="s">
        <v>15</v>
      </c>
      <c r="AA15" s="24" t="s">
        <v>15</v>
      </c>
      <c r="AB15" s="24" t="s">
        <v>15</v>
      </c>
      <c r="AC15" s="24" t="s">
        <v>15</v>
      </c>
      <c r="AD15" s="24" t="s">
        <v>15</v>
      </c>
      <c r="AE15" s="24" t="s">
        <v>15</v>
      </c>
      <c r="AF15" s="24" t="s">
        <v>15</v>
      </c>
      <c r="AG15" s="24" t="s">
        <v>15</v>
      </c>
      <c r="AH15" s="24" t="s">
        <v>15</v>
      </c>
      <c r="AI15" s="24" t="s">
        <v>15</v>
      </c>
      <c r="AJ15" s="24" t="s">
        <v>15</v>
      </c>
      <c r="AK15" s="24" t="s">
        <v>15</v>
      </c>
      <c r="AL15" s="24" t="s">
        <v>15</v>
      </c>
      <c r="AM15" s="41" t="s">
        <v>15</v>
      </c>
      <c r="AN15" s="41" t="s">
        <v>15</v>
      </c>
      <c r="AO15" s="41" t="s">
        <v>15</v>
      </c>
      <c r="AP15" s="83">
        <v>728</v>
      </c>
      <c r="AQ15" s="83">
        <v>1213</v>
      </c>
      <c r="AR15" s="40" t="s">
        <v>15</v>
      </c>
      <c r="AS15" s="40" t="s">
        <v>15</v>
      </c>
      <c r="AT15" s="40" t="s">
        <v>15</v>
      </c>
      <c r="AU15" s="40" t="s">
        <v>15</v>
      </c>
      <c r="AV15" s="40" t="s">
        <v>15</v>
      </c>
      <c r="AW15" s="40" t="s">
        <v>15</v>
      </c>
      <c r="AX15" s="40" t="s">
        <v>15</v>
      </c>
      <c r="AY15" s="40" t="s">
        <v>15</v>
      </c>
      <c r="AZ15" s="40" t="s">
        <v>15</v>
      </c>
      <c r="BA15" s="40" t="s">
        <v>15</v>
      </c>
      <c r="BB15" s="40" t="s">
        <v>15</v>
      </c>
      <c r="BC15" s="40" t="s">
        <v>15</v>
      </c>
      <c r="BD15" s="40" t="s">
        <v>15</v>
      </c>
      <c r="BE15" s="40" t="s">
        <v>15</v>
      </c>
      <c r="BF15" s="40" t="s">
        <v>15</v>
      </c>
    </row>
    <row r="16" spans="1:58" s="12" customFormat="1">
      <c r="A16" s="46">
        <f>A15+1</f>
        <v>10</v>
      </c>
      <c r="B16" s="43" t="s">
        <v>9</v>
      </c>
      <c r="C16" s="207">
        <v>14</v>
      </c>
      <c r="D16" s="36" t="s">
        <v>15</v>
      </c>
      <c r="E16" s="75">
        <v>286</v>
      </c>
      <c r="F16" s="75">
        <v>378</v>
      </c>
      <c r="G16" s="24" t="s">
        <v>15</v>
      </c>
      <c r="H16" s="24" t="s">
        <v>15</v>
      </c>
      <c r="I16" s="24" t="s">
        <v>15</v>
      </c>
      <c r="J16" s="24" t="s">
        <v>15</v>
      </c>
      <c r="K16" s="24" t="s">
        <v>15</v>
      </c>
      <c r="L16" s="24" t="s">
        <v>15</v>
      </c>
      <c r="M16" s="24" t="s">
        <v>15</v>
      </c>
      <c r="N16" s="24" t="s">
        <v>15</v>
      </c>
      <c r="O16" s="24" t="s">
        <v>15</v>
      </c>
      <c r="P16" s="24" t="s">
        <v>15</v>
      </c>
      <c r="Q16" s="24" t="s">
        <v>15</v>
      </c>
      <c r="R16" s="24" t="s">
        <v>15</v>
      </c>
      <c r="S16" s="24" t="s">
        <v>15</v>
      </c>
      <c r="T16" s="24" t="s">
        <v>15</v>
      </c>
      <c r="U16" s="24" t="s">
        <v>15</v>
      </c>
      <c r="V16" s="30" t="s">
        <v>170</v>
      </c>
      <c r="W16" s="75">
        <v>18</v>
      </c>
      <c r="X16" s="75">
        <v>18</v>
      </c>
      <c r="Y16" s="24" t="s">
        <v>15</v>
      </c>
      <c r="Z16" s="24" t="s">
        <v>15</v>
      </c>
      <c r="AA16" s="24" t="s">
        <v>15</v>
      </c>
      <c r="AB16" s="24" t="s">
        <v>15</v>
      </c>
      <c r="AC16" s="24" t="s">
        <v>15</v>
      </c>
      <c r="AD16" s="24" t="s">
        <v>15</v>
      </c>
      <c r="AE16" s="24" t="s">
        <v>15</v>
      </c>
      <c r="AF16" s="24" t="s">
        <v>15</v>
      </c>
      <c r="AG16" s="24" t="s">
        <v>15</v>
      </c>
      <c r="AH16" s="24" t="s">
        <v>15</v>
      </c>
      <c r="AI16" s="24" t="s">
        <v>15</v>
      </c>
      <c r="AJ16" s="24" t="s">
        <v>15</v>
      </c>
      <c r="AK16" s="24" t="s">
        <v>15</v>
      </c>
      <c r="AL16" s="24" t="s">
        <v>15</v>
      </c>
      <c r="AM16" s="41" t="s">
        <v>15</v>
      </c>
      <c r="AN16" s="41" t="s">
        <v>15</v>
      </c>
      <c r="AO16" s="41" t="s">
        <v>15</v>
      </c>
      <c r="AP16" s="85">
        <v>268</v>
      </c>
      <c r="AQ16" s="85">
        <v>353</v>
      </c>
      <c r="AR16" s="40" t="s">
        <v>15</v>
      </c>
      <c r="AS16" s="40" t="s">
        <v>15</v>
      </c>
      <c r="AT16" s="40" t="s">
        <v>15</v>
      </c>
      <c r="AU16" s="40" t="s">
        <v>15</v>
      </c>
      <c r="AV16" s="40" t="s">
        <v>15</v>
      </c>
      <c r="AW16" s="40" t="s">
        <v>15</v>
      </c>
      <c r="AX16" s="40" t="s">
        <v>15</v>
      </c>
      <c r="AY16" s="40" t="s">
        <v>15</v>
      </c>
      <c r="AZ16" s="40" t="s">
        <v>15</v>
      </c>
      <c r="BA16" s="40" t="s">
        <v>15</v>
      </c>
      <c r="BB16" s="40" t="s">
        <v>15</v>
      </c>
      <c r="BC16" s="40" t="s">
        <v>15</v>
      </c>
      <c r="BD16" s="40" t="s">
        <v>15</v>
      </c>
      <c r="BE16" s="40" t="s">
        <v>15</v>
      </c>
      <c r="BF16" s="40" t="s">
        <v>15</v>
      </c>
    </row>
    <row r="17" spans="1:58" s="12" customFormat="1">
      <c r="A17" s="256">
        <f>A16+1</f>
        <v>11</v>
      </c>
      <c r="B17" s="258" t="s">
        <v>10</v>
      </c>
      <c r="C17" s="203">
        <v>18</v>
      </c>
      <c r="D17" s="28" t="s">
        <v>84</v>
      </c>
      <c r="E17" s="72">
        <v>109</v>
      </c>
      <c r="F17" s="72">
        <v>128</v>
      </c>
      <c r="G17" s="14" t="s">
        <v>15</v>
      </c>
      <c r="H17" s="22" t="s">
        <v>15</v>
      </c>
      <c r="I17" s="22" t="s">
        <v>15</v>
      </c>
      <c r="J17" s="22" t="s">
        <v>15</v>
      </c>
      <c r="K17" s="22" t="s">
        <v>15</v>
      </c>
      <c r="L17" s="22" t="s">
        <v>15</v>
      </c>
      <c r="M17" s="22" t="s">
        <v>15</v>
      </c>
      <c r="N17" s="22" t="s">
        <v>15</v>
      </c>
      <c r="O17" s="22" t="s">
        <v>15</v>
      </c>
      <c r="P17" s="22" t="s">
        <v>15</v>
      </c>
      <c r="Q17" s="22" t="s">
        <v>15</v>
      </c>
      <c r="R17" s="22" t="s">
        <v>15</v>
      </c>
      <c r="S17" s="22" t="s">
        <v>15</v>
      </c>
      <c r="T17" s="22" t="s">
        <v>15</v>
      </c>
      <c r="U17" s="22" t="s">
        <v>15</v>
      </c>
      <c r="V17" s="30" t="s">
        <v>172</v>
      </c>
      <c r="W17" s="72">
        <v>8</v>
      </c>
      <c r="X17" s="72">
        <v>8</v>
      </c>
      <c r="Y17" s="22" t="s">
        <v>15</v>
      </c>
      <c r="Z17" s="22" t="s">
        <v>15</v>
      </c>
      <c r="AA17" s="22" t="s">
        <v>15</v>
      </c>
      <c r="AB17" s="22" t="s">
        <v>15</v>
      </c>
      <c r="AC17" s="22" t="s">
        <v>15</v>
      </c>
      <c r="AD17" s="22" t="s">
        <v>15</v>
      </c>
      <c r="AE17" s="22" t="s">
        <v>15</v>
      </c>
      <c r="AF17" s="22" t="s">
        <v>15</v>
      </c>
      <c r="AG17" s="22" t="s">
        <v>15</v>
      </c>
      <c r="AH17" s="22" t="s">
        <v>15</v>
      </c>
      <c r="AI17" s="22" t="s">
        <v>15</v>
      </c>
      <c r="AJ17" s="22" t="s">
        <v>15</v>
      </c>
      <c r="AK17" s="22" t="s">
        <v>15</v>
      </c>
      <c r="AL17" s="22" t="s">
        <v>15</v>
      </c>
      <c r="AM17" s="30" t="s">
        <v>15</v>
      </c>
      <c r="AN17" s="30" t="s">
        <v>15</v>
      </c>
      <c r="AO17" s="28" t="s">
        <v>15</v>
      </c>
      <c r="AP17" s="71">
        <v>101</v>
      </c>
      <c r="AQ17" s="71">
        <v>120</v>
      </c>
      <c r="AR17" s="28" t="s">
        <v>15</v>
      </c>
      <c r="AS17" s="30" t="s">
        <v>15</v>
      </c>
      <c r="AT17" s="30" t="s">
        <v>15</v>
      </c>
      <c r="AU17" s="30" t="s">
        <v>15</v>
      </c>
      <c r="AV17" s="30" t="s">
        <v>15</v>
      </c>
      <c r="AW17" s="30" t="s">
        <v>15</v>
      </c>
      <c r="AX17" s="30" t="s">
        <v>15</v>
      </c>
      <c r="AY17" s="30" t="s">
        <v>15</v>
      </c>
      <c r="AZ17" s="30" t="s">
        <v>15</v>
      </c>
      <c r="BA17" s="30" t="s">
        <v>15</v>
      </c>
      <c r="BB17" s="30" t="s">
        <v>15</v>
      </c>
      <c r="BC17" s="30" t="s">
        <v>15</v>
      </c>
      <c r="BD17" s="30" t="s">
        <v>15</v>
      </c>
      <c r="BE17" s="30" t="s">
        <v>15</v>
      </c>
      <c r="BF17" s="30" t="s">
        <v>15</v>
      </c>
    </row>
    <row r="18" spans="1:58" s="12" customFormat="1">
      <c r="A18" s="257"/>
      <c r="B18" s="259"/>
      <c r="C18" s="204"/>
      <c r="D18" s="31" t="s">
        <v>85</v>
      </c>
      <c r="E18" s="74">
        <v>106</v>
      </c>
      <c r="F18" s="74">
        <v>135</v>
      </c>
      <c r="G18" s="15" t="s">
        <v>15</v>
      </c>
      <c r="H18" s="21" t="s">
        <v>15</v>
      </c>
      <c r="I18" s="21" t="s">
        <v>15</v>
      </c>
      <c r="J18" s="21" t="s">
        <v>15</v>
      </c>
      <c r="K18" s="21" t="s">
        <v>15</v>
      </c>
      <c r="L18" s="21" t="s">
        <v>15</v>
      </c>
      <c r="M18" s="21" t="s">
        <v>15</v>
      </c>
      <c r="N18" s="21" t="s">
        <v>15</v>
      </c>
      <c r="O18" s="21" t="s">
        <v>15</v>
      </c>
      <c r="P18" s="21" t="s">
        <v>15</v>
      </c>
      <c r="Q18" s="21" t="s">
        <v>15</v>
      </c>
      <c r="R18" s="21" t="s">
        <v>15</v>
      </c>
      <c r="S18" s="21" t="s">
        <v>15</v>
      </c>
      <c r="T18" s="21" t="s">
        <v>15</v>
      </c>
      <c r="U18" s="21" t="s">
        <v>15</v>
      </c>
      <c r="V18" s="32" t="s">
        <v>172</v>
      </c>
      <c r="W18" s="74">
        <v>0</v>
      </c>
      <c r="X18" s="74">
        <v>0</v>
      </c>
      <c r="Y18" s="31" t="s">
        <v>15</v>
      </c>
      <c r="Z18" s="32" t="s">
        <v>15</v>
      </c>
      <c r="AA18" s="32" t="s">
        <v>15</v>
      </c>
      <c r="AB18" s="32" t="s">
        <v>15</v>
      </c>
      <c r="AC18" s="32" t="s">
        <v>15</v>
      </c>
      <c r="AD18" s="32" t="s">
        <v>15</v>
      </c>
      <c r="AE18" s="32" t="s">
        <v>15</v>
      </c>
      <c r="AF18" s="32" t="s">
        <v>15</v>
      </c>
      <c r="AG18" s="32" t="s">
        <v>15</v>
      </c>
      <c r="AH18" s="32" t="s">
        <v>15</v>
      </c>
      <c r="AI18" s="32" t="s">
        <v>15</v>
      </c>
      <c r="AJ18" s="32" t="s">
        <v>15</v>
      </c>
      <c r="AK18" s="32" t="s">
        <v>15</v>
      </c>
      <c r="AL18" s="32" t="s">
        <v>15</v>
      </c>
      <c r="AM18" s="32" t="s">
        <v>15</v>
      </c>
      <c r="AN18" s="32" t="s">
        <v>15</v>
      </c>
      <c r="AO18" s="32" t="s">
        <v>15</v>
      </c>
      <c r="AP18" s="85">
        <v>106</v>
      </c>
      <c r="AQ18" s="85">
        <v>135</v>
      </c>
      <c r="AR18" s="40" t="s">
        <v>15</v>
      </c>
      <c r="AS18" s="40" t="s">
        <v>15</v>
      </c>
      <c r="AT18" s="40" t="s">
        <v>15</v>
      </c>
      <c r="AU18" s="40" t="s">
        <v>15</v>
      </c>
      <c r="AV18" s="40" t="s">
        <v>15</v>
      </c>
      <c r="AW18" s="40" t="s">
        <v>15</v>
      </c>
      <c r="AX18" s="40" t="s">
        <v>15</v>
      </c>
      <c r="AY18" s="40" t="s">
        <v>15</v>
      </c>
      <c r="AZ18" s="40" t="s">
        <v>15</v>
      </c>
      <c r="BA18" s="40" t="s">
        <v>15</v>
      </c>
      <c r="BB18" s="40" t="s">
        <v>15</v>
      </c>
      <c r="BC18" s="40" t="s">
        <v>15</v>
      </c>
      <c r="BD18" s="40" t="s">
        <v>15</v>
      </c>
      <c r="BE18" s="40" t="s">
        <v>15</v>
      </c>
      <c r="BF18" s="40" t="s">
        <v>15</v>
      </c>
    </row>
    <row r="19" spans="1:58" s="12" customFormat="1">
      <c r="A19" s="256">
        <f>A17+1</f>
        <v>12</v>
      </c>
      <c r="B19" s="258" t="s">
        <v>11</v>
      </c>
      <c r="C19" s="203">
        <v>18</v>
      </c>
      <c r="D19" s="28" t="s">
        <v>106</v>
      </c>
      <c r="E19" s="72">
        <v>46</v>
      </c>
      <c r="F19" s="72">
        <v>61</v>
      </c>
      <c r="G19" s="39" t="s">
        <v>15</v>
      </c>
      <c r="H19" s="39" t="s">
        <v>15</v>
      </c>
      <c r="I19" s="39" t="s">
        <v>15</v>
      </c>
      <c r="J19" s="39" t="s">
        <v>15</v>
      </c>
      <c r="K19" s="39" t="s">
        <v>15</v>
      </c>
      <c r="L19" s="39" t="s">
        <v>15</v>
      </c>
      <c r="M19" s="39" t="s">
        <v>15</v>
      </c>
      <c r="N19" s="39" t="s">
        <v>15</v>
      </c>
      <c r="O19" s="39" t="s">
        <v>15</v>
      </c>
      <c r="P19" s="39" t="s">
        <v>15</v>
      </c>
      <c r="Q19" s="39" t="s">
        <v>15</v>
      </c>
      <c r="R19" s="39" t="s">
        <v>15</v>
      </c>
      <c r="S19" s="39" t="s">
        <v>15</v>
      </c>
      <c r="T19" s="39" t="s">
        <v>15</v>
      </c>
      <c r="U19" s="39" t="s">
        <v>15</v>
      </c>
      <c r="V19" s="30" t="s">
        <v>173</v>
      </c>
      <c r="W19" s="28" t="s">
        <v>15</v>
      </c>
      <c r="X19" s="72">
        <v>19</v>
      </c>
      <c r="Y19" s="28" t="s">
        <v>15</v>
      </c>
      <c r="Z19" s="30" t="s">
        <v>15</v>
      </c>
      <c r="AA19" s="30" t="s">
        <v>15</v>
      </c>
      <c r="AB19" s="30" t="s">
        <v>15</v>
      </c>
      <c r="AC19" s="30" t="s">
        <v>15</v>
      </c>
      <c r="AD19" s="30" t="s">
        <v>15</v>
      </c>
      <c r="AE19" s="30" t="s">
        <v>15</v>
      </c>
      <c r="AF19" s="30" t="s">
        <v>15</v>
      </c>
      <c r="AG19" s="30" t="s">
        <v>15</v>
      </c>
      <c r="AH19" s="30" t="s">
        <v>15</v>
      </c>
      <c r="AI19" s="30" t="s">
        <v>15</v>
      </c>
      <c r="AJ19" s="30" t="s">
        <v>15</v>
      </c>
      <c r="AK19" s="30" t="s">
        <v>15</v>
      </c>
      <c r="AL19" s="30" t="s">
        <v>15</v>
      </c>
      <c r="AM19" s="30" t="s">
        <v>15</v>
      </c>
      <c r="AN19" s="225">
        <v>28</v>
      </c>
      <c r="AO19" s="225">
        <v>13</v>
      </c>
      <c r="AP19" s="218" t="s">
        <v>15</v>
      </c>
      <c r="AQ19" s="250">
        <v>29</v>
      </c>
      <c r="AR19" s="39" t="s">
        <v>15</v>
      </c>
      <c r="AS19" s="39" t="s">
        <v>15</v>
      </c>
      <c r="AT19" s="39" t="s">
        <v>15</v>
      </c>
      <c r="AU19" s="39" t="s">
        <v>15</v>
      </c>
      <c r="AV19" s="39" t="s">
        <v>15</v>
      </c>
      <c r="AW19" s="39" t="s">
        <v>15</v>
      </c>
      <c r="AX19" s="39" t="s">
        <v>15</v>
      </c>
      <c r="AY19" s="39" t="s">
        <v>15</v>
      </c>
      <c r="AZ19" s="39" t="s">
        <v>15</v>
      </c>
      <c r="BA19" s="39" t="s">
        <v>15</v>
      </c>
      <c r="BB19" s="39" t="s">
        <v>15</v>
      </c>
      <c r="BC19" s="39" t="s">
        <v>15</v>
      </c>
      <c r="BD19" s="39" t="s">
        <v>15</v>
      </c>
      <c r="BE19" s="39" t="s">
        <v>15</v>
      </c>
      <c r="BF19" s="39" t="s">
        <v>15</v>
      </c>
    </row>
    <row r="20" spans="1:58" s="12" customFormat="1">
      <c r="A20" s="255"/>
      <c r="B20" s="249"/>
      <c r="C20" s="207"/>
      <c r="D20" s="224" t="s">
        <v>107</v>
      </c>
      <c r="E20" s="226">
        <v>28</v>
      </c>
      <c r="F20" s="226">
        <v>37</v>
      </c>
      <c r="G20" s="38" t="s">
        <v>15</v>
      </c>
      <c r="H20" s="38" t="s">
        <v>15</v>
      </c>
      <c r="I20" s="38" t="s">
        <v>15</v>
      </c>
      <c r="J20" s="38" t="s">
        <v>15</v>
      </c>
      <c r="K20" s="38" t="s">
        <v>15</v>
      </c>
      <c r="L20" s="38" t="s">
        <v>15</v>
      </c>
      <c r="M20" s="38" t="s">
        <v>15</v>
      </c>
      <c r="N20" s="38" t="s">
        <v>15</v>
      </c>
      <c r="O20" s="38" t="s">
        <v>15</v>
      </c>
      <c r="P20" s="38" t="s">
        <v>15</v>
      </c>
      <c r="Q20" s="38" t="s">
        <v>15</v>
      </c>
      <c r="R20" s="38" t="s">
        <v>15</v>
      </c>
      <c r="S20" s="38" t="s">
        <v>15</v>
      </c>
      <c r="T20" s="38" t="s">
        <v>15</v>
      </c>
      <c r="U20" s="38" t="s">
        <v>15</v>
      </c>
      <c r="V20" s="36" t="s">
        <v>174</v>
      </c>
      <c r="W20" s="36" t="s">
        <v>15</v>
      </c>
      <c r="X20" s="75">
        <v>16</v>
      </c>
      <c r="Y20" s="36" t="s">
        <v>15</v>
      </c>
      <c r="Z20" s="36" t="s">
        <v>15</v>
      </c>
      <c r="AA20" s="36" t="s">
        <v>15</v>
      </c>
      <c r="AB20" s="36" t="s">
        <v>15</v>
      </c>
      <c r="AC20" s="36" t="s">
        <v>15</v>
      </c>
      <c r="AD20" s="36" t="s">
        <v>15</v>
      </c>
      <c r="AE20" s="36" t="s">
        <v>15</v>
      </c>
      <c r="AF20" s="36" t="s">
        <v>15</v>
      </c>
      <c r="AG20" s="36" t="s">
        <v>15</v>
      </c>
      <c r="AH20" s="36" t="s">
        <v>15</v>
      </c>
      <c r="AI20" s="36" t="s">
        <v>15</v>
      </c>
      <c r="AJ20" s="36" t="s">
        <v>15</v>
      </c>
      <c r="AK20" s="36" t="s">
        <v>15</v>
      </c>
      <c r="AL20" s="36" t="s">
        <v>15</v>
      </c>
      <c r="AM20" s="36" t="s">
        <v>15</v>
      </c>
      <c r="AN20" s="226"/>
      <c r="AO20" s="226"/>
      <c r="AP20" s="224"/>
      <c r="AQ20" s="260"/>
      <c r="AR20" s="38" t="s">
        <v>15</v>
      </c>
      <c r="AS20" s="38" t="s">
        <v>15</v>
      </c>
      <c r="AT20" s="38" t="s">
        <v>15</v>
      </c>
      <c r="AU20" s="38" t="s">
        <v>15</v>
      </c>
      <c r="AV20" s="38" t="s">
        <v>15</v>
      </c>
      <c r="AW20" s="38" t="s">
        <v>15</v>
      </c>
      <c r="AX20" s="38" t="s">
        <v>15</v>
      </c>
      <c r="AY20" s="38" t="s">
        <v>15</v>
      </c>
      <c r="AZ20" s="38" t="s">
        <v>15</v>
      </c>
      <c r="BA20" s="38" t="s">
        <v>15</v>
      </c>
      <c r="BB20" s="38" t="s">
        <v>15</v>
      </c>
      <c r="BC20" s="38" t="s">
        <v>15</v>
      </c>
      <c r="BD20" s="38" t="s">
        <v>15</v>
      </c>
      <c r="BE20" s="38" t="s">
        <v>15</v>
      </c>
      <c r="BF20" s="38" t="s">
        <v>15</v>
      </c>
    </row>
    <row r="21" spans="1:58" s="12" customFormat="1">
      <c r="A21" s="257"/>
      <c r="B21" s="259"/>
      <c r="C21" s="204"/>
      <c r="D21" s="219"/>
      <c r="E21" s="227"/>
      <c r="F21" s="227"/>
      <c r="G21" s="40" t="s">
        <v>15</v>
      </c>
      <c r="H21" s="40" t="s">
        <v>15</v>
      </c>
      <c r="I21" s="40" t="s">
        <v>15</v>
      </c>
      <c r="J21" s="40" t="s">
        <v>15</v>
      </c>
      <c r="K21" s="40" t="s">
        <v>15</v>
      </c>
      <c r="L21" s="40" t="s">
        <v>15</v>
      </c>
      <c r="M21" s="40" t="s">
        <v>15</v>
      </c>
      <c r="N21" s="40" t="s">
        <v>15</v>
      </c>
      <c r="O21" s="40" t="s">
        <v>15</v>
      </c>
      <c r="P21" s="40" t="s">
        <v>15</v>
      </c>
      <c r="Q21" s="40" t="s">
        <v>15</v>
      </c>
      <c r="R21" s="40" t="s">
        <v>15</v>
      </c>
      <c r="S21" s="40" t="s">
        <v>15</v>
      </c>
      <c r="T21" s="40" t="s">
        <v>15</v>
      </c>
      <c r="U21" s="40" t="s">
        <v>15</v>
      </c>
      <c r="V21" s="32" t="s">
        <v>175</v>
      </c>
      <c r="W21" s="31" t="s">
        <v>15</v>
      </c>
      <c r="X21" s="74">
        <v>6</v>
      </c>
      <c r="Y21" s="31" t="s">
        <v>15</v>
      </c>
      <c r="Z21" s="32" t="s">
        <v>15</v>
      </c>
      <c r="AA21" s="32" t="s">
        <v>15</v>
      </c>
      <c r="AB21" s="32" t="s">
        <v>15</v>
      </c>
      <c r="AC21" s="32" t="s">
        <v>15</v>
      </c>
      <c r="AD21" s="32" t="s">
        <v>15</v>
      </c>
      <c r="AE21" s="32" t="s">
        <v>15</v>
      </c>
      <c r="AF21" s="32" t="s">
        <v>15</v>
      </c>
      <c r="AG21" s="32" t="s">
        <v>15</v>
      </c>
      <c r="AH21" s="32" t="s">
        <v>15</v>
      </c>
      <c r="AI21" s="32" t="s">
        <v>15</v>
      </c>
      <c r="AJ21" s="32" t="s">
        <v>15</v>
      </c>
      <c r="AK21" s="32" t="s">
        <v>15</v>
      </c>
      <c r="AL21" s="32" t="s">
        <v>15</v>
      </c>
      <c r="AM21" s="32" t="s">
        <v>15</v>
      </c>
      <c r="AN21" s="227"/>
      <c r="AO21" s="227"/>
      <c r="AP21" s="219"/>
      <c r="AQ21" s="251"/>
      <c r="AR21" s="40" t="s">
        <v>15</v>
      </c>
      <c r="AS21" s="40" t="s">
        <v>15</v>
      </c>
      <c r="AT21" s="40" t="s">
        <v>15</v>
      </c>
      <c r="AU21" s="40" t="s">
        <v>15</v>
      </c>
      <c r="AV21" s="40" t="s">
        <v>15</v>
      </c>
      <c r="AW21" s="40" t="s">
        <v>15</v>
      </c>
      <c r="AX21" s="40" t="s">
        <v>15</v>
      </c>
      <c r="AY21" s="40" t="s">
        <v>15</v>
      </c>
      <c r="AZ21" s="40" t="s">
        <v>15</v>
      </c>
      <c r="BA21" s="40" t="s">
        <v>15</v>
      </c>
      <c r="BB21" s="40" t="s">
        <v>15</v>
      </c>
      <c r="BC21" s="40" t="s">
        <v>15</v>
      </c>
      <c r="BD21" s="40" t="s">
        <v>15</v>
      </c>
      <c r="BE21" s="40" t="s">
        <v>15</v>
      </c>
      <c r="BF21" s="40" t="s">
        <v>15</v>
      </c>
    </row>
    <row r="22" spans="1:58" s="12" customFormat="1">
      <c r="A22" s="50">
        <v>13</v>
      </c>
      <c r="B22" s="37" t="s">
        <v>12</v>
      </c>
      <c r="C22" s="209">
        <v>13</v>
      </c>
      <c r="D22" s="41" t="s">
        <v>15</v>
      </c>
      <c r="E22" s="83">
        <v>8</v>
      </c>
      <c r="F22" s="83">
        <v>12</v>
      </c>
      <c r="G22" s="24" t="s">
        <v>15</v>
      </c>
      <c r="H22" s="24" t="s">
        <v>15</v>
      </c>
      <c r="I22" s="24" t="s">
        <v>15</v>
      </c>
      <c r="J22" s="24" t="s">
        <v>15</v>
      </c>
      <c r="K22" s="24" t="s">
        <v>15</v>
      </c>
      <c r="L22" s="24" t="s">
        <v>15</v>
      </c>
      <c r="M22" s="24" t="s">
        <v>15</v>
      </c>
      <c r="N22" s="24" t="s">
        <v>15</v>
      </c>
      <c r="O22" s="24" t="s">
        <v>15</v>
      </c>
      <c r="P22" s="24" t="s">
        <v>15</v>
      </c>
      <c r="Q22" s="24" t="s">
        <v>15</v>
      </c>
      <c r="R22" s="24" t="s">
        <v>15</v>
      </c>
      <c r="S22" s="24" t="s">
        <v>15</v>
      </c>
      <c r="T22" s="24" t="s">
        <v>15</v>
      </c>
      <c r="U22" s="24" t="s">
        <v>15</v>
      </c>
      <c r="V22" s="41" t="s">
        <v>170</v>
      </c>
      <c r="W22" s="83">
        <v>8</v>
      </c>
      <c r="X22" s="83">
        <v>8</v>
      </c>
      <c r="Y22" s="41" t="s">
        <v>15</v>
      </c>
      <c r="Z22" s="41" t="s">
        <v>15</v>
      </c>
      <c r="AA22" s="41" t="s">
        <v>15</v>
      </c>
      <c r="AB22" s="41" t="s">
        <v>15</v>
      </c>
      <c r="AC22" s="41" t="s">
        <v>15</v>
      </c>
      <c r="AD22" s="41" t="s">
        <v>15</v>
      </c>
      <c r="AE22" s="41" t="s">
        <v>15</v>
      </c>
      <c r="AF22" s="41" t="s">
        <v>15</v>
      </c>
      <c r="AG22" s="41" t="s">
        <v>15</v>
      </c>
      <c r="AH22" s="41" t="s">
        <v>15</v>
      </c>
      <c r="AI22" s="41" t="s">
        <v>15</v>
      </c>
      <c r="AJ22" s="41" t="s">
        <v>15</v>
      </c>
      <c r="AK22" s="41" t="s">
        <v>15</v>
      </c>
      <c r="AL22" s="41" t="s">
        <v>15</v>
      </c>
      <c r="AM22" s="41" t="s">
        <v>15</v>
      </c>
      <c r="AN22" s="41" t="s">
        <v>15</v>
      </c>
      <c r="AO22" s="41" t="s">
        <v>15</v>
      </c>
      <c r="AP22" s="41" t="s">
        <v>15</v>
      </c>
      <c r="AQ22" s="41" t="s">
        <v>15</v>
      </c>
      <c r="AR22" s="41" t="s">
        <v>15</v>
      </c>
      <c r="AS22" s="41" t="s">
        <v>15</v>
      </c>
      <c r="AT22" s="41" t="s">
        <v>15</v>
      </c>
      <c r="AU22" s="41" t="s">
        <v>15</v>
      </c>
      <c r="AV22" s="41" t="s">
        <v>15</v>
      </c>
      <c r="AW22" s="41" t="s">
        <v>15</v>
      </c>
      <c r="AX22" s="41" t="s">
        <v>15</v>
      </c>
      <c r="AY22" s="41" t="s">
        <v>15</v>
      </c>
      <c r="AZ22" s="41" t="s">
        <v>15</v>
      </c>
      <c r="BA22" s="41" t="s">
        <v>15</v>
      </c>
      <c r="BB22" s="41" t="s">
        <v>15</v>
      </c>
      <c r="BC22" s="41" t="s">
        <v>15</v>
      </c>
      <c r="BD22" s="41" t="s">
        <v>15</v>
      </c>
      <c r="BE22" s="41" t="s">
        <v>15</v>
      </c>
      <c r="BF22" s="41" t="s">
        <v>15</v>
      </c>
    </row>
    <row r="23" spans="1:58" s="12" customFormat="1">
      <c r="A23" s="248">
        <f>A22+1</f>
        <v>14</v>
      </c>
      <c r="B23" s="249" t="s">
        <v>13</v>
      </c>
      <c r="C23" s="203">
        <v>20</v>
      </c>
      <c r="D23" s="224" t="s">
        <v>15</v>
      </c>
      <c r="E23" s="226">
        <v>784</v>
      </c>
      <c r="F23" s="226">
        <v>881</v>
      </c>
      <c r="G23" s="239" t="s">
        <v>15</v>
      </c>
      <c r="H23" s="239" t="s">
        <v>15</v>
      </c>
      <c r="I23" s="239" t="s">
        <v>15</v>
      </c>
      <c r="J23" s="239" t="s">
        <v>15</v>
      </c>
      <c r="K23" s="239" t="s">
        <v>15</v>
      </c>
      <c r="L23" s="239" t="s">
        <v>15</v>
      </c>
      <c r="M23" s="239" t="s">
        <v>15</v>
      </c>
      <c r="N23" s="239" t="s">
        <v>15</v>
      </c>
      <c r="O23" s="239" t="s">
        <v>15</v>
      </c>
      <c r="P23" s="239" t="s">
        <v>15</v>
      </c>
      <c r="Q23" s="239" t="s">
        <v>15</v>
      </c>
      <c r="R23" s="239" t="s">
        <v>15</v>
      </c>
      <c r="S23" s="239" t="s">
        <v>15</v>
      </c>
      <c r="T23" s="239" t="s">
        <v>15</v>
      </c>
      <c r="U23" s="239" t="s">
        <v>15</v>
      </c>
      <c r="V23" s="36" t="s">
        <v>176</v>
      </c>
      <c r="W23" s="75">
        <v>20</v>
      </c>
      <c r="X23" s="75">
        <v>20</v>
      </c>
      <c r="Y23" s="272">
        <v>5</v>
      </c>
      <c r="Z23" s="273"/>
      <c r="AA23" s="268">
        <v>15</v>
      </c>
      <c r="AB23" s="269"/>
      <c r="AC23" s="36" t="s">
        <v>15</v>
      </c>
      <c r="AD23" s="36" t="s">
        <v>15</v>
      </c>
      <c r="AE23" s="36" t="s">
        <v>15</v>
      </c>
      <c r="AF23" s="36" t="s">
        <v>15</v>
      </c>
      <c r="AG23" s="36" t="s">
        <v>15</v>
      </c>
      <c r="AH23" s="36" t="s">
        <v>15</v>
      </c>
      <c r="AI23" s="36" t="s">
        <v>15</v>
      </c>
      <c r="AJ23" s="272" t="s">
        <v>273</v>
      </c>
      <c r="AK23" s="273"/>
      <c r="AL23" s="36" t="s">
        <v>15</v>
      </c>
      <c r="AM23" s="36" t="s">
        <v>15</v>
      </c>
      <c r="AN23" s="36" t="s">
        <v>15</v>
      </c>
      <c r="AO23" s="36" t="s">
        <v>15</v>
      </c>
      <c r="AP23" s="226">
        <v>728</v>
      </c>
      <c r="AQ23" s="226">
        <v>825</v>
      </c>
      <c r="AR23" s="272">
        <v>169</v>
      </c>
      <c r="AS23" s="273"/>
      <c r="AT23" s="272">
        <v>656</v>
      </c>
      <c r="AU23" s="273"/>
      <c r="AV23" s="36" t="s">
        <v>15</v>
      </c>
      <c r="AW23" s="36" t="s">
        <v>15</v>
      </c>
      <c r="AX23" s="36" t="s">
        <v>15</v>
      </c>
      <c r="AY23" s="36" t="s">
        <v>15</v>
      </c>
      <c r="AZ23" s="36" t="s">
        <v>15</v>
      </c>
      <c r="BA23" s="36" t="s">
        <v>15</v>
      </c>
      <c r="BB23" s="36" t="s">
        <v>15</v>
      </c>
      <c r="BC23" s="268" t="s">
        <v>275</v>
      </c>
      <c r="BD23" s="269"/>
      <c r="BE23" s="36" t="s">
        <v>15</v>
      </c>
      <c r="BF23" s="36" t="s">
        <v>15</v>
      </c>
    </row>
    <row r="24" spans="1:58" s="12" customFormat="1">
      <c r="A24" s="248"/>
      <c r="B24" s="249"/>
      <c r="C24" s="207"/>
      <c r="D24" s="219"/>
      <c r="E24" s="227"/>
      <c r="F24" s="227"/>
      <c r="G24" s="240"/>
      <c r="H24" s="240"/>
      <c r="I24" s="240"/>
      <c r="J24" s="240"/>
      <c r="K24" s="240"/>
      <c r="L24" s="240"/>
      <c r="M24" s="240"/>
      <c r="N24" s="240"/>
      <c r="O24" s="240"/>
      <c r="P24" s="240"/>
      <c r="Q24" s="240"/>
      <c r="R24" s="240"/>
      <c r="S24" s="240"/>
      <c r="T24" s="240"/>
      <c r="U24" s="240"/>
      <c r="V24" s="32" t="s">
        <v>177</v>
      </c>
      <c r="W24" s="74">
        <v>36</v>
      </c>
      <c r="X24" s="74">
        <v>36</v>
      </c>
      <c r="Y24" s="274">
        <v>5</v>
      </c>
      <c r="Z24" s="275"/>
      <c r="AA24" s="270">
        <v>31</v>
      </c>
      <c r="AB24" s="271"/>
      <c r="AC24" s="36" t="s">
        <v>15</v>
      </c>
      <c r="AD24" s="36" t="s">
        <v>15</v>
      </c>
      <c r="AE24" s="36" t="s">
        <v>15</v>
      </c>
      <c r="AF24" s="36" t="s">
        <v>15</v>
      </c>
      <c r="AG24" s="36" t="s">
        <v>15</v>
      </c>
      <c r="AH24" s="36" t="s">
        <v>15</v>
      </c>
      <c r="AI24" s="36" t="s">
        <v>15</v>
      </c>
      <c r="AJ24" s="274" t="s">
        <v>274</v>
      </c>
      <c r="AK24" s="275"/>
      <c r="AL24" s="36" t="s">
        <v>15</v>
      </c>
      <c r="AM24" s="36" t="s">
        <v>15</v>
      </c>
      <c r="AN24" s="36" t="s">
        <v>15</v>
      </c>
      <c r="AO24" s="36" t="s">
        <v>15</v>
      </c>
      <c r="AP24" s="226"/>
      <c r="AQ24" s="226"/>
      <c r="AR24" s="274"/>
      <c r="AS24" s="275"/>
      <c r="AT24" s="274"/>
      <c r="AU24" s="275"/>
      <c r="AV24" s="36" t="s">
        <v>15</v>
      </c>
      <c r="AW24" s="36" t="s">
        <v>15</v>
      </c>
      <c r="AX24" s="36" t="s">
        <v>15</v>
      </c>
      <c r="AY24" s="36" t="s">
        <v>15</v>
      </c>
      <c r="AZ24" s="36" t="s">
        <v>15</v>
      </c>
      <c r="BA24" s="36" t="s">
        <v>15</v>
      </c>
      <c r="BB24" s="36" t="s">
        <v>15</v>
      </c>
      <c r="BC24" s="270"/>
      <c r="BD24" s="271"/>
      <c r="BE24" s="36" t="s">
        <v>15</v>
      </c>
      <c r="BF24" s="36" t="s">
        <v>15</v>
      </c>
    </row>
    <row r="25" spans="1:58" s="12" customFormat="1">
      <c r="A25" s="23">
        <f>A23+1</f>
        <v>15</v>
      </c>
      <c r="B25" s="37" t="s">
        <v>14</v>
      </c>
      <c r="C25" s="211">
        <v>11</v>
      </c>
      <c r="D25" s="41" t="s">
        <v>15</v>
      </c>
      <c r="E25" s="83">
        <v>512</v>
      </c>
      <c r="F25" s="83">
        <v>599</v>
      </c>
      <c r="G25" s="24" t="s">
        <v>15</v>
      </c>
      <c r="H25" s="24" t="s">
        <v>15</v>
      </c>
      <c r="I25" s="24" t="s">
        <v>15</v>
      </c>
      <c r="J25" s="24" t="s">
        <v>15</v>
      </c>
      <c r="K25" s="24" t="s">
        <v>15</v>
      </c>
      <c r="L25" s="24" t="s">
        <v>15</v>
      </c>
      <c r="M25" s="24" t="s">
        <v>15</v>
      </c>
      <c r="N25" s="24" t="s">
        <v>15</v>
      </c>
      <c r="O25" s="24" t="s">
        <v>15</v>
      </c>
      <c r="P25" s="24" t="s">
        <v>15</v>
      </c>
      <c r="Q25" s="24" t="s">
        <v>15</v>
      </c>
      <c r="R25" s="24" t="s">
        <v>15</v>
      </c>
      <c r="S25" s="24" t="s">
        <v>15</v>
      </c>
      <c r="T25" s="24" t="s">
        <v>15</v>
      </c>
      <c r="U25" s="24" t="s">
        <v>15</v>
      </c>
      <c r="V25" s="41" t="s">
        <v>178</v>
      </c>
      <c r="W25" s="83">
        <v>6</v>
      </c>
      <c r="X25" s="83">
        <v>6</v>
      </c>
      <c r="Y25" s="24" t="s">
        <v>15</v>
      </c>
      <c r="Z25" s="24" t="s">
        <v>15</v>
      </c>
      <c r="AA25" s="24" t="s">
        <v>15</v>
      </c>
      <c r="AB25" s="24" t="s">
        <v>15</v>
      </c>
      <c r="AC25" s="24" t="s">
        <v>15</v>
      </c>
      <c r="AD25" s="24" t="s">
        <v>15</v>
      </c>
      <c r="AE25" s="24" t="s">
        <v>15</v>
      </c>
      <c r="AF25" s="24" t="s">
        <v>15</v>
      </c>
      <c r="AG25" s="24" t="s">
        <v>15</v>
      </c>
      <c r="AH25" s="24" t="s">
        <v>15</v>
      </c>
      <c r="AI25" s="24" t="s">
        <v>15</v>
      </c>
      <c r="AJ25" s="24" t="s">
        <v>15</v>
      </c>
      <c r="AK25" s="24" t="s">
        <v>15</v>
      </c>
      <c r="AL25" s="24" t="s">
        <v>15</v>
      </c>
      <c r="AM25" s="24" t="s">
        <v>15</v>
      </c>
      <c r="AN25" s="24" t="s">
        <v>15</v>
      </c>
      <c r="AO25" s="24" t="s">
        <v>15</v>
      </c>
      <c r="AP25" s="84">
        <v>506</v>
      </c>
      <c r="AQ25" s="84">
        <v>593</v>
      </c>
      <c r="AR25" s="24" t="s">
        <v>15</v>
      </c>
      <c r="AS25" s="24" t="s">
        <v>15</v>
      </c>
      <c r="AT25" s="24" t="s">
        <v>15</v>
      </c>
      <c r="AU25" s="24" t="s">
        <v>15</v>
      </c>
      <c r="AV25" s="24" t="s">
        <v>15</v>
      </c>
      <c r="AW25" s="24" t="s">
        <v>15</v>
      </c>
      <c r="AX25" s="24" t="s">
        <v>15</v>
      </c>
      <c r="AY25" s="24" t="s">
        <v>15</v>
      </c>
      <c r="AZ25" s="24" t="s">
        <v>15</v>
      </c>
      <c r="BA25" s="24" t="s">
        <v>15</v>
      </c>
      <c r="BB25" s="24" t="s">
        <v>15</v>
      </c>
      <c r="BC25" s="24" t="s">
        <v>15</v>
      </c>
      <c r="BD25" s="24" t="s">
        <v>15</v>
      </c>
      <c r="BE25" s="24" t="s">
        <v>15</v>
      </c>
      <c r="BF25" s="24" t="s">
        <v>15</v>
      </c>
    </row>
    <row r="26" spans="1:58" s="12" customFormat="1">
      <c r="A26" s="23">
        <v>16</v>
      </c>
      <c r="B26" s="37" t="s">
        <v>333</v>
      </c>
      <c r="C26" s="211">
        <v>16</v>
      </c>
      <c r="D26" s="41" t="s">
        <v>334</v>
      </c>
      <c r="E26" s="83">
        <v>75</v>
      </c>
      <c r="F26" s="83">
        <v>75</v>
      </c>
      <c r="G26" s="24" t="s">
        <v>15</v>
      </c>
      <c r="H26" s="24" t="s">
        <v>15</v>
      </c>
      <c r="I26" s="24" t="s">
        <v>15</v>
      </c>
      <c r="J26" s="24" t="s">
        <v>15</v>
      </c>
      <c r="K26" s="24" t="s">
        <v>15</v>
      </c>
      <c r="L26" s="24" t="s">
        <v>15</v>
      </c>
      <c r="M26" s="24" t="s">
        <v>15</v>
      </c>
      <c r="N26" s="24" t="s">
        <v>15</v>
      </c>
      <c r="O26" s="24" t="s">
        <v>15</v>
      </c>
      <c r="P26" s="24" t="s">
        <v>15</v>
      </c>
      <c r="Q26" s="24" t="s">
        <v>15</v>
      </c>
      <c r="R26" s="24" t="s">
        <v>15</v>
      </c>
      <c r="S26" s="24" t="s">
        <v>15</v>
      </c>
      <c r="T26" s="24" t="s">
        <v>15</v>
      </c>
      <c r="U26" s="24" t="s">
        <v>15</v>
      </c>
      <c r="V26" s="41" t="s">
        <v>335</v>
      </c>
      <c r="W26" s="83">
        <v>5</v>
      </c>
      <c r="X26" s="83">
        <v>5</v>
      </c>
      <c r="Y26" s="24" t="s">
        <v>15</v>
      </c>
      <c r="Z26" s="24" t="s">
        <v>15</v>
      </c>
      <c r="AA26" s="24" t="s">
        <v>15</v>
      </c>
      <c r="AB26" s="24" t="s">
        <v>15</v>
      </c>
      <c r="AC26" s="24" t="s">
        <v>15</v>
      </c>
      <c r="AD26" s="24" t="s">
        <v>15</v>
      </c>
      <c r="AE26" s="24" t="s">
        <v>15</v>
      </c>
      <c r="AF26" s="24" t="s">
        <v>15</v>
      </c>
      <c r="AG26" s="24" t="s">
        <v>15</v>
      </c>
      <c r="AH26" s="24" t="s">
        <v>15</v>
      </c>
      <c r="AI26" s="24" t="s">
        <v>15</v>
      </c>
      <c r="AJ26" s="24" t="s">
        <v>15</v>
      </c>
      <c r="AK26" s="24" t="s">
        <v>15</v>
      </c>
      <c r="AL26" s="24" t="s">
        <v>15</v>
      </c>
      <c r="AM26" s="24" t="s">
        <v>15</v>
      </c>
      <c r="AN26" s="24" t="s">
        <v>15</v>
      </c>
      <c r="AO26" s="24" t="s">
        <v>15</v>
      </c>
      <c r="AP26" s="84">
        <v>70</v>
      </c>
      <c r="AQ26" s="84">
        <v>70</v>
      </c>
      <c r="AR26" s="24" t="s">
        <v>15</v>
      </c>
      <c r="AS26" s="24" t="s">
        <v>15</v>
      </c>
      <c r="AT26" s="24" t="s">
        <v>15</v>
      </c>
      <c r="AU26" s="24" t="s">
        <v>15</v>
      </c>
      <c r="AV26" s="24" t="s">
        <v>15</v>
      </c>
      <c r="AW26" s="24" t="s">
        <v>15</v>
      </c>
      <c r="AX26" s="24" t="s">
        <v>15</v>
      </c>
      <c r="AY26" s="24" t="s">
        <v>15</v>
      </c>
      <c r="AZ26" s="24" t="s">
        <v>15</v>
      </c>
      <c r="BA26" s="24" t="s">
        <v>15</v>
      </c>
      <c r="BB26" s="24" t="s">
        <v>15</v>
      </c>
      <c r="BC26" s="24" t="s">
        <v>15</v>
      </c>
      <c r="BD26" s="24" t="s">
        <v>15</v>
      </c>
      <c r="BE26" s="24" t="s">
        <v>15</v>
      </c>
      <c r="BF26" s="24" t="s">
        <v>15</v>
      </c>
    </row>
    <row r="27" spans="1:58" s="12" customFormat="1">
      <c r="A27" s="242">
        <v>17</v>
      </c>
      <c r="B27" s="245" t="s">
        <v>336</v>
      </c>
      <c r="C27" s="209">
        <v>20</v>
      </c>
      <c r="D27" s="114" t="s">
        <v>337</v>
      </c>
      <c r="E27" s="225">
        <v>96</v>
      </c>
      <c r="F27" s="118">
        <v>43</v>
      </c>
      <c r="G27" s="24" t="s">
        <v>15</v>
      </c>
      <c r="H27" s="84" t="s">
        <v>374</v>
      </c>
      <c r="I27" s="24" t="s">
        <v>15</v>
      </c>
      <c r="J27" s="24" t="s">
        <v>15</v>
      </c>
      <c r="K27" s="24" t="s">
        <v>15</v>
      </c>
      <c r="L27" s="24" t="s">
        <v>15</v>
      </c>
      <c r="M27" s="24" t="s">
        <v>15</v>
      </c>
      <c r="N27" s="24" t="s">
        <v>15</v>
      </c>
      <c r="O27" s="24" t="s">
        <v>15</v>
      </c>
      <c r="P27" s="24" t="s">
        <v>15</v>
      </c>
      <c r="Q27" s="24" t="s">
        <v>15</v>
      </c>
      <c r="R27" s="24" t="s">
        <v>15</v>
      </c>
      <c r="S27" s="24" t="s">
        <v>15</v>
      </c>
      <c r="T27" s="24" t="s">
        <v>15</v>
      </c>
      <c r="U27" s="24" t="s">
        <v>15</v>
      </c>
      <c r="V27" s="218" t="s">
        <v>167</v>
      </c>
      <c r="W27" s="113" t="s">
        <v>334</v>
      </c>
      <c r="X27" s="118">
        <v>43</v>
      </c>
      <c r="Y27" s="24" t="s">
        <v>15</v>
      </c>
      <c r="Z27" s="190"/>
      <c r="AA27" s="24" t="s">
        <v>15</v>
      </c>
      <c r="AB27" s="24" t="s">
        <v>15</v>
      </c>
      <c r="AC27" s="24" t="s">
        <v>15</v>
      </c>
      <c r="AD27" s="24" t="s">
        <v>15</v>
      </c>
      <c r="AE27" s="24" t="s">
        <v>15</v>
      </c>
      <c r="AF27" s="24" t="s">
        <v>15</v>
      </c>
      <c r="AG27" s="24" t="s">
        <v>15</v>
      </c>
      <c r="AH27" s="24" t="s">
        <v>15</v>
      </c>
      <c r="AI27" s="24" t="s">
        <v>15</v>
      </c>
      <c r="AJ27" s="24" t="s">
        <v>15</v>
      </c>
      <c r="AK27" s="24" t="s">
        <v>15</v>
      </c>
      <c r="AL27" s="24" t="s">
        <v>15</v>
      </c>
      <c r="AM27" s="24" t="s">
        <v>15</v>
      </c>
      <c r="AN27" s="24" t="s">
        <v>15</v>
      </c>
      <c r="AO27" s="24" t="s">
        <v>15</v>
      </c>
      <c r="AP27" s="113" t="s">
        <v>334</v>
      </c>
      <c r="AQ27" s="120">
        <v>0</v>
      </c>
      <c r="AR27" s="24" t="s">
        <v>15</v>
      </c>
      <c r="AS27" s="24" t="s">
        <v>15</v>
      </c>
      <c r="AT27" s="24" t="s">
        <v>15</v>
      </c>
      <c r="AU27" s="24" t="s">
        <v>15</v>
      </c>
      <c r="AV27" s="24" t="s">
        <v>15</v>
      </c>
      <c r="AW27" s="24" t="s">
        <v>15</v>
      </c>
      <c r="AX27" s="24" t="s">
        <v>15</v>
      </c>
      <c r="AY27" s="24" t="s">
        <v>15</v>
      </c>
      <c r="AZ27" s="24" t="s">
        <v>15</v>
      </c>
      <c r="BA27" s="24" t="s">
        <v>15</v>
      </c>
      <c r="BB27" s="24" t="s">
        <v>15</v>
      </c>
      <c r="BC27" s="24" t="s">
        <v>15</v>
      </c>
      <c r="BD27" s="24" t="s">
        <v>15</v>
      </c>
      <c r="BE27" s="24" t="s">
        <v>15</v>
      </c>
      <c r="BF27" s="24" t="s">
        <v>15</v>
      </c>
    </row>
    <row r="28" spans="1:58" s="12" customFormat="1">
      <c r="A28" s="244"/>
      <c r="B28" s="247"/>
      <c r="C28" s="210"/>
      <c r="D28" s="114" t="s">
        <v>338</v>
      </c>
      <c r="E28" s="227"/>
      <c r="F28" s="118">
        <v>83</v>
      </c>
      <c r="G28" s="84" t="s">
        <v>373</v>
      </c>
      <c r="H28" s="24" t="s">
        <v>15</v>
      </c>
      <c r="I28" s="24" t="s">
        <v>15</v>
      </c>
      <c r="J28" s="24" t="s">
        <v>15</v>
      </c>
      <c r="K28" s="24" t="s">
        <v>15</v>
      </c>
      <c r="L28" s="24" t="s">
        <v>15</v>
      </c>
      <c r="M28" s="24" t="s">
        <v>15</v>
      </c>
      <c r="N28" s="24" t="s">
        <v>15</v>
      </c>
      <c r="O28" s="24" t="s">
        <v>15</v>
      </c>
      <c r="P28" s="24" t="s">
        <v>15</v>
      </c>
      <c r="Q28" s="24" t="s">
        <v>15</v>
      </c>
      <c r="R28" s="24" t="s">
        <v>15</v>
      </c>
      <c r="S28" s="24" t="s">
        <v>15</v>
      </c>
      <c r="T28" s="24" t="s">
        <v>15</v>
      </c>
      <c r="U28" s="24" t="s">
        <v>15</v>
      </c>
      <c r="V28" s="219"/>
      <c r="W28" s="41" t="s">
        <v>15</v>
      </c>
      <c r="X28" s="118">
        <v>0</v>
      </c>
      <c r="Y28" s="24" t="s">
        <v>15</v>
      </c>
      <c r="Z28" s="24" t="s">
        <v>15</v>
      </c>
      <c r="AA28" s="24" t="s">
        <v>15</v>
      </c>
      <c r="AB28" s="24" t="s">
        <v>15</v>
      </c>
      <c r="AC28" s="24" t="s">
        <v>15</v>
      </c>
      <c r="AD28" s="24" t="s">
        <v>15</v>
      </c>
      <c r="AE28" s="24" t="s">
        <v>15</v>
      </c>
      <c r="AF28" s="24" t="s">
        <v>15</v>
      </c>
      <c r="AG28" s="24" t="s">
        <v>15</v>
      </c>
      <c r="AH28" s="24" t="s">
        <v>15</v>
      </c>
      <c r="AI28" s="24" t="s">
        <v>15</v>
      </c>
      <c r="AJ28" s="24" t="s">
        <v>15</v>
      </c>
      <c r="AK28" s="24" t="s">
        <v>15</v>
      </c>
      <c r="AL28" s="24" t="s">
        <v>15</v>
      </c>
      <c r="AM28" s="24" t="s">
        <v>15</v>
      </c>
      <c r="AN28" s="24" t="s">
        <v>15</v>
      </c>
      <c r="AO28" s="24" t="s">
        <v>15</v>
      </c>
      <c r="AP28" s="113" t="s">
        <v>334</v>
      </c>
      <c r="AQ28" s="120">
        <v>83</v>
      </c>
      <c r="AR28" s="84" t="s">
        <v>373</v>
      </c>
      <c r="AS28" s="24" t="s">
        <v>15</v>
      </c>
      <c r="AT28" s="24" t="s">
        <v>15</v>
      </c>
      <c r="AU28" s="24" t="s">
        <v>15</v>
      </c>
      <c r="AV28" s="24" t="s">
        <v>15</v>
      </c>
      <c r="AW28" s="24" t="s">
        <v>15</v>
      </c>
      <c r="AX28" s="24" t="s">
        <v>15</v>
      </c>
      <c r="AY28" s="24" t="s">
        <v>15</v>
      </c>
      <c r="AZ28" s="24" t="s">
        <v>15</v>
      </c>
      <c r="BA28" s="24" t="s">
        <v>15</v>
      </c>
      <c r="BB28" s="24" t="s">
        <v>15</v>
      </c>
      <c r="BC28" s="24" t="s">
        <v>15</v>
      </c>
      <c r="BD28" s="24" t="s">
        <v>15</v>
      </c>
      <c r="BE28" s="24" t="s">
        <v>15</v>
      </c>
      <c r="BF28" s="24" t="s">
        <v>15</v>
      </c>
    </row>
    <row r="29" spans="1:58" s="12" customFormat="1">
      <c r="A29" s="23">
        <v>18</v>
      </c>
      <c r="B29" s="37" t="s">
        <v>341</v>
      </c>
      <c r="C29" s="211">
        <v>16</v>
      </c>
      <c r="D29" s="41" t="s">
        <v>334</v>
      </c>
      <c r="E29" s="83">
        <v>242</v>
      </c>
      <c r="F29" s="83">
        <v>242</v>
      </c>
      <c r="G29" s="24" t="s">
        <v>15</v>
      </c>
      <c r="H29" s="24" t="s">
        <v>15</v>
      </c>
      <c r="I29" s="24" t="s">
        <v>15</v>
      </c>
      <c r="J29" s="24" t="s">
        <v>15</v>
      </c>
      <c r="K29" s="24" t="s">
        <v>15</v>
      </c>
      <c r="L29" s="24" t="s">
        <v>15</v>
      </c>
      <c r="M29" s="24" t="s">
        <v>15</v>
      </c>
      <c r="N29" s="24" t="s">
        <v>15</v>
      </c>
      <c r="O29" s="24" t="s">
        <v>15</v>
      </c>
      <c r="P29" s="24" t="s">
        <v>15</v>
      </c>
      <c r="Q29" s="24" t="s">
        <v>15</v>
      </c>
      <c r="R29" s="24" t="s">
        <v>15</v>
      </c>
      <c r="S29" s="24" t="s">
        <v>15</v>
      </c>
      <c r="T29" s="24" t="s">
        <v>15</v>
      </c>
      <c r="U29" s="24" t="s">
        <v>15</v>
      </c>
      <c r="V29" s="24" t="s">
        <v>342</v>
      </c>
      <c r="W29" s="83">
        <v>18</v>
      </c>
      <c r="X29" s="83">
        <v>18</v>
      </c>
      <c r="Y29" s="24" t="s">
        <v>15</v>
      </c>
      <c r="Z29" s="24" t="s">
        <v>15</v>
      </c>
      <c r="AA29" s="24" t="s">
        <v>15</v>
      </c>
      <c r="AB29" s="24" t="s">
        <v>15</v>
      </c>
      <c r="AC29" s="24" t="s">
        <v>15</v>
      </c>
      <c r="AD29" s="24" t="s">
        <v>15</v>
      </c>
      <c r="AE29" s="24" t="s">
        <v>15</v>
      </c>
      <c r="AF29" s="24" t="s">
        <v>15</v>
      </c>
      <c r="AG29" s="24" t="s">
        <v>15</v>
      </c>
      <c r="AH29" s="24" t="s">
        <v>15</v>
      </c>
      <c r="AI29" s="24" t="s">
        <v>15</v>
      </c>
      <c r="AJ29" s="24" t="s">
        <v>15</v>
      </c>
      <c r="AK29" s="24" t="s">
        <v>15</v>
      </c>
      <c r="AL29" s="24" t="s">
        <v>15</v>
      </c>
      <c r="AM29" s="24" t="s">
        <v>15</v>
      </c>
      <c r="AN29" s="24" t="s">
        <v>15</v>
      </c>
      <c r="AO29" s="24" t="s">
        <v>15</v>
      </c>
      <c r="AP29" s="84">
        <v>224</v>
      </c>
      <c r="AQ29" s="84">
        <v>224</v>
      </c>
      <c r="AR29" s="24" t="s">
        <v>15</v>
      </c>
      <c r="AS29" s="24" t="s">
        <v>15</v>
      </c>
      <c r="AT29" s="24" t="s">
        <v>15</v>
      </c>
      <c r="AU29" s="24" t="s">
        <v>15</v>
      </c>
      <c r="AV29" s="24" t="s">
        <v>15</v>
      </c>
      <c r="AW29" s="24" t="s">
        <v>15</v>
      </c>
      <c r="AX29" s="24" t="s">
        <v>15</v>
      </c>
      <c r="AY29" s="24" t="s">
        <v>15</v>
      </c>
      <c r="AZ29" s="24" t="s">
        <v>15</v>
      </c>
      <c r="BA29" s="24" t="s">
        <v>15</v>
      </c>
      <c r="BB29" s="24" t="s">
        <v>15</v>
      </c>
      <c r="BC29" s="24" t="s">
        <v>15</v>
      </c>
      <c r="BD29" s="24" t="s">
        <v>15</v>
      </c>
      <c r="BE29" s="24" t="s">
        <v>15</v>
      </c>
      <c r="BF29" s="24" t="s">
        <v>15</v>
      </c>
    </row>
    <row r="30" spans="1:58" s="12" customFormat="1">
      <c r="A30" s="23">
        <v>19</v>
      </c>
      <c r="B30" s="37" t="s">
        <v>343</v>
      </c>
      <c r="C30" s="211">
        <v>16</v>
      </c>
      <c r="D30" s="41" t="s">
        <v>334</v>
      </c>
      <c r="E30" s="83">
        <v>140</v>
      </c>
      <c r="F30" s="83">
        <v>238</v>
      </c>
      <c r="G30" s="24" t="s">
        <v>15</v>
      </c>
      <c r="H30" s="24" t="s">
        <v>15</v>
      </c>
      <c r="I30" s="24" t="s">
        <v>15</v>
      </c>
      <c r="J30" s="24" t="s">
        <v>15</v>
      </c>
      <c r="K30" s="24" t="s">
        <v>15</v>
      </c>
      <c r="L30" s="24" t="s">
        <v>15</v>
      </c>
      <c r="M30" s="24" t="s">
        <v>15</v>
      </c>
      <c r="N30" s="24" t="s">
        <v>15</v>
      </c>
      <c r="O30" s="24" t="s">
        <v>15</v>
      </c>
      <c r="P30" s="24" t="s">
        <v>15</v>
      </c>
      <c r="Q30" s="24" t="s">
        <v>15</v>
      </c>
      <c r="R30" s="24" t="s">
        <v>15</v>
      </c>
      <c r="S30" s="24" t="s">
        <v>15</v>
      </c>
      <c r="T30" s="24" t="s">
        <v>15</v>
      </c>
      <c r="U30" s="24" t="s">
        <v>15</v>
      </c>
      <c r="V30" s="114" t="s">
        <v>168</v>
      </c>
      <c r="W30" s="83">
        <v>20</v>
      </c>
      <c r="X30" s="83">
        <v>21</v>
      </c>
      <c r="Y30" s="24" t="s">
        <v>15</v>
      </c>
      <c r="Z30" s="24" t="s">
        <v>15</v>
      </c>
      <c r="AA30" s="24" t="s">
        <v>15</v>
      </c>
      <c r="AB30" s="24" t="s">
        <v>15</v>
      </c>
      <c r="AC30" s="24" t="s">
        <v>15</v>
      </c>
      <c r="AD30" s="24" t="s">
        <v>15</v>
      </c>
      <c r="AE30" s="24" t="s">
        <v>15</v>
      </c>
      <c r="AF30" s="24" t="s">
        <v>15</v>
      </c>
      <c r="AG30" s="24" t="s">
        <v>15</v>
      </c>
      <c r="AH30" s="24" t="s">
        <v>15</v>
      </c>
      <c r="AI30" s="24" t="s">
        <v>15</v>
      </c>
      <c r="AJ30" s="24" t="s">
        <v>15</v>
      </c>
      <c r="AK30" s="24" t="s">
        <v>15</v>
      </c>
      <c r="AL30" s="24" t="s">
        <v>15</v>
      </c>
      <c r="AM30" s="24" t="s">
        <v>15</v>
      </c>
      <c r="AN30" s="24" t="s">
        <v>15</v>
      </c>
      <c r="AO30" s="24" t="s">
        <v>15</v>
      </c>
      <c r="AP30" s="84">
        <v>120</v>
      </c>
      <c r="AQ30" s="84">
        <v>217</v>
      </c>
      <c r="AR30" s="24" t="s">
        <v>15</v>
      </c>
      <c r="AS30" s="24" t="s">
        <v>15</v>
      </c>
      <c r="AT30" s="24" t="s">
        <v>15</v>
      </c>
      <c r="AU30" s="24" t="s">
        <v>15</v>
      </c>
      <c r="AV30" s="24" t="s">
        <v>15</v>
      </c>
      <c r="AW30" s="24" t="s">
        <v>15</v>
      </c>
      <c r="AX30" s="24" t="s">
        <v>15</v>
      </c>
      <c r="AY30" s="24" t="s">
        <v>15</v>
      </c>
      <c r="AZ30" s="24" t="s">
        <v>15</v>
      </c>
      <c r="BA30" s="24" t="s">
        <v>15</v>
      </c>
      <c r="BB30" s="24" t="s">
        <v>15</v>
      </c>
      <c r="BC30" s="24" t="s">
        <v>15</v>
      </c>
      <c r="BD30" s="24" t="s">
        <v>15</v>
      </c>
      <c r="BE30" s="24" t="s">
        <v>15</v>
      </c>
      <c r="BF30" s="24" t="s">
        <v>15</v>
      </c>
    </row>
    <row r="31" spans="1:58" s="12" customFormat="1">
      <c r="A31" s="23">
        <v>20</v>
      </c>
      <c r="B31" s="37" t="s">
        <v>344</v>
      </c>
      <c r="C31" s="211">
        <v>14</v>
      </c>
      <c r="D31" s="41" t="s">
        <v>345</v>
      </c>
      <c r="E31" s="83">
        <v>80</v>
      </c>
      <c r="F31" s="84">
        <v>80</v>
      </c>
      <c r="G31" s="24" t="s">
        <v>15</v>
      </c>
      <c r="H31" s="24" t="s">
        <v>15</v>
      </c>
      <c r="I31" s="24" t="s">
        <v>15</v>
      </c>
      <c r="J31" s="24" t="s">
        <v>15</v>
      </c>
      <c r="K31" s="24" t="s">
        <v>15</v>
      </c>
      <c r="L31" s="24" t="s">
        <v>15</v>
      </c>
      <c r="M31" s="24" t="s">
        <v>15</v>
      </c>
      <c r="N31" s="24" t="s">
        <v>15</v>
      </c>
      <c r="O31" s="24" t="s">
        <v>15</v>
      </c>
      <c r="P31" s="24" t="s">
        <v>15</v>
      </c>
      <c r="Q31" s="24" t="s">
        <v>15</v>
      </c>
      <c r="R31" s="24" t="s">
        <v>15</v>
      </c>
      <c r="S31" s="24" t="s">
        <v>15</v>
      </c>
      <c r="T31" s="24" t="s">
        <v>15</v>
      </c>
      <c r="U31" s="24" t="s">
        <v>15</v>
      </c>
      <c r="V31" s="24" t="s">
        <v>342</v>
      </c>
      <c r="W31" s="83">
        <v>23</v>
      </c>
      <c r="X31" s="83">
        <v>23</v>
      </c>
      <c r="Y31" s="24" t="s">
        <v>15</v>
      </c>
      <c r="Z31" s="24" t="s">
        <v>15</v>
      </c>
      <c r="AA31" s="24" t="s">
        <v>15</v>
      </c>
      <c r="AB31" s="24" t="s">
        <v>15</v>
      </c>
      <c r="AC31" s="24" t="s">
        <v>15</v>
      </c>
      <c r="AD31" s="24" t="s">
        <v>15</v>
      </c>
      <c r="AE31" s="24" t="s">
        <v>15</v>
      </c>
      <c r="AF31" s="24" t="s">
        <v>15</v>
      </c>
      <c r="AG31" s="24" t="s">
        <v>15</v>
      </c>
      <c r="AH31" s="24" t="s">
        <v>15</v>
      </c>
      <c r="AI31" s="24" t="s">
        <v>15</v>
      </c>
      <c r="AJ31" s="24" t="s">
        <v>15</v>
      </c>
      <c r="AK31" s="24" t="s">
        <v>15</v>
      </c>
      <c r="AL31" s="24" t="s">
        <v>15</v>
      </c>
      <c r="AM31" s="24" t="s">
        <v>15</v>
      </c>
      <c r="AN31" s="24" t="s">
        <v>15</v>
      </c>
      <c r="AO31" s="24" t="s">
        <v>15</v>
      </c>
      <c r="AP31" s="84">
        <v>57</v>
      </c>
      <c r="AQ31" s="84">
        <v>57</v>
      </c>
      <c r="AR31" s="24" t="s">
        <v>15</v>
      </c>
      <c r="AS31" s="24" t="s">
        <v>15</v>
      </c>
      <c r="AT31" s="24" t="s">
        <v>15</v>
      </c>
      <c r="AU31" s="24" t="s">
        <v>15</v>
      </c>
      <c r="AV31" s="24" t="s">
        <v>15</v>
      </c>
      <c r="AW31" s="24" t="s">
        <v>15</v>
      </c>
      <c r="AX31" s="24" t="s">
        <v>15</v>
      </c>
      <c r="AY31" s="24" t="s">
        <v>15</v>
      </c>
      <c r="AZ31" s="24" t="s">
        <v>15</v>
      </c>
      <c r="BA31" s="24" t="s">
        <v>15</v>
      </c>
      <c r="BB31" s="24" t="s">
        <v>15</v>
      </c>
      <c r="BC31" s="24" t="s">
        <v>15</v>
      </c>
      <c r="BD31" s="24" t="s">
        <v>15</v>
      </c>
      <c r="BE31" s="24" t="s">
        <v>15</v>
      </c>
      <c r="BF31" s="24" t="s">
        <v>15</v>
      </c>
    </row>
    <row r="32" spans="1:58" s="12" customFormat="1">
      <c r="A32" s="242">
        <v>21</v>
      </c>
      <c r="B32" s="245" t="s">
        <v>349</v>
      </c>
      <c r="C32" s="208">
        <v>19</v>
      </c>
      <c r="D32" s="41" t="s">
        <v>350</v>
      </c>
      <c r="E32" s="83">
        <v>41</v>
      </c>
      <c r="F32" s="84">
        <v>41</v>
      </c>
      <c r="G32" s="84">
        <v>41</v>
      </c>
      <c r="H32" s="24" t="s">
        <v>15</v>
      </c>
      <c r="I32" s="24" t="s">
        <v>15</v>
      </c>
      <c r="J32" s="24" t="s">
        <v>15</v>
      </c>
      <c r="K32" s="24" t="s">
        <v>15</v>
      </c>
      <c r="L32" s="24" t="s">
        <v>15</v>
      </c>
      <c r="M32" s="24" t="s">
        <v>15</v>
      </c>
      <c r="N32" s="24" t="s">
        <v>15</v>
      </c>
      <c r="O32" s="24" t="s">
        <v>15</v>
      </c>
      <c r="P32" s="24" t="s">
        <v>15</v>
      </c>
      <c r="Q32" s="24" t="s">
        <v>15</v>
      </c>
      <c r="R32" s="24" t="s">
        <v>15</v>
      </c>
      <c r="S32" s="24" t="s">
        <v>15</v>
      </c>
      <c r="T32" s="24" t="s">
        <v>15</v>
      </c>
      <c r="U32" s="24" t="s">
        <v>15</v>
      </c>
      <c r="V32" s="239" t="s">
        <v>168</v>
      </c>
      <c r="W32" s="83">
        <v>4</v>
      </c>
      <c r="X32" s="83">
        <v>4</v>
      </c>
      <c r="Y32" s="24" t="s">
        <v>15</v>
      </c>
      <c r="Z32" s="24" t="s">
        <v>15</v>
      </c>
      <c r="AA32" s="24" t="s">
        <v>15</v>
      </c>
      <c r="AB32" s="24" t="s">
        <v>15</v>
      </c>
      <c r="AC32" s="24" t="s">
        <v>15</v>
      </c>
      <c r="AD32" s="24" t="s">
        <v>15</v>
      </c>
      <c r="AE32" s="24" t="s">
        <v>15</v>
      </c>
      <c r="AF32" s="24" t="s">
        <v>15</v>
      </c>
      <c r="AG32" s="24" t="s">
        <v>15</v>
      </c>
      <c r="AH32" s="24" t="s">
        <v>15</v>
      </c>
      <c r="AI32" s="24" t="s">
        <v>15</v>
      </c>
      <c r="AJ32" s="24" t="s">
        <v>15</v>
      </c>
      <c r="AK32" s="24" t="s">
        <v>15</v>
      </c>
      <c r="AL32" s="24" t="s">
        <v>15</v>
      </c>
      <c r="AM32" s="24" t="s">
        <v>15</v>
      </c>
      <c r="AN32" s="24" t="s">
        <v>15</v>
      </c>
      <c r="AO32" s="24" t="s">
        <v>15</v>
      </c>
      <c r="AP32" s="84">
        <v>37</v>
      </c>
      <c r="AQ32" s="84">
        <v>37</v>
      </c>
      <c r="AR32" s="24" t="s">
        <v>15</v>
      </c>
      <c r="AS32" s="24" t="s">
        <v>15</v>
      </c>
      <c r="AT32" s="24" t="s">
        <v>15</v>
      </c>
      <c r="AU32" s="24" t="s">
        <v>15</v>
      </c>
      <c r="AV32" s="24" t="s">
        <v>15</v>
      </c>
      <c r="AW32" s="24" t="s">
        <v>15</v>
      </c>
      <c r="AX32" s="24" t="s">
        <v>15</v>
      </c>
      <c r="AY32" s="24" t="s">
        <v>15</v>
      </c>
      <c r="AZ32" s="24" t="s">
        <v>15</v>
      </c>
      <c r="BA32" s="24" t="s">
        <v>15</v>
      </c>
      <c r="BB32" s="24" t="s">
        <v>15</v>
      </c>
      <c r="BC32" s="24" t="s">
        <v>15</v>
      </c>
      <c r="BD32" s="24" t="s">
        <v>15</v>
      </c>
      <c r="BE32" s="24" t="s">
        <v>15</v>
      </c>
      <c r="BF32" s="24" t="s">
        <v>15</v>
      </c>
    </row>
    <row r="33" spans="1:58" s="12" customFormat="1">
      <c r="A33" s="243"/>
      <c r="B33" s="246"/>
      <c r="C33" s="209"/>
      <c r="D33" s="41" t="s">
        <v>351</v>
      </c>
      <c r="E33" s="83">
        <v>59</v>
      </c>
      <c r="F33" s="84">
        <v>59</v>
      </c>
      <c r="G33" s="84">
        <v>59</v>
      </c>
      <c r="H33" s="24" t="s">
        <v>15</v>
      </c>
      <c r="I33" s="24" t="s">
        <v>15</v>
      </c>
      <c r="J33" s="24" t="s">
        <v>15</v>
      </c>
      <c r="K33" s="24" t="s">
        <v>15</v>
      </c>
      <c r="L33" s="24" t="s">
        <v>15</v>
      </c>
      <c r="M33" s="24" t="s">
        <v>15</v>
      </c>
      <c r="N33" s="24" t="s">
        <v>15</v>
      </c>
      <c r="O33" s="24" t="s">
        <v>15</v>
      </c>
      <c r="P33" s="24" t="s">
        <v>15</v>
      </c>
      <c r="Q33" s="24" t="s">
        <v>15</v>
      </c>
      <c r="R33" s="24" t="s">
        <v>15</v>
      </c>
      <c r="S33" s="24" t="s">
        <v>15</v>
      </c>
      <c r="T33" s="24" t="s">
        <v>15</v>
      </c>
      <c r="U33" s="24" t="s">
        <v>15</v>
      </c>
      <c r="V33" s="241"/>
      <c r="W33" s="83">
        <v>6</v>
      </c>
      <c r="X33" s="83">
        <v>6</v>
      </c>
      <c r="Y33" s="24" t="s">
        <v>15</v>
      </c>
      <c r="Z33" s="24" t="s">
        <v>15</v>
      </c>
      <c r="AA33" s="24" t="s">
        <v>15</v>
      </c>
      <c r="AB33" s="24" t="s">
        <v>15</v>
      </c>
      <c r="AC33" s="24" t="s">
        <v>15</v>
      </c>
      <c r="AD33" s="24" t="s">
        <v>15</v>
      </c>
      <c r="AE33" s="24" t="s">
        <v>15</v>
      </c>
      <c r="AF33" s="24" t="s">
        <v>15</v>
      </c>
      <c r="AG33" s="24" t="s">
        <v>15</v>
      </c>
      <c r="AH33" s="24" t="s">
        <v>15</v>
      </c>
      <c r="AI33" s="24" t="s">
        <v>15</v>
      </c>
      <c r="AJ33" s="24" t="s">
        <v>15</v>
      </c>
      <c r="AK33" s="24" t="s">
        <v>15</v>
      </c>
      <c r="AL33" s="24" t="s">
        <v>15</v>
      </c>
      <c r="AM33" s="24" t="s">
        <v>15</v>
      </c>
      <c r="AN33" s="24" t="s">
        <v>15</v>
      </c>
      <c r="AO33" s="24" t="s">
        <v>15</v>
      </c>
      <c r="AP33" s="84">
        <v>53</v>
      </c>
      <c r="AQ33" s="84">
        <v>53</v>
      </c>
      <c r="AR33" s="24" t="s">
        <v>15</v>
      </c>
      <c r="AS33" s="24" t="s">
        <v>15</v>
      </c>
      <c r="AT33" s="24" t="s">
        <v>15</v>
      </c>
      <c r="AU33" s="24" t="s">
        <v>15</v>
      </c>
      <c r="AV33" s="24" t="s">
        <v>15</v>
      </c>
      <c r="AW33" s="24" t="s">
        <v>15</v>
      </c>
      <c r="AX33" s="24" t="s">
        <v>15</v>
      </c>
      <c r="AY33" s="24" t="s">
        <v>15</v>
      </c>
      <c r="AZ33" s="24" t="s">
        <v>15</v>
      </c>
      <c r="BA33" s="24" t="s">
        <v>15</v>
      </c>
      <c r="BB33" s="24" t="s">
        <v>15</v>
      </c>
      <c r="BC33" s="24" t="s">
        <v>15</v>
      </c>
      <c r="BD33" s="24" t="s">
        <v>15</v>
      </c>
      <c r="BE33" s="24" t="s">
        <v>15</v>
      </c>
      <c r="BF33" s="24" t="s">
        <v>15</v>
      </c>
    </row>
    <row r="34" spans="1:58" s="12" customFormat="1">
      <c r="A34" s="244"/>
      <c r="B34" s="247"/>
      <c r="C34" s="210"/>
      <c r="D34" s="41" t="s">
        <v>352</v>
      </c>
      <c r="E34" s="83">
        <v>45</v>
      </c>
      <c r="F34" s="83">
        <v>45</v>
      </c>
      <c r="G34" s="84">
        <v>45</v>
      </c>
      <c r="H34" s="24" t="s">
        <v>15</v>
      </c>
      <c r="I34" s="24" t="s">
        <v>15</v>
      </c>
      <c r="J34" s="24" t="s">
        <v>15</v>
      </c>
      <c r="K34" s="24" t="s">
        <v>15</v>
      </c>
      <c r="L34" s="24" t="s">
        <v>15</v>
      </c>
      <c r="M34" s="24" t="s">
        <v>15</v>
      </c>
      <c r="N34" s="24" t="s">
        <v>15</v>
      </c>
      <c r="O34" s="24" t="s">
        <v>15</v>
      </c>
      <c r="P34" s="24" t="s">
        <v>15</v>
      </c>
      <c r="Q34" s="24" t="s">
        <v>15</v>
      </c>
      <c r="R34" s="24" t="s">
        <v>15</v>
      </c>
      <c r="S34" s="24" t="s">
        <v>15</v>
      </c>
      <c r="T34" s="24" t="s">
        <v>15</v>
      </c>
      <c r="U34" s="24" t="s">
        <v>15</v>
      </c>
      <c r="V34" s="240"/>
      <c r="W34" s="83">
        <v>13</v>
      </c>
      <c r="X34" s="83">
        <v>13</v>
      </c>
      <c r="Y34" s="24" t="s">
        <v>15</v>
      </c>
      <c r="Z34" s="24" t="s">
        <v>15</v>
      </c>
      <c r="AA34" s="24" t="s">
        <v>15</v>
      </c>
      <c r="AB34" s="24" t="s">
        <v>15</v>
      </c>
      <c r="AC34" s="24" t="s">
        <v>15</v>
      </c>
      <c r="AD34" s="24" t="s">
        <v>15</v>
      </c>
      <c r="AE34" s="24" t="s">
        <v>15</v>
      </c>
      <c r="AF34" s="24" t="s">
        <v>15</v>
      </c>
      <c r="AG34" s="24" t="s">
        <v>15</v>
      </c>
      <c r="AH34" s="24" t="s">
        <v>15</v>
      </c>
      <c r="AI34" s="24" t="s">
        <v>15</v>
      </c>
      <c r="AJ34" s="24" t="s">
        <v>15</v>
      </c>
      <c r="AK34" s="24" t="s">
        <v>15</v>
      </c>
      <c r="AL34" s="24" t="s">
        <v>15</v>
      </c>
      <c r="AM34" s="24" t="s">
        <v>15</v>
      </c>
      <c r="AN34" s="24" t="s">
        <v>15</v>
      </c>
      <c r="AO34" s="24" t="s">
        <v>15</v>
      </c>
      <c r="AP34" s="84">
        <v>32</v>
      </c>
      <c r="AQ34" s="84">
        <v>32</v>
      </c>
      <c r="AR34" s="24" t="s">
        <v>15</v>
      </c>
      <c r="AS34" s="24" t="s">
        <v>15</v>
      </c>
      <c r="AT34" s="24" t="s">
        <v>15</v>
      </c>
      <c r="AU34" s="24" t="s">
        <v>15</v>
      </c>
      <c r="AV34" s="24" t="s">
        <v>15</v>
      </c>
      <c r="AW34" s="24" t="s">
        <v>15</v>
      </c>
      <c r="AX34" s="24" t="s">
        <v>15</v>
      </c>
      <c r="AY34" s="24" t="s">
        <v>15</v>
      </c>
      <c r="AZ34" s="24" t="s">
        <v>15</v>
      </c>
      <c r="BA34" s="24" t="s">
        <v>15</v>
      </c>
      <c r="BB34" s="24" t="s">
        <v>15</v>
      </c>
      <c r="BC34" s="24" t="s">
        <v>15</v>
      </c>
      <c r="BD34" s="24" t="s">
        <v>15</v>
      </c>
      <c r="BE34" s="24" t="s">
        <v>15</v>
      </c>
      <c r="BF34" s="24" t="s">
        <v>15</v>
      </c>
    </row>
    <row r="35" spans="1:58" s="12" customFormat="1">
      <c r="A35" s="23">
        <v>22</v>
      </c>
      <c r="B35" s="37" t="s">
        <v>353</v>
      </c>
      <c r="C35" s="211">
        <v>21</v>
      </c>
      <c r="D35" s="41" t="s">
        <v>334</v>
      </c>
      <c r="E35" s="83">
        <v>140</v>
      </c>
      <c r="F35" s="83">
        <v>223</v>
      </c>
      <c r="G35" s="24" t="s">
        <v>15</v>
      </c>
      <c r="H35" s="24" t="s">
        <v>15</v>
      </c>
      <c r="I35" s="24" t="s">
        <v>15</v>
      </c>
      <c r="J35" s="24" t="s">
        <v>15</v>
      </c>
      <c r="K35" s="24" t="s">
        <v>15</v>
      </c>
      <c r="L35" s="24" t="s">
        <v>15</v>
      </c>
      <c r="M35" s="24" t="s">
        <v>15</v>
      </c>
      <c r="N35" s="24" t="s">
        <v>15</v>
      </c>
      <c r="O35" s="24" t="s">
        <v>15</v>
      </c>
      <c r="P35" s="24" t="s">
        <v>15</v>
      </c>
      <c r="Q35" s="24" t="s">
        <v>15</v>
      </c>
      <c r="R35" s="24" t="s">
        <v>15</v>
      </c>
      <c r="S35" s="24" t="s">
        <v>15</v>
      </c>
      <c r="T35" s="24" t="s">
        <v>15</v>
      </c>
      <c r="U35" s="24" t="s">
        <v>15</v>
      </c>
      <c r="V35" s="114" t="s">
        <v>354</v>
      </c>
      <c r="W35" s="41" t="s">
        <v>15</v>
      </c>
      <c r="X35" s="83">
        <v>53</v>
      </c>
      <c r="Y35" s="24" t="s">
        <v>15</v>
      </c>
      <c r="Z35" s="24" t="s">
        <v>15</v>
      </c>
      <c r="AA35" s="24" t="s">
        <v>15</v>
      </c>
      <c r="AB35" s="24" t="s">
        <v>15</v>
      </c>
      <c r="AC35" s="24" t="s">
        <v>15</v>
      </c>
      <c r="AD35" s="24" t="s">
        <v>15</v>
      </c>
      <c r="AE35" s="24" t="s">
        <v>15</v>
      </c>
      <c r="AF35" s="24" t="s">
        <v>15</v>
      </c>
      <c r="AG35" s="24" t="s">
        <v>15</v>
      </c>
      <c r="AH35" s="24" t="s">
        <v>15</v>
      </c>
      <c r="AI35" s="24" t="s">
        <v>15</v>
      </c>
      <c r="AJ35" s="24" t="s">
        <v>15</v>
      </c>
      <c r="AK35" s="24" t="s">
        <v>15</v>
      </c>
      <c r="AL35" s="24" t="s">
        <v>15</v>
      </c>
      <c r="AM35" s="24" t="s">
        <v>15</v>
      </c>
      <c r="AN35" s="24" t="s">
        <v>15</v>
      </c>
      <c r="AO35" s="24" t="s">
        <v>15</v>
      </c>
      <c r="AP35" s="41" t="s">
        <v>334</v>
      </c>
      <c r="AQ35" s="84">
        <v>170</v>
      </c>
      <c r="AR35" s="24" t="s">
        <v>15</v>
      </c>
      <c r="AS35" s="24" t="s">
        <v>15</v>
      </c>
      <c r="AT35" s="24" t="s">
        <v>15</v>
      </c>
      <c r="AU35" s="24" t="s">
        <v>15</v>
      </c>
      <c r="AV35" s="24" t="s">
        <v>15</v>
      </c>
      <c r="AW35" s="24" t="s">
        <v>15</v>
      </c>
      <c r="AX35" s="24" t="s">
        <v>15</v>
      </c>
      <c r="AY35" s="24" t="s">
        <v>15</v>
      </c>
      <c r="AZ35" s="24" t="s">
        <v>15</v>
      </c>
      <c r="BA35" s="24" t="s">
        <v>15</v>
      </c>
      <c r="BB35" s="24" t="s">
        <v>15</v>
      </c>
      <c r="BC35" s="24" t="s">
        <v>15</v>
      </c>
      <c r="BD35" s="24" t="s">
        <v>15</v>
      </c>
      <c r="BE35" s="24" t="s">
        <v>15</v>
      </c>
      <c r="BF35" s="24" t="s">
        <v>15</v>
      </c>
    </row>
    <row r="36" spans="1:58" s="12" customFormat="1">
      <c r="A36" s="23">
        <v>23</v>
      </c>
      <c r="B36" s="37" t="s">
        <v>434</v>
      </c>
      <c r="C36" s="211">
        <v>14</v>
      </c>
      <c r="D36" s="41" t="s">
        <v>435</v>
      </c>
      <c r="E36" s="152">
        <v>52</v>
      </c>
      <c r="F36" s="152">
        <v>63</v>
      </c>
      <c r="G36" s="24" t="s">
        <v>15</v>
      </c>
      <c r="H36" s="24" t="s">
        <v>15</v>
      </c>
      <c r="I36" s="24" t="s">
        <v>15</v>
      </c>
      <c r="J36" s="24" t="s">
        <v>15</v>
      </c>
      <c r="K36" s="24" t="s">
        <v>15</v>
      </c>
      <c r="L36" s="24" t="s">
        <v>15</v>
      </c>
      <c r="M36" s="24" t="s">
        <v>15</v>
      </c>
      <c r="N36" s="24" t="s">
        <v>15</v>
      </c>
      <c r="O36" s="24" t="s">
        <v>15</v>
      </c>
      <c r="P36" s="24" t="s">
        <v>15</v>
      </c>
      <c r="Q36" s="24" t="s">
        <v>15</v>
      </c>
      <c r="R36" s="24" t="s">
        <v>15</v>
      </c>
      <c r="S36" s="24" t="s">
        <v>15</v>
      </c>
      <c r="T36" s="24" t="s">
        <v>15</v>
      </c>
      <c r="U36" s="24" t="s">
        <v>15</v>
      </c>
      <c r="V36" s="41" t="s">
        <v>436</v>
      </c>
      <c r="W36" s="152" t="s">
        <v>437</v>
      </c>
      <c r="X36" s="160" t="s">
        <v>435</v>
      </c>
      <c r="Y36" s="24" t="s">
        <v>15</v>
      </c>
      <c r="Z36" s="24" t="s">
        <v>15</v>
      </c>
      <c r="AA36" s="24" t="s">
        <v>15</v>
      </c>
      <c r="AB36" s="24" t="s">
        <v>15</v>
      </c>
      <c r="AC36" s="24" t="s">
        <v>15</v>
      </c>
      <c r="AD36" s="24" t="s">
        <v>15</v>
      </c>
      <c r="AE36" s="24" t="s">
        <v>15</v>
      </c>
      <c r="AF36" s="24" t="s">
        <v>15</v>
      </c>
      <c r="AG36" s="24" t="s">
        <v>15</v>
      </c>
      <c r="AH36" s="24" t="s">
        <v>15</v>
      </c>
      <c r="AI36" s="24" t="s">
        <v>15</v>
      </c>
      <c r="AJ36" s="24" t="s">
        <v>15</v>
      </c>
      <c r="AK36" s="24" t="s">
        <v>15</v>
      </c>
      <c r="AL36" s="24" t="s">
        <v>15</v>
      </c>
      <c r="AM36" s="24" t="s">
        <v>15</v>
      </c>
      <c r="AN36" s="24" t="s">
        <v>15</v>
      </c>
      <c r="AO36" s="24" t="s">
        <v>15</v>
      </c>
      <c r="AP36" s="152">
        <v>52</v>
      </c>
      <c r="AQ36" s="161" t="s">
        <v>435</v>
      </c>
      <c r="AR36" s="24" t="s">
        <v>15</v>
      </c>
      <c r="AS36" s="24" t="s">
        <v>15</v>
      </c>
      <c r="AT36" s="24" t="s">
        <v>15</v>
      </c>
      <c r="AU36" s="24" t="s">
        <v>15</v>
      </c>
      <c r="AV36" s="24" t="s">
        <v>15</v>
      </c>
      <c r="AW36" s="24" t="s">
        <v>15</v>
      </c>
      <c r="AX36" s="24" t="s">
        <v>15</v>
      </c>
      <c r="AY36" s="24" t="s">
        <v>15</v>
      </c>
      <c r="AZ36" s="24" t="s">
        <v>15</v>
      </c>
      <c r="BA36" s="24" t="s">
        <v>15</v>
      </c>
      <c r="BB36" s="24" t="s">
        <v>15</v>
      </c>
      <c r="BC36" s="24" t="s">
        <v>15</v>
      </c>
      <c r="BD36" s="24" t="s">
        <v>15</v>
      </c>
      <c r="BE36" s="24" t="s">
        <v>15</v>
      </c>
      <c r="BF36" s="24" t="s">
        <v>15</v>
      </c>
    </row>
    <row r="37" spans="1:58">
      <c r="A37" s="23">
        <v>24</v>
      </c>
      <c r="B37" s="37" t="s">
        <v>442</v>
      </c>
      <c r="C37" s="211">
        <v>14</v>
      </c>
      <c r="D37" s="41" t="s">
        <v>15</v>
      </c>
      <c r="E37" s="152">
        <v>78</v>
      </c>
      <c r="F37" s="152">
        <v>88</v>
      </c>
      <c r="G37" s="24" t="s">
        <v>15</v>
      </c>
      <c r="H37" s="24" t="s">
        <v>15</v>
      </c>
      <c r="I37" s="24" t="s">
        <v>15</v>
      </c>
      <c r="J37" s="24" t="s">
        <v>15</v>
      </c>
      <c r="K37" s="24" t="s">
        <v>15</v>
      </c>
      <c r="L37" s="24" t="s">
        <v>15</v>
      </c>
      <c r="M37" s="24" t="s">
        <v>15</v>
      </c>
      <c r="N37" s="24" t="s">
        <v>15</v>
      </c>
      <c r="O37" s="24" t="s">
        <v>15</v>
      </c>
      <c r="P37" s="24" t="s">
        <v>15</v>
      </c>
      <c r="Q37" s="24" t="s">
        <v>15</v>
      </c>
      <c r="R37" s="24" t="s">
        <v>15</v>
      </c>
      <c r="S37" s="24" t="s">
        <v>15</v>
      </c>
      <c r="T37" s="24" t="s">
        <v>15</v>
      </c>
      <c r="U37" s="24" t="s">
        <v>15</v>
      </c>
      <c r="V37" s="41" t="s">
        <v>444</v>
      </c>
      <c r="W37" s="152">
        <v>9</v>
      </c>
      <c r="X37" s="162" t="s">
        <v>426</v>
      </c>
      <c r="Y37" s="24" t="s">
        <v>15</v>
      </c>
      <c r="Z37" s="24" t="s">
        <v>15</v>
      </c>
      <c r="AA37" s="24" t="s">
        <v>15</v>
      </c>
      <c r="AB37" s="24" t="s">
        <v>15</v>
      </c>
      <c r="AC37" s="24" t="s">
        <v>15</v>
      </c>
      <c r="AD37" s="24" t="s">
        <v>15</v>
      </c>
      <c r="AE37" s="24" t="s">
        <v>15</v>
      </c>
      <c r="AF37" s="24" t="s">
        <v>15</v>
      </c>
      <c r="AG37" s="24" t="s">
        <v>15</v>
      </c>
      <c r="AH37" s="24" t="s">
        <v>15</v>
      </c>
      <c r="AI37" s="24" t="s">
        <v>15</v>
      </c>
      <c r="AJ37" s="24" t="s">
        <v>15</v>
      </c>
      <c r="AK37" s="24" t="s">
        <v>15</v>
      </c>
      <c r="AL37" s="24" t="s">
        <v>15</v>
      </c>
      <c r="AM37" s="24" t="s">
        <v>15</v>
      </c>
      <c r="AN37" s="24" t="s">
        <v>15</v>
      </c>
      <c r="AO37" s="24" t="s">
        <v>15</v>
      </c>
      <c r="AP37" s="152">
        <v>69</v>
      </c>
      <c r="AQ37" s="161" t="s">
        <v>435</v>
      </c>
      <c r="AR37" s="24" t="s">
        <v>15</v>
      </c>
      <c r="AS37" s="24" t="s">
        <v>15</v>
      </c>
      <c r="AT37" s="24" t="s">
        <v>15</v>
      </c>
      <c r="AU37" s="24" t="s">
        <v>15</v>
      </c>
      <c r="AV37" s="24" t="s">
        <v>15</v>
      </c>
      <c r="AW37" s="24" t="s">
        <v>15</v>
      </c>
      <c r="AX37" s="24" t="s">
        <v>15</v>
      </c>
      <c r="AY37" s="24" t="s">
        <v>15</v>
      </c>
      <c r="AZ37" s="24" t="s">
        <v>15</v>
      </c>
      <c r="BA37" s="24" t="s">
        <v>15</v>
      </c>
      <c r="BB37" s="24" t="s">
        <v>15</v>
      </c>
      <c r="BC37" s="24" t="s">
        <v>15</v>
      </c>
      <c r="BD37" s="24" t="s">
        <v>15</v>
      </c>
      <c r="BE37" s="24" t="s">
        <v>15</v>
      </c>
      <c r="BF37" s="24" t="s">
        <v>15</v>
      </c>
    </row>
    <row r="38" spans="1:58">
      <c r="A38" s="220">
        <v>25</v>
      </c>
      <c r="B38" s="216" t="s">
        <v>451</v>
      </c>
      <c r="C38" s="216">
        <v>19</v>
      </c>
      <c r="D38" s="178" t="s">
        <v>457</v>
      </c>
      <c r="E38" s="179">
        <v>83</v>
      </c>
      <c r="F38" s="179">
        <v>111</v>
      </c>
      <c r="G38" s="264">
        <v>53</v>
      </c>
      <c r="H38" s="264"/>
      <c r="I38" s="212">
        <v>30</v>
      </c>
      <c r="J38" s="196" t="s">
        <v>15</v>
      </c>
      <c r="K38" s="196" t="s">
        <v>15</v>
      </c>
      <c r="L38" s="196" t="s">
        <v>15</v>
      </c>
      <c r="M38" s="196" t="s">
        <v>15</v>
      </c>
      <c r="N38" s="196" t="s">
        <v>15</v>
      </c>
      <c r="O38" s="196" t="s">
        <v>15</v>
      </c>
      <c r="P38" s="196" t="s">
        <v>15</v>
      </c>
      <c r="Q38" s="196" t="s">
        <v>15</v>
      </c>
      <c r="R38" s="196" t="s">
        <v>15</v>
      </c>
      <c r="S38" s="196" t="s">
        <v>15</v>
      </c>
      <c r="T38" s="196" t="s">
        <v>15</v>
      </c>
      <c r="U38" s="196" t="s">
        <v>15</v>
      </c>
      <c r="V38" s="218" t="s">
        <v>456</v>
      </c>
      <c r="W38" s="179">
        <v>83</v>
      </c>
      <c r="X38" s="179">
        <v>111</v>
      </c>
      <c r="Y38" s="212">
        <v>53</v>
      </c>
      <c r="Z38" s="196" t="s">
        <v>15</v>
      </c>
      <c r="AA38" s="212">
        <v>30</v>
      </c>
      <c r="AB38" s="196" t="s">
        <v>15</v>
      </c>
      <c r="AC38" s="196" t="s">
        <v>15</v>
      </c>
      <c r="AD38" s="196" t="s">
        <v>15</v>
      </c>
      <c r="AE38" s="196" t="s">
        <v>15</v>
      </c>
      <c r="AF38" s="196" t="s">
        <v>15</v>
      </c>
      <c r="AG38" s="196" t="s">
        <v>15</v>
      </c>
      <c r="AH38" s="196" t="s">
        <v>15</v>
      </c>
      <c r="AI38" s="196" t="s">
        <v>15</v>
      </c>
      <c r="AJ38" s="196" t="s">
        <v>15</v>
      </c>
      <c r="AK38" s="196" t="s">
        <v>15</v>
      </c>
      <c r="AL38" s="196" t="s">
        <v>15</v>
      </c>
      <c r="AM38" s="196" t="s">
        <v>15</v>
      </c>
      <c r="AN38" s="196" t="s">
        <v>15</v>
      </c>
      <c r="AO38" s="196" t="s">
        <v>15</v>
      </c>
      <c r="AP38" s="178">
        <v>0</v>
      </c>
      <c r="AQ38" s="198" t="s">
        <v>334</v>
      </c>
      <c r="AR38" s="196" t="s">
        <v>15</v>
      </c>
      <c r="AS38" s="196" t="s">
        <v>15</v>
      </c>
      <c r="AT38" s="196" t="s">
        <v>15</v>
      </c>
      <c r="AU38" s="196" t="s">
        <v>15</v>
      </c>
      <c r="AV38" s="196" t="s">
        <v>15</v>
      </c>
      <c r="AW38" s="196" t="s">
        <v>15</v>
      </c>
      <c r="AX38" s="196" t="s">
        <v>15</v>
      </c>
      <c r="AY38" s="196" t="s">
        <v>15</v>
      </c>
      <c r="AZ38" s="196" t="s">
        <v>15</v>
      </c>
      <c r="BA38" s="196" t="s">
        <v>15</v>
      </c>
      <c r="BB38" s="196" t="s">
        <v>15</v>
      </c>
      <c r="BC38" s="196" t="s">
        <v>15</v>
      </c>
      <c r="BD38" s="196" t="s">
        <v>15</v>
      </c>
      <c r="BE38" s="196" t="s">
        <v>15</v>
      </c>
      <c r="BF38" s="196" t="s">
        <v>15</v>
      </c>
    </row>
    <row r="39" spans="1:58">
      <c r="A39" s="222"/>
      <c r="B39" s="217"/>
      <c r="C39" s="217"/>
      <c r="D39" s="181" t="s">
        <v>458</v>
      </c>
      <c r="E39" s="180">
        <v>82</v>
      </c>
      <c r="F39" s="180">
        <v>97</v>
      </c>
      <c r="G39" s="264">
        <v>65</v>
      </c>
      <c r="H39" s="264"/>
      <c r="I39" s="212">
        <v>17</v>
      </c>
      <c r="J39" s="196" t="s">
        <v>15</v>
      </c>
      <c r="K39" s="196" t="s">
        <v>15</v>
      </c>
      <c r="L39" s="196" t="s">
        <v>15</v>
      </c>
      <c r="M39" s="196" t="s">
        <v>15</v>
      </c>
      <c r="N39" s="196" t="s">
        <v>15</v>
      </c>
      <c r="O39" s="196" t="s">
        <v>15</v>
      </c>
      <c r="P39" s="196" t="s">
        <v>15</v>
      </c>
      <c r="Q39" s="196" t="s">
        <v>15</v>
      </c>
      <c r="R39" s="196" t="s">
        <v>15</v>
      </c>
      <c r="S39" s="196" t="s">
        <v>15</v>
      </c>
      <c r="T39" s="196" t="s">
        <v>15</v>
      </c>
      <c r="U39" s="196" t="s">
        <v>15</v>
      </c>
      <c r="V39" s="219"/>
      <c r="W39" s="181">
        <v>0</v>
      </c>
      <c r="X39" s="181"/>
      <c r="Y39" s="196" t="s">
        <v>15</v>
      </c>
      <c r="Z39" s="196" t="s">
        <v>15</v>
      </c>
      <c r="AA39" s="196" t="s">
        <v>15</v>
      </c>
      <c r="AB39" s="196" t="s">
        <v>15</v>
      </c>
      <c r="AC39" s="196" t="s">
        <v>15</v>
      </c>
      <c r="AD39" s="196" t="s">
        <v>15</v>
      </c>
      <c r="AE39" s="196" t="s">
        <v>15</v>
      </c>
      <c r="AF39" s="196" t="s">
        <v>15</v>
      </c>
      <c r="AG39" s="196" t="s">
        <v>15</v>
      </c>
      <c r="AH39" s="196" t="s">
        <v>15</v>
      </c>
      <c r="AI39" s="196" t="s">
        <v>15</v>
      </c>
      <c r="AJ39" s="196" t="s">
        <v>15</v>
      </c>
      <c r="AK39" s="196" t="s">
        <v>15</v>
      </c>
      <c r="AL39" s="196" t="s">
        <v>15</v>
      </c>
      <c r="AM39" s="196" t="s">
        <v>15</v>
      </c>
      <c r="AN39" s="196" t="s">
        <v>15</v>
      </c>
      <c r="AO39" s="196" t="s">
        <v>15</v>
      </c>
      <c r="AP39" s="180">
        <v>82</v>
      </c>
      <c r="AQ39" s="180">
        <v>97</v>
      </c>
      <c r="AR39" s="165">
        <v>65</v>
      </c>
      <c r="AS39" s="196" t="s">
        <v>15</v>
      </c>
      <c r="AT39" s="196" t="s">
        <v>15</v>
      </c>
      <c r="AU39" s="165">
        <v>17</v>
      </c>
      <c r="AV39" s="196" t="s">
        <v>15</v>
      </c>
      <c r="AW39" s="196" t="s">
        <v>15</v>
      </c>
      <c r="AX39" s="196" t="s">
        <v>15</v>
      </c>
      <c r="AY39" s="196" t="s">
        <v>15</v>
      </c>
      <c r="AZ39" s="196" t="s">
        <v>15</v>
      </c>
      <c r="BA39" s="196" t="s">
        <v>15</v>
      </c>
      <c r="BB39" s="196" t="s">
        <v>15</v>
      </c>
      <c r="BC39" s="196" t="s">
        <v>15</v>
      </c>
      <c r="BD39" s="196" t="s">
        <v>15</v>
      </c>
      <c r="BE39" s="196" t="s">
        <v>15</v>
      </c>
      <c r="BF39" s="196" t="s">
        <v>15</v>
      </c>
    </row>
    <row r="40" spans="1:58">
      <c r="A40" s="214">
        <v>26</v>
      </c>
      <c r="B40" s="216" t="s">
        <v>452</v>
      </c>
      <c r="C40" s="216">
        <v>21</v>
      </c>
      <c r="D40" s="218" t="s">
        <v>15</v>
      </c>
      <c r="E40" s="225">
        <v>347</v>
      </c>
      <c r="F40" s="225">
        <v>567</v>
      </c>
      <c r="G40" s="196" t="s">
        <v>15</v>
      </c>
      <c r="H40" s="196" t="s">
        <v>15</v>
      </c>
      <c r="I40" s="196" t="s">
        <v>15</v>
      </c>
      <c r="J40" s="196" t="s">
        <v>15</v>
      </c>
      <c r="K40" s="196" t="s">
        <v>15</v>
      </c>
      <c r="L40" s="196" t="s">
        <v>15</v>
      </c>
      <c r="M40" s="196" t="s">
        <v>15</v>
      </c>
      <c r="N40" s="196" t="s">
        <v>15</v>
      </c>
      <c r="O40" s="196" t="s">
        <v>15</v>
      </c>
      <c r="P40" s="196" t="s">
        <v>15</v>
      </c>
      <c r="Q40" s="196" t="s">
        <v>15</v>
      </c>
      <c r="R40" s="196" t="s">
        <v>15</v>
      </c>
      <c r="S40" s="196" t="s">
        <v>15</v>
      </c>
      <c r="T40" s="196" t="s">
        <v>15</v>
      </c>
      <c r="U40" s="196" t="s">
        <v>15</v>
      </c>
      <c r="V40" s="178" t="s">
        <v>173</v>
      </c>
      <c r="W40" s="218" t="s">
        <v>15</v>
      </c>
      <c r="X40" s="179">
        <v>124</v>
      </c>
      <c r="Y40" s="196" t="s">
        <v>15</v>
      </c>
      <c r="Z40" s="196" t="s">
        <v>15</v>
      </c>
      <c r="AA40" s="196" t="s">
        <v>15</v>
      </c>
      <c r="AB40" s="196" t="s">
        <v>15</v>
      </c>
      <c r="AC40" s="196" t="s">
        <v>15</v>
      </c>
      <c r="AD40" s="196" t="s">
        <v>15</v>
      </c>
      <c r="AE40" s="196" t="s">
        <v>15</v>
      </c>
      <c r="AF40" s="196" t="s">
        <v>15</v>
      </c>
      <c r="AG40" s="196" t="s">
        <v>15</v>
      </c>
      <c r="AH40" s="196" t="s">
        <v>15</v>
      </c>
      <c r="AI40" s="196" t="s">
        <v>15</v>
      </c>
      <c r="AJ40" s="196" t="s">
        <v>15</v>
      </c>
      <c r="AK40" s="196" t="s">
        <v>15</v>
      </c>
      <c r="AL40" s="196" t="s">
        <v>15</v>
      </c>
      <c r="AM40" s="196" t="s">
        <v>15</v>
      </c>
      <c r="AN40" s="196" t="s">
        <v>15</v>
      </c>
      <c r="AO40" s="196" t="s">
        <v>15</v>
      </c>
      <c r="AP40" s="218" t="s">
        <v>15</v>
      </c>
      <c r="AQ40" s="225">
        <v>407</v>
      </c>
      <c r="AR40" s="196" t="s">
        <v>15</v>
      </c>
      <c r="AS40" s="196" t="s">
        <v>15</v>
      </c>
      <c r="AT40" s="196" t="s">
        <v>15</v>
      </c>
      <c r="AU40" s="196" t="s">
        <v>15</v>
      </c>
      <c r="AV40" s="196" t="s">
        <v>15</v>
      </c>
      <c r="AW40" s="196" t="s">
        <v>15</v>
      </c>
      <c r="AX40" s="196" t="s">
        <v>15</v>
      </c>
      <c r="AY40" s="196" t="s">
        <v>15</v>
      </c>
      <c r="AZ40" s="196" t="s">
        <v>15</v>
      </c>
      <c r="BA40" s="196" t="s">
        <v>15</v>
      </c>
      <c r="BB40" s="196" t="s">
        <v>15</v>
      </c>
      <c r="BC40" s="196" t="s">
        <v>15</v>
      </c>
      <c r="BD40" s="196" t="s">
        <v>15</v>
      </c>
      <c r="BE40" s="196" t="s">
        <v>15</v>
      </c>
      <c r="BF40" s="196" t="s">
        <v>15</v>
      </c>
    </row>
    <row r="41" spans="1:58">
      <c r="A41" s="228"/>
      <c r="B41" s="223"/>
      <c r="C41" s="223"/>
      <c r="D41" s="224"/>
      <c r="E41" s="226"/>
      <c r="F41" s="226"/>
      <c r="G41" s="196" t="s">
        <v>15</v>
      </c>
      <c r="H41" s="196" t="s">
        <v>15</v>
      </c>
      <c r="I41" s="196" t="s">
        <v>15</v>
      </c>
      <c r="J41" s="196" t="s">
        <v>15</v>
      </c>
      <c r="K41" s="196" t="s">
        <v>15</v>
      </c>
      <c r="L41" s="196" t="s">
        <v>15</v>
      </c>
      <c r="M41" s="196" t="s">
        <v>15</v>
      </c>
      <c r="N41" s="196" t="s">
        <v>15</v>
      </c>
      <c r="O41" s="196" t="s">
        <v>15</v>
      </c>
      <c r="P41" s="196" t="s">
        <v>15</v>
      </c>
      <c r="Q41" s="196" t="s">
        <v>15</v>
      </c>
      <c r="R41" s="196" t="s">
        <v>15</v>
      </c>
      <c r="S41" s="196" t="s">
        <v>15</v>
      </c>
      <c r="T41" s="196" t="s">
        <v>15</v>
      </c>
      <c r="U41" s="196" t="s">
        <v>15</v>
      </c>
      <c r="V41" s="176" t="s">
        <v>174</v>
      </c>
      <c r="W41" s="224"/>
      <c r="X41" s="175">
        <v>24</v>
      </c>
      <c r="Y41" s="196" t="s">
        <v>15</v>
      </c>
      <c r="Z41" s="196" t="s">
        <v>15</v>
      </c>
      <c r="AA41" s="196" t="s">
        <v>15</v>
      </c>
      <c r="AB41" s="196" t="s">
        <v>15</v>
      </c>
      <c r="AC41" s="196" t="s">
        <v>15</v>
      </c>
      <c r="AD41" s="196" t="s">
        <v>15</v>
      </c>
      <c r="AE41" s="196" t="s">
        <v>15</v>
      </c>
      <c r="AF41" s="196" t="s">
        <v>15</v>
      </c>
      <c r="AG41" s="196" t="s">
        <v>15</v>
      </c>
      <c r="AH41" s="196" t="s">
        <v>15</v>
      </c>
      <c r="AI41" s="196" t="s">
        <v>15</v>
      </c>
      <c r="AJ41" s="196" t="s">
        <v>15</v>
      </c>
      <c r="AK41" s="196" t="s">
        <v>15</v>
      </c>
      <c r="AL41" s="196" t="s">
        <v>15</v>
      </c>
      <c r="AM41" s="196" t="s">
        <v>15</v>
      </c>
      <c r="AN41" s="196" t="s">
        <v>15</v>
      </c>
      <c r="AO41" s="196" t="s">
        <v>15</v>
      </c>
      <c r="AP41" s="224"/>
      <c r="AQ41" s="226"/>
      <c r="AR41" s="196" t="s">
        <v>15</v>
      </c>
      <c r="AS41" s="196" t="s">
        <v>15</v>
      </c>
      <c r="AT41" s="196" t="s">
        <v>15</v>
      </c>
      <c r="AU41" s="196" t="s">
        <v>15</v>
      </c>
      <c r="AV41" s="196" t="s">
        <v>15</v>
      </c>
      <c r="AW41" s="196" t="s">
        <v>15</v>
      </c>
      <c r="AX41" s="196" t="s">
        <v>15</v>
      </c>
      <c r="AY41" s="196" t="s">
        <v>15</v>
      </c>
      <c r="AZ41" s="196" t="s">
        <v>15</v>
      </c>
      <c r="BA41" s="196" t="s">
        <v>15</v>
      </c>
      <c r="BB41" s="196" t="s">
        <v>15</v>
      </c>
      <c r="BC41" s="196" t="s">
        <v>15</v>
      </c>
      <c r="BD41" s="196" t="s">
        <v>15</v>
      </c>
      <c r="BE41" s="196" t="s">
        <v>15</v>
      </c>
      <c r="BF41" s="196" t="s">
        <v>15</v>
      </c>
    </row>
    <row r="42" spans="1:58">
      <c r="A42" s="215"/>
      <c r="B42" s="217"/>
      <c r="C42" s="217"/>
      <c r="D42" s="219"/>
      <c r="E42" s="227"/>
      <c r="F42" s="227"/>
      <c r="G42" s="196" t="s">
        <v>15</v>
      </c>
      <c r="H42" s="196" t="s">
        <v>15</v>
      </c>
      <c r="I42" s="196" t="s">
        <v>15</v>
      </c>
      <c r="J42" s="196" t="s">
        <v>15</v>
      </c>
      <c r="K42" s="196" t="s">
        <v>15</v>
      </c>
      <c r="L42" s="196" t="s">
        <v>15</v>
      </c>
      <c r="M42" s="196" t="s">
        <v>15</v>
      </c>
      <c r="N42" s="196" t="s">
        <v>15</v>
      </c>
      <c r="O42" s="196" t="s">
        <v>15</v>
      </c>
      <c r="P42" s="196" t="s">
        <v>15</v>
      </c>
      <c r="Q42" s="196" t="s">
        <v>15</v>
      </c>
      <c r="R42" s="196" t="s">
        <v>15</v>
      </c>
      <c r="S42" s="196" t="s">
        <v>15</v>
      </c>
      <c r="T42" s="196" t="s">
        <v>15</v>
      </c>
      <c r="U42" s="196" t="s">
        <v>15</v>
      </c>
      <c r="V42" s="176" t="s">
        <v>175</v>
      </c>
      <c r="W42" s="219"/>
      <c r="X42" s="175">
        <v>12</v>
      </c>
      <c r="Y42" s="196" t="s">
        <v>15</v>
      </c>
      <c r="Z42" s="196" t="s">
        <v>15</v>
      </c>
      <c r="AA42" s="196" t="s">
        <v>15</v>
      </c>
      <c r="AB42" s="196" t="s">
        <v>15</v>
      </c>
      <c r="AC42" s="196" t="s">
        <v>15</v>
      </c>
      <c r="AD42" s="196" t="s">
        <v>15</v>
      </c>
      <c r="AE42" s="196" t="s">
        <v>15</v>
      </c>
      <c r="AF42" s="196" t="s">
        <v>15</v>
      </c>
      <c r="AG42" s="196" t="s">
        <v>15</v>
      </c>
      <c r="AH42" s="196" t="s">
        <v>15</v>
      </c>
      <c r="AI42" s="196" t="s">
        <v>15</v>
      </c>
      <c r="AJ42" s="196" t="s">
        <v>15</v>
      </c>
      <c r="AK42" s="196" t="s">
        <v>15</v>
      </c>
      <c r="AL42" s="196" t="s">
        <v>15</v>
      </c>
      <c r="AM42" s="196" t="s">
        <v>15</v>
      </c>
      <c r="AN42" s="196" t="s">
        <v>15</v>
      </c>
      <c r="AO42" s="196" t="s">
        <v>15</v>
      </c>
      <c r="AP42" s="219"/>
      <c r="AQ42" s="227"/>
      <c r="AR42" s="196" t="s">
        <v>15</v>
      </c>
      <c r="AS42" s="196" t="s">
        <v>15</v>
      </c>
      <c r="AT42" s="196" t="s">
        <v>15</v>
      </c>
      <c r="AU42" s="196" t="s">
        <v>15</v>
      </c>
      <c r="AV42" s="196" t="s">
        <v>15</v>
      </c>
      <c r="AW42" s="196" t="s">
        <v>15</v>
      </c>
      <c r="AX42" s="196" t="s">
        <v>15</v>
      </c>
      <c r="AY42" s="196" t="s">
        <v>15</v>
      </c>
      <c r="AZ42" s="196" t="s">
        <v>15</v>
      </c>
      <c r="BA42" s="196" t="s">
        <v>15</v>
      </c>
      <c r="BB42" s="196" t="s">
        <v>15</v>
      </c>
      <c r="BC42" s="196" t="s">
        <v>15</v>
      </c>
      <c r="BD42" s="196" t="s">
        <v>15</v>
      </c>
      <c r="BE42" s="196" t="s">
        <v>15</v>
      </c>
      <c r="BF42" s="196" t="s">
        <v>15</v>
      </c>
    </row>
    <row r="43" spans="1:58">
      <c r="A43" s="214">
        <v>27</v>
      </c>
      <c r="B43" s="216" t="s">
        <v>453</v>
      </c>
      <c r="C43" s="216">
        <v>18</v>
      </c>
      <c r="D43" s="176" t="s">
        <v>337</v>
      </c>
      <c r="E43" s="225">
        <v>114</v>
      </c>
      <c r="F43" s="175">
        <v>80</v>
      </c>
      <c r="G43" s="212">
        <v>33</v>
      </c>
      <c r="H43" s="196" t="s">
        <v>15</v>
      </c>
      <c r="I43" s="212">
        <v>47</v>
      </c>
      <c r="J43" s="196" t="s">
        <v>15</v>
      </c>
      <c r="K43" s="196" t="s">
        <v>15</v>
      </c>
      <c r="L43" s="196" t="s">
        <v>15</v>
      </c>
      <c r="M43" s="196" t="s">
        <v>15</v>
      </c>
      <c r="N43" s="196" t="s">
        <v>15</v>
      </c>
      <c r="O43" s="196" t="s">
        <v>15</v>
      </c>
      <c r="P43" s="196" t="s">
        <v>15</v>
      </c>
      <c r="Q43" s="196" t="s">
        <v>15</v>
      </c>
      <c r="R43" s="196" t="s">
        <v>15</v>
      </c>
      <c r="S43" s="196" t="s">
        <v>15</v>
      </c>
      <c r="T43" s="196" t="s">
        <v>15</v>
      </c>
      <c r="U43" s="196" t="s">
        <v>15</v>
      </c>
      <c r="V43" s="218" t="s">
        <v>167</v>
      </c>
      <c r="W43" s="218" t="s">
        <v>15</v>
      </c>
      <c r="X43" s="175">
        <v>80</v>
      </c>
      <c r="Y43" s="212">
        <v>33</v>
      </c>
      <c r="Z43" s="196" t="s">
        <v>15</v>
      </c>
      <c r="AA43" s="212">
        <v>47</v>
      </c>
      <c r="AB43" s="196" t="s">
        <v>15</v>
      </c>
      <c r="AC43" s="196" t="s">
        <v>15</v>
      </c>
      <c r="AD43" s="196" t="s">
        <v>15</v>
      </c>
      <c r="AE43" s="196" t="s">
        <v>15</v>
      </c>
      <c r="AF43" s="196" t="s">
        <v>15</v>
      </c>
      <c r="AG43" s="196" t="s">
        <v>15</v>
      </c>
      <c r="AH43" s="196" t="s">
        <v>15</v>
      </c>
      <c r="AI43" s="196" t="s">
        <v>15</v>
      </c>
      <c r="AJ43" s="196" t="s">
        <v>15</v>
      </c>
      <c r="AK43" s="196" t="s">
        <v>15</v>
      </c>
      <c r="AL43" s="196" t="s">
        <v>15</v>
      </c>
      <c r="AM43" s="196" t="s">
        <v>15</v>
      </c>
      <c r="AN43" s="196" t="s">
        <v>15</v>
      </c>
      <c r="AO43" s="196" t="s">
        <v>15</v>
      </c>
      <c r="AP43" s="218" t="s">
        <v>15</v>
      </c>
      <c r="AQ43" s="176">
        <v>0</v>
      </c>
      <c r="AR43" s="196" t="s">
        <v>15</v>
      </c>
      <c r="AS43" s="196" t="s">
        <v>15</v>
      </c>
      <c r="AT43" s="196" t="s">
        <v>15</v>
      </c>
      <c r="AU43" s="199" t="s">
        <v>15</v>
      </c>
      <c r="AV43" s="199" t="s">
        <v>15</v>
      </c>
      <c r="AW43" s="196" t="s">
        <v>15</v>
      </c>
      <c r="AX43" s="196" t="s">
        <v>15</v>
      </c>
      <c r="AY43" s="196" t="s">
        <v>15</v>
      </c>
      <c r="AZ43" s="196" t="s">
        <v>15</v>
      </c>
      <c r="BA43" s="196" t="s">
        <v>15</v>
      </c>
      <c r="BB43" s="196" t="s">
        <v>15</v>
      </c>
      <c r="BC43" s="196" t="s">
        <v>15</v>
      </c>
      <c r="BD43" s="196" t="s">
        <v>15</v>
      </c>
      <c r="BE43" s="196" t="s">
        <v>15</v>
      </c>
      <c r="BF43" s="196" t="s">
        <v>15</v>
      </c>
    </row>
    <row r="44" spans="1:58">
      <c r="A44" s="215"/>
      <c r="B44" s="217"/>
      <c r="C44" s="217"/>
      <c r="D44" s="178" t="s">
        <v>338</v>
      </c>
      <c r="E44" s="227"/>
      <c r="F44" s="179">
        <v>55</v>
      </c>
      <c r="G44" s="212">
        <v>39</v>
      </c>
      <c r="H44" s="196" t="s">
        <v>15</v>
      </c>
      <c r="I44" s="212">
        <v>16</v>
      </c>
      <c r="J44" s="196" t="s">
        <v>15</v>
      </c>
      <c r="K44" s="196" t="s">
        <v>15</v>
      </c>
      <c r="L44" s="196" t="s">
        <v>15</v>
      </c>
      <c r="M44" s="196" t="s">
        <v>15</v>
      </c>
      <c r="N44" s="196" t="s">
        <v>15</v>
      </c>
      <c r="O44" s="196" t="s">
        <v>15</v>
      </c>
      <c r="P44" s="196" t="s">
        <v>15</v>
      </c>
      <c r="Q44" s="196" t="s">
        <v>15</v>
      </c>
      <c r="R44" s="196" t="s">
        <v>15</v>
      </c>
      <c r="S44" s="196" t="s">
        <v>15</v>
      </c>
      <c r="T44" s="196" t="s">
        <v>15</v>
      </c>
      <c r="U44" s="196" t="s">
        <v>15</v>
      </c>
      <c r="V44" s="219"/>
      <c r="W44" s="219"/>
      <c r="X44" s="179">
        <v>0</v>
      </c>
      <c r="Y44" s="196" t="s">
        <v>15</v>
      </c>
      <c r="Z44" s="196" t="s">
        <v>15</v>
      </c>
      <c r="AA44" s="196" t="s">
        <v>15</v>
      </c>
      <c r="AB44" s="196" t="s">
        <v>15</v>
      </c>
      <c r="AC44" s="196" t="s">
        <v>15</v>
      </c>
      <c r="AD44" s="196" t="s">
        <v>15</v>
      </c>
      <c r="AE44" s="196" t="s">
        <v>15</v>
      </c>
      <c r="AF44" s="196" t="s">
        <v>15</v>
      </c>
      <c r="AG44" s="196" t="s">
        <v>15</v>
      </c>
      <c r="AH44" s="196" t="s">
        <v>15</v>
      </c>
      <c r="AI44" s="196" t="s">
        <v>15</v>
      </c>
      <c r="AJ44" s="196" t="s">
        <v>15</v>
      </c>
      <c r="AK44" s="196" t="s">
        <v>15</v>
      </c>
      <c r="AL44" s="196" t="s">
        <v>15</v>
      </c>
      <c r="AM44" s="196" t="s">
        <v>15</v>
      </c>
      <c r="AN44" s="196" t="s">
        <v>15</v>
      </c>
      <c r="AO44" s="196" t="s">
        <v>15</v>
      </c>
      <c r="AP44" s="219"/>
      <c r="AQ44" s="179">
        <v>55</v>
      </c>
      <c r="AR44" s="212">
        <v>39</v>
      </c>
      <c r="AS44" s="196" t="s">
        <v>15</v>
      </c>
      <c r="AT44" s="196" t="s">
        <v>15</v>
      </c>
      <c r="AU44" s="212">
        <v>16</v>
      </c>
      <c r="AV44" s="196" t="s">
        <v>15</v>
      </c>
      <c r="AW44" s="196" t="s">
        <v>15</v>
      </c>
      <c r="AX44" s="196" t="s">
        <v>15</v>
      </c>
      <c r="AY44" s="196" t="s">
        <v>15</v>
      </c>
      <c r="AZ44" s="196" t="s">
        <v>15</v>
      </c>
      <c r="BA44" s="196" t="s">
        <v>15</v>
      </c>
      <c r="BB44" s="196" t="s">
        <v>15</v>
      </c>
      <c r="BC44" s="196" t="s">
        <v>15</v>
      </c>
      <c r="BD44" s="196" t="s">
        <v>15</v>
      </c>
      <c r="BE44" s="196" t="s">
        <v>15</v>
      </c>
      <c r="BF44" s="196" t="s">
        <v>15</v>
      </c>
    </row>
    <row r="45" spans="1:58">
      <c r="A45" s="220">
        <v>28</v>
      </c>
      <c r="B45" s="216" t="s">
        <v>454</v>
      </c>
      <c r="C45" s="216">
        <v>21</v>
      </c>
      <c r="D45" s="218" t="s">
        <v>15</v>
      </c>
      <c r="E45" s="225">
        <v>68</v>
      </c>
      <c r="F45" s="225">
        <v>68</v>
      </c>
      <c r="G45" s="276">
        <v>15</v>
      </c>
      <c r="H45" s="276">
        <v>50</v>
      </c>
      <c r="I45" s="276">
        <v>3</v>
      </c>
      <c r="J45" s="196" t="s">
        <v>15</v>
      </c>
      <c r="K45" s="196" t="s">
        <v>15</v>
      </c>
      <c r="L45" s="196" t="s">
        <v>15</v>
      </c>
      <c r="M45" s="196" t="s">
        <v>15</v>
      </c>
      <c r="N45" s="196" t="s">
        <v>15</v>
      </c>
      <c r="O45" s="196" t="s">
        <v>15</v>
      </c>
      <c r="P45" s="196" t="s">
        <v>15</v>
      </c>
      <c r="Q45" s="196" t="s">
        <v>15</v>
      </c>
      <c r="R45" s="196" t="s">
        <v>15</v>
      </c>
      <c r="S45" s="196" t="s">
        <v>15</v>
      </c>
      <c r="T45" s="196" t="s">
        <v>15</v>
      </c>
      <c r="U45" s="196" t="s">
        <v>15</v>
      </c>
      <c r="V45" s="181" t="s">
        <v>173</v>
      </c>
      <c r="W45" s="180">
        <v>15</v>
      </c>
      <c r="X45" s="180">
        <v>15</v>
      </c>
      <c r="Y45" s="212">
        <v>2</v>
      </c>
      <c r="Z45" s="196" t="s">
        <v>15</v>
      </c>
      <c r="AA45" s="196" t="s">
        <v>15</v>
      </c>
      <c r="AB45" s="196" t="s">
        <v>15</v>
      </c>
      <c r="AC45" s="212">
        <v>13</v>
      </c>
      <c r="AD45" s="196" t="s">
        <v>15</v>
      </c>
      <c r="AE45" s="196" t="s">
        <v>15</v>
      </c>
      <c r="AF45" s="196" t="s">
        <v>15</v>
      </c>
      <c r="AG45" s="196" t="s">
        <v>15</v>
      </c>
      <c r="AH45" s="196" t="s">
        <v>15</v>
      </c>
      <c r="AI45" s="196" t="s">
        <v>15</v>
      </c>
      <c r="AJ45" s="196" t="s">
        <v>15</v>
      </c>
      <c r="AK45" s="196" t="s">
        <v>15</v>
      </c>
      <c r="AL45" s="196" t="s">
        <v>15</v>
      </c>
      <c r="AM45" s="196" t="s">
        <v>15</v>
      </c>
      <c r="AN45" s="196" t="s">
        <v>15</v>
      </c>
      <c r="AO45" s="196" t="s">
        <v>15</v>
      </c>
      <c r="AP45" s="225">
        <v>40</v>
      </c>
      <c r="AQ45" s="225">
        <v>40</v>
      </c>
      <c r="AR45" s="276">
        <v>10</v>
      </c>
      <c r="AS45" s="196" t="s">
        <v>15</v>
      </c>
      <c r="AT45" s="196" t="s">
        <v>15</v>
      </c>
      <c r="AU45" s="276">
        <v>3</v>
      </c>
      <c r="AV45" s="276">
        <v>27</v>
      </c>
      <c r="AW45" s="196" t="s">
        <v>15</v>
      </c>
      <c r="AX45" s="196" t="s">
        <v>15</v>
      </c>
      <c r="AY45" s="196" t="s">
        <v>15</v>
      </c>
      <c r="AZ45" s="196" t="s">
        <v>15</v>
      </c>
      <c r="BA45" s="196" t="s">
        <v>15</v>
      </c>
      <c r="BB45" s="196" t="s">
        <v>15</v>
      </c>
      <c r="BC45" s="196" t="s">
        <v>15</v>
      </c>
      <c r="BD45" s="196" t="s">
        <v>15</v>
      </c>
      <c r="BE45" s="196" t="s">
        <v>15</v>
      </c>
      <c r="BF45" s="196" t="s">
        <v>15</v>
      </c>
    </row>
    <row r="46" spans="1:58">
      <c r="A46" s="221"/>
      <c r="B46" s="223"/>
      <c r="C46" s="223"/>
      <c r="D46" s="224"/>
      <c r="E46" s="226"/>
      <c r="F46" s="226"/>
      <c r="G46" s="276"/>
      <c r="H46" s="276"/>
      <c r="I46" s="276"/>
      <c r="J46" s="196" t="s">
        <v>15</v>
      </c>
      <c r="K46" s="196" t="s">
        <v>15</v>
      </c>
      <c r="L46" s="196" t="s">
        <v>15</v>
      </c>
      <c r="M46" s="196" t="s">
        <v>15</v>
      </c>
      <c r="N46" s="196" t="s">
        <v>15</v>
      </c>
      <c r="O46" s="196" t="s">
        <v>15</v>
      </c>
      <c r="P46" s="196" t="s">
        <v>15</v>
      </c>
      <c r="Q46" s="196" t="s">
        <v>15</v>
      </c>
      <c r="R46" s="196" t="s">
        <v>15</v>
      </c>
      <c r="S46" s="196" t="s">
        <v>15</v>
      </c>
      <c r="T46" s="196" t="s">
        <v>15</v>
      </c>
      <c r="U46" s="196" t="s">
        <v>15</v>
      </c>
      <c r="V46" s="178" t="s">
        <v>174</v>
      </c>
      <c r="W46" s="179">
        <v>9</v>
      </c>
      <c r="X46" s="179">
        <v>9</v>
      </c>
      <c r="Y46" s="212">
        <v>2</v>
      </c>
      <c r="Z46" s="196" t="s">
        <v>15</v>
      </c>
      <c r="AA46" s="196" t="s">
        <v>15</v>
      </c>
      <c r="AB46" s="196" t="s">
        <v>15</v>
      </c>
      <c r="AC46" s="212">
        <v>7</v>
      </c>
      <c r="AD46" s="196" t="s">
        <v>15</v>
      </c>
      <c r="AE46" s="196" t="s">
        <v>15</v>
      </c>
      <c r="AF46" s="196" t="s">
        <v>15</v>
      </c>
      <c r="AG46" s="196" t="s">
        <v>15</v>
      </c>
      <c r="AH46" s="196" t="s">
        <v>15</v>
      </c>
      <c r="AI46" s="196" t="s">
        <v>15</v>
      </c>
      <c r="AJ46" s="196" t="s">
        <v>15</v>
      </c>
      <c r="AK46" s="196" t="s">
        <v>15</v>
      </c>
      <c r="AL46" s="196" t="s">
        <v>15</v>
      </c>
      <c r="AM46" s="196" t="s">
        <v>15</v>
      </c>
      <c r="AN46" s="196" t="s">
        <v>15</v>
      </c>
      <c r="AO46" s="196" t="s">
        <v>15</v>
      </c>
      <c r="AP46" s="226"/>
      <c r="AQ46" s="226"/>
      <c r="AR46" s="276"/>
      <c r="AS46" s="196" t="s">
        <v>15</v>
      </c>
      <c r="AT46" s="196" t="s">
        <v>15</v>
      </c>
      <c r="AU46" s="276"/>
      <c r="AV46" s="276"/>
      <c r="AW46" s="196" t="s">
        <v>15</v>
      </c>
      <c r="AX46" s="196" t="s">
        <v>15</v>
      </c>
      <c r="AY46" s="196" t="s">
        <v>15</v>
      </c>
      <c r="AZ46" s="196" t="s">
        <v>15</v>
      </c>
      <c r="BA46" s="196" t="s">
        <v>15</v>
      </c>
      <c r="BB46" s="196" t="s">
        <v>15</v>
      </c>
      <c r="BC46" s="196" t="s">
        <v>15</v>
      </c>
      <c r="BD46" s="196" t="s">
        <v>15</v>
      </c>
      <c r="BE46" s="196" t="s">
        <v>15</v>
      </c>
      <c r="BF46" s="196" t="s">
        <v>15</v>
      </c>
    </row>
    <row r="47" spans="1:58">
      <c r="A47" s="222"/>
      <c r="B47" s="217"/>
      <c r="C47" s="217"/>
      <c r="D47" s="219"/>
      <c r="E47" s="227"/>
      <c r="F47" s="227"/>
      <c r="G47" s="276"/>
      <c r="H47" s="276"/>
      <c r="I47" s="276"/>
      <c r="J47" s="196" t="s">
        <v>15</v>
      </c>
      <c r="K47" s="196" t="s">
        <v>15</v>
      </c>
      <c r="L47" s="196" t="s">
        <v>15</v>
      </c>
      <c r="M47" s="196" t="s">
        <v>15</v>
      </c>
      <c r="N47" s="196" t="s">
        <v>15</v>
      </c>
      <c r="O47" s="196" t="s">
        <v>15</v>
      </c>
      <c r="P47" s="196" t="s">
        <v>15</v>
      </c>
      <c r="Q47" s="196" t="s">
        <v>15</v>
      </c>
      <c r="R47" s="196" t="s">
        <v>15</v>
      </c>
      <c r="S47" s="196" t="s">
        <v>15</v>
      </c>
      <c r="T47" s="196" t="s">
        <v>15</v>
      </c>
      <c r="U47" s="196" t="s">
        <v>15</v>
      </c>
      <c r="V47" s="176" t="s">
        <v>175</v>
      </c>
      <c r="W47" s="175">
        <v>4</v>
      </c>
      <c r="X47" s="175">
        <v>4</v>
      </c>
      <c r="Y47" s="212">
        <v>1</v>
      </c>
      <c r="Z47" s="196" t="s">
        <v>15</v>
      </c>
      <c r="AA47" s="196" t="s">
        <v>15</v>
      </c>
      <c r="AB47" s="196" t="s">
        <v>15</v>
      </c>
      <c r="AC47" s="212">
        <v>3</v>
      </c>
      <c r="AD47" s="196" t="s">
        <v>15</v>
      </c>
      <c r="AE47" s="196" t="s">
        <v>15</v>
      </c>
      <c r="AF47" s="196" t="s">
        <v>15</v>
      </c>
      <c r="AG47" s="196" t="s">
        <v>15</v>
      </c>
      <c r="AH47" s="196" t="s">
        <v>15</v>
      </c>
      <c r="AI47" s="196" t="s">
        <v>15</v>
      </c>
      <c r="AJ47" s="196" t="s">
        <v>15</v>
      </c>
      <c r="AK47" s="196" t="s">
        <v>15</v>
      </c>
      <c r="AL47" s="196" t="s">
        <v>15</v>
      </c>
      <c r="AM47" s="196" t="s">
        <v>15</v>
      </c>
      <c r="AN47" s="196" t="s">
        <v>15</v>
      </c>
      <c r="AO47" s="196" t="s">
        <v>15</v>
      </c>
      <c r="AP47" s="227"/>
      <c r="AQ47" s="227"/>
      <c r="AR47" s="276"/>
      <c r="AS47" s="196" t="s">
        <v>15</v>
      </c>
      <c r="AT47" s="196" t="s">
        <v>15</v>
      </c>
      <c r="AU47" s="276"/>
      <c r="AV47" s="276"/>
      <c r="AW47" s="196" t="s">
        <v>15</v>
      </c>
      <c r="AX47" s="196" t="s">
        <v>15</v>
      </c>
      <c r="AY47" s="196" t="s">
        <v>15</v>
      </c>
      <c r="AZ47" s="196" t="s">
        <v>15</v>
      </c>
      <c r="BA47" s="196" t="s">
        <v>15</v>
      </c>
      <c r="BB47" s="196" t="s">
        <v>15</v>
      </c>
      <c r="BC47" s="196" t="s">
        <v>15</v>
      </c>
      <c r="BD47" s="196" t="s">
        <v>15</v>
      </c>
      <c r="BE47" s="196" t="s">
        <v>15</v>
      </c>
      <c r="BF47" s="196" t="s">
        <v>15</v>
      </c>
    </row>
    <row r="48" spans="1:58">
      <c r="A48" s="214">
        <v>29</v>
      </c>
      <c r="B48" s="216" t="s">
        <v>455</v>
      </c>
      <c r="C48" s="216">
        <v>19</v>
      </c>
      <c r="D48" s="176" t="s">
        <v>459</v>
      </c>
      <c r="E48" s="175">
        <v>21</v>
      </c>
      <c r="F48" s="175">
        <v>28</v>
      </c>
      <c r="G48" s="196" t="s">
        <v>15</v>
      </c>
      <c r="H48" s="196" t="s">
        <v>15</v>
      </c>
      <c r="I48" s="196" t="s">
        <v>15</v>
      </c>
      <c r="J48" s="196" t="s">
        <v>15</v>
      </c>
      <c r="K48" s="196" t="s">
        <v>15</v>
      </c>
      <c r="L48" s="196" t="s">
        <v>15</v>
      </c>
      <c r="M48" s="213" t="s">
        <v>462</v>
      </c>
      <c r="N48" s="196" t="s">
        <v>15</v>
      </c>
      <c r="O48" s="196" t="s">
        <v>15</v>
      </c>
      <c r="P48" s="196" t="s">
        <v>15</v>
      </c>
      <c r="Q48" s="196" t="s">
        <v>15</v>
      </c>
      <c r="R48" s="196" t="s">
        <v>15</v>
      </c>
      <c r="S48" s="196" t="s">
        <v>15</v>
      </c>
      <c r="T48" s="196" t="s">
        <v>15</v>
      </c>
      <c r="U48" s="196" t="s">
        <v>15</v>
      </c>
      <c r="V48" s="218" t="s">
        <v>170</v>
      </c>
      <c r="W48" s="179">
        <v>21</v>
      </c>
      <c r="X48" s="175">
        <v>28</v>
      </c>
      <c r="Y48" s="196" t="s">
        <v>15</v>
      </c>
      <c r="Z48" s="196" t="s">
        <v>15</v>
      </c>
      <c r="AA48" s="196" t="s">
        <v>15</v>
      </c>
      <c r="AB48" s="196" t="s">
        <v>15</v>
      </c>
      <c r="AC48" s="196" t="s">
        <v>15</v>
      </c>
      <c r="AD48" s="196" t="s">
        <v>15</v>
      </c>
      <c r="AE48" s="213" t="s">
        <v>462</v>
      </c>
      <c r="AF48" s="196" t="s">
        <v>15</v>
      </c>
      <c r="AG48" s="196" t="s">
        <v>15</v>
      </c>
      <c r="AH48" s="196" t="s">
        <v>15</v>
      </c>
      <c r="AI48" s="196" t="s">
        <v>15</v>
      </c>
      <c r="AJ48" s="196" t="s">
        <v>15</v>
      </c>
      <c r="AK48" s="196" t="s">
        <v>15</v>
      </c>
      <c r="AL48" s="196" t="s">
        <v>15</v>
      </c>
      <c r="AM48" s="196" t="s">
        <v>15</v>
      </c>
      <c r="AN48" s="196" t="s">
        <v>15</v>
      </c>
      <c r="AO48" s="196" t="s">
        <v>15</v>
      </c>
      <c r="AP48" s="176"/>
      <c r="AQ48" s="176"/>
      <c r="AR48" s="196" t="s">
        <v>15</v>
      </c>
      <c r="AS48" s="196" t="s">
        <v>15</v>
      </c>
      <c r="AT48" s="196" t="s">
        <v>15</v>
      </c>
      <c r="AU48" s="196" t="s">
        <v>15</v>
      </c>
      <c r="AV48" s="196" t="s">
        <v>15</v>
      </c>
      <c r="AW48" s="196" t="s">
        <v>15</v>
      </c>
      <c r="AX48" s="196" t="s">
        <v>15</v>
      </c>
      <c r="AY48" s="196" t="s">
        <v>15</v>
      </c>
      <c r="AZ48" s="196" t="s">
        <v>15</v>
      </c>
      <c r="BA48" s="196" t="s">
        <v>15</v>
      </c>
      <c r="BB48" s="196" t="s">
        <v>15</v>
      </c>
      <c r="BC48" s="196" t="s">
        <v>15</v>
      </c>
      <c r="BD48" s="196" t="s">
        <v>15</v>
      </c>
      <c r="BE48" s="196" t="s">
        <v>15</v>
      </c>
      <c r="BF48" s="196" t="s">
        <v>15</v>
      </c>
    </row>
    <row r="49" spans="1:58">
      <c r="A49" s="215"/>
      <c r="B49" s="217"/>
      <c r="C49" s="217"/>
      <c r="D49" s="178" t="s">
        <v>460</v>
      </c>
      <c r="E49" s="179">
        <v>100</v>
      </c>
      <c r="F49" s="179">
        <v>148</v>
      </c>
      <c r="G49" s="196" t="s">
        <v>15</v>
      </c>
      <c r="H49" s="196" t="s">
        <v>15</v>
      </c>
      <c r="I49" s="196" t="s">
        <v>15</v>
      </c>
      <c r="J49" s="196" t="s">
        <v>15</v>
      </c>
      <c r="K49" s="196" t="s">
        <v>15</v>
      </c>
      <c r="L49" s="196" t="s">
        <v>15</v>
      </c>
      <c r="M49" s="159" t="s">
        <v>463</v>
      </c>
      <c r="N49" s="196" t="s">
        <v>15</v>
      </c>
      <c r="O49" s="196" t="s">
        <v>15</v>
      </c>
      <c r="P49" s="196" t="s">
        <v>15</v>
      </c>
      <c r="Q49" s="196" t="s">
        <v>15</v>
      </c>
      <c r="R49" s="196" t="s">
        <v>15</v>
      </c>
      <c r="S49" s="196" t="s">
        <v>15</v>
      </c>
      <c r="T49" s="196" t="s">
        <v>15</v>
      </c>
      <c r="U49" s="196" t="s">
        <v>15</v>
      </c>
      <c r="V49" s="219"/>
      <c r="W49" s="177">
        <v>0</v>
      </c>
      <c r="X49" s="178"/>
      <c r="Y49" s="196" t="s">
        <v>15</v>
      </c>
      <c r="Z49" s="196" t="s">
        <v>15</v>
      </c>
      <c r="AA49" s="196" t="s">
        <v>15</v>
      </c>
      <c r="AB49" s="196" t="s">
        <v>15</v>
      </c>
      <c r="AC49" s="196" t="s">
        <v>15</v>
      </c>
      <c r="AD49" s="196" t="s">
        <v>15</v>
      </c>
      <c r="AE49" s="196" t="s">
        <v>15</v>
      </c>
      <c r="AF49" s="196" t="s">
        <v>15</v>
      </c>
      <c r="AG49" s="196" t="s">
        <v>15</v>
      </c>
      <c r="AH49" s="196" t="s">
        <v>15</v>
      </c>
      <c r="AI49" s="196" t="s">
        <v>15</v>
      </c>
      <c r="AJ49" s="196" t="s">
        <v>15</v>
      </c>
      <c r="AK49" s="196" t="s">
        <v>15</v>
      </c>
      <c r="AL49" s="196" t="s">
        <v>15</v>
      </c>
      <c r="AM49" s="196" t="s">
        <v>15</v>
      </c>
      <c r="AN49" s="196" t="s">
        <v>15</v>
      </c>
      <c r="AO49" s="196" t="s">
        <v>15</v>
      </c>
      <c r="AP49" s="179">
        <v>100</v>
      </c>
      <c r="AQ49" s="179">
        <v>148</v>
      </c>
      <c r="AR49" s="196" t="s">
        <v>15</v>
      </c>
      <c r="AS49" s="196" t="s">
        <v>15</v>
      </c>
      <c r="AT49" s="196" t="s">
        <v>15</v>
      </c>
      <c r="AU49" s="196" t="s">
        <v>15</v>
      </c>
      <c r="AV49" s="196" t="s">
        <v>15</v>
      </c>
      <c r="AW49" s="196" t="s">
        <v>15</v>
      </c>
      <c r="AX49" s="159" t="s">
        <v>463</v>
      </c>
      <c r="AY49" s="196" t="s">
        <v>15</v>
      </c>
      <c r="AZ49" s="196" t="s">
        <v>15</v>
      </c>
      <c r="BA49" s="196" t="s">
        <v>15</v>
      </c>
      <c r="BB49" s="196" t="s">
        <v>15</v>
      </c>
      <c r="BC49" s="196" t="s">
        <v>15</v>
      </c>
      <c r="BD49" s="196" t="s">
        <v>15</v>
      </c>
      <c r="BE49" s="196" t="s">
        <v>15</v>
      </c>
      <c r="BF49" s="196" t="s">
        <v>15</v>
      </c>
    </row>
    <row r="54" spans="1:58">
      <c r="X54" s="2"/>
      <c r="Y54" s="2"/>
      <c r="Z54" s="2"/>
      <c r="AA54" s="2"/>
      <c r="AB54" s="2"/>
      <c r="AC54" s="104"/>
      <c r="AD54" s="2"/>
      <c r="AE54" s="104"/>
      <c r="AF54" s="2"/>
      <c r="AG54" s="104"/>
      <c r="AH54" s="2"/>
    </row>
    <row r="55" spans="1:58"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58" s="183" customFormat="1"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58" s="183" customFormat="1">
      <c r="X57" s="67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1:58"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58" s="183" customFormat="1">
      <c r="X59" s="67"/>
      <c r="Y59" s="67"/>
      <c r="Z59" s="2"/>
      <c r="AA59" s="67"/>
      <c r="AB59" s="2"/>
      <c r="AC59" s="2"/>
      <c r="AD59" s="2"/>
      <c r="AE59" s="2"/>
      <c r="AF59" s="2"/>
      <c r="AG59" s="2"/>
      <c r="AH59" s="2"/>
    </row>
    <row r="60" spans="1:58">
      <c r="Z60" s="183"/>
      <c r="AA60" s="183"/>
      <c r="AB60" s="183"/>
      <c r="AC60" s="183"/>
    </row>
    <row r="62" spans="1:58">
      <c r="X62" s="2"/>
      <c r="Y62" s="2"/>
      <c r="Z62" s="2"/>
      <c r="AA62" s="2"/>
      <c r="AB62" s="2"/>
      <c r="AC62" s="104"/>
      <c r="AE62" s="2"/>
      <c r="AF62" s="2"/>
      <c r="AG62" s="2"/>
      <c r="AH62" s="2"/>
    </row>
    <row r="63" spans="1:58">
      <c r="X63" s="2"/>
      <c r="Y63" s="2"/>
      <c r="Z63" s="2"/>
      <c r="AA63" s="2"/>
      <c r="AB63" s="2"/>
      <c r="AC63" s="2"/>
      <c r="AE63" s="2"/>
      <c r="AF63" s="2"/>
      <c r="AG63" s="2"/>
      <c r="AH63" s="2"/>
    </row>
    <row r="64" spans="1:58" s="183" customFormat="1">
      <c r="X64" s="2"/>
      <c r="Y64" s="2"/>
      <c r="Z64" s="2"/>
      <c r="AA64" s="2"/>
      <c r="AB64" s="2"/>
      <c r="AC64" s="2"/>
      <c r="AE64" s="2"/>
      <c r="AF64" s="2"/>
      <c r="AG64" s="2"/>
      <c r="AH64" s="2"/>
    </row>
    <row r="65" spans="24:38" s="183" customFormat="1">
      <c r="X65" s="67"/>
      <c r="Y65" s="2"/>
      <c r="Z65" s="2"/>
      <c r="AA65" s="2"/>
      <c r="AB65" s="2"/>
      <c r="AC65" s="2"/>
      <c r="AE65" s="67"/>
      <c r="AF65" s="2"/>
      <c r="AG65" s="2"/>
      <c r="AH65" s="2"/>
    </row>
    <row r="66" spans="24:38">
      <c r="X66" s="2"/>
      <c r="Y66" s="2"/>
      <c r="Z66" s="2"/>
      <c r="AA66" s="2"/>
      <c r="AB66" s="2"/>
      <c r="AC66" s="2"/>
      <c r="AE66" s="2"/>
      <c r="AF66" s="2"/>
      <c r="AG66" s="2"/>
      <c r="AH66" s="2"/>
      <c r="AJ66" s="67"/>
      <c r="AL66" s="67"/>
    </row>
    <row r="67" spans="24:38" s="183" customFormat="1">
      <c r="X67" s="67"/>
      <c r="Y67" s="67"/>
      <c r="Z67" s="2"/>
      <c r="AA67" s="2"/>
      <c r="AB67" s="2"/>
      <c r="AC67" s="2"/>
      <c r="AE67" s="67"/>
    </row>
    <row r="68" spans="24:38">
      <c r="Y68" s="67"/>
      <c r="Z68" s="67"/>
      <c r="AA68" s="67"/>
      <c r="AB68" s="67"/>
      <c r="AC68" s="67"/>
      <c r="AD68" s="67"/>
      <c r="AE68" s="67"/>
      <c r="AF68" s="67"/>
      <c r="AG68" s="67"/>
      <c r="AH68" s="67"/>
    </row>
    <row r="70" spans="24:38">
      <c r="X70" s="2"/>
      <c r="Y70" s="2"/>
      <c r="Z70" s="2"/>
      <c r="AA70" s="2"/>
      <c r="AB70" s="2"/>
      <c r="AC70" s="104"/>
    </row>
    <row r="71" spans="24:38">
      <c r="X71" s="2"/>
      <c r="Y71" s="2"/>
      <c r="Z71" s="2"/>
      <c r="AA71" s="2"/>
      <c r="AB71" s="2"/>
      <c r="AC71" s="2"/>
    </row>
    <row r="72" spans="24:38">
      <c r="X72" s="2"/>
      <c r="Y72" s="2"/>
      <c r="Z72" s="2"/>
      <c r="AA72" s="2"/>
      <c r="AB72" s="2"/>
      <c r="AC72" s="2"/>
    </row>
  </sheetData>
  <mergeCells count="98">
    <mergeCell ref="AR45:AR47"/>
    <mergeCell ref="AU45:AU47"/>
    <mergeCell ref="AV45:AV47"/>
    <mergeCell ref="AP40:AP42"/>
    <mergeCell ref="AQ40:AQ42"/>
    <mergeCell ref="AP43:AP44"/>
    <mergeCell ref="AP45:AP47"/>
    <mergeCell ref="AQ45:AQ47"/>
    <mergeCell ref="A48:A49"/>
    <mergeCell ref="B48:B49"/>
    <mergeCell ref="V38:V39"/>
    <mergeCell ref="W40:W42"/>
    <mergeCell ref="V43:V44"/>
    <mergeCell ref="W43:W44"/>
    <mergeCell ref="V48:V49"/>
    <mergeCell ref="G45:G47"/>
    <mergeCell ref="H45:H47"/>
    <mergeCell ref="I45:I47"/>
    <mergeCell ref="A45:A47"/>
    <mergeCell ref="B45:B47"/>
    <mergeCell ref="D45:D47"/>
    <mergeCell ref="E45:E47"/>
    <mergeCell ref="F45:F47"/>
    <mergeCell ref="E40:E42"/>
    <mergeCell ref="A43:A44"/>
    <mergeCell ref="B43:B44"/>
    <mergeCell ref="E43:E44"/>
    <mergeCell ref="A38:A39"/>
    <mergeCell ref="B38:B39"/>
    <mergeCell ref="A40:A42"/>
    <mergeCell ref="B40:B42"/>
    <mergeCell ref="D40:D42"/>
    <mergeCell ref="C38:C39"/>
    <mergeCell ref="C40:C42"/>
    <mergeCell ref="C43:C44"/>
    <mergeCell ref="V27:V28"/>
    <mergeCell ref="V32:V34"/>
    <mergeCell ref="A27:A28"/>
    <mergeCell ref="B27:B28"/>
    <mergeCell ref="E27:E28"/>
    <mergeCell ref="A32:A34"/>
    <mergeCell ref="B32:B34"/>
    <mergeCell ref="Y23:Z23"/>
    <mergeCell ref="AA23:AB23"/>
    <mergeCell ref="Y24:Z24"/>
    <mergeCell ref="AA24:AB24"/>
    <mergeCell ref="AP19:AP21"/>
    <mergeCell ref="AJ23:AK23"/>
    <mergeCell ref="BC12:BD12"/>
    <mergeCell ref="AJ12:AK12"/>
    <mergeCell ref="BC23:BD24"/>
    <mergeCell ref="AR23:AS24"/>
    <mergeCell ref="AT23:AU24"/>
    <mergeCell ref="AQ19:AQ21"/>
    <mergeCell ref="AO19:AO21"/>
    <mergeCell ref="AQ23:AQ24"/>
    <mergeCell ref="AP23:AP24"/>
    <mergeCell ref="AJ24:AK24"/>
    <mergeCell ref="S23:S24"/>
    <mergeCell ref="T23:T24"/>
    <mergeCell ref="Q23:Q24"/>
    <mergeCell ref="R23:R24"/>
    <mergeCell ref="U23:U24"/>
    <mergeCell ref="D2:K2"/>
    <mergeCell ref="AN19:AN21"/>
    <mergeCell ref="A6:A7"/>
    <mergeCell ref="B6:B7"/>
    <mergeCell ref="A8:A9"/>
    <mergeCell ref="B8:B9"/>
    <mergeCell ref="A10:A11"/>
    <mergeCell ref="B10:B11"/>
    <mergeCell ref="A17:A18"/>
    <mergeCell ref="B17:B18"/>
    <mergeCell ref="A19:A21"/>
    <mergeCell ref="B19:B21"/>
    <mergeCell ref="D20:D21"/>
    <mergeCell ref="E20:E21"/>
    <mergeCell ref="F20:F21"/>
    <mergeCell ref="A23:A24"/>
    <mergeCell ref="B23:B24"/>
    <mergeCell ref="D23:D24"/>
    <mergeCell ref="E23:E24"/>
    <mergeCell ref="F23:F24"/>
    <mergeCell ref="M23:M24"/>
    <mergeCell ref="N23:N24"/>
    <mergeCell ref="O23:O24"/>
    <mergeCell ref="P23:P24"/>
    <mergeCell ref="G23:G24"/>
    <mergeCell ref="H23:H24"/>
    <mergeCell ref="I23:I24"/>
    <mergeCell ref="J23:J24"/>
    <mergeCell ref="K23:K24"/>
    <mergeCell ref="C45:C47"/>
    <mergeCell ref="C48:C49"/>
    <mergeCell ref="G38:H38"/>
    <mergeCell ref="G39:H39"/>
    <mergeCell ref="L23:L24"/>
    <mergeCell ref="F40:F42"/>
  </mergeCells>
  <phoneticPr fontId="9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BM52"/>
  <sheetViews>
    <sheetView zoomScaleNormal="100" workbookViewId="0">
      <pane xSplit="4" ySplit="3" topLeftCell="E22" activePane="bottomRight" state="frozen"/>
      <selection pane="topRight" activeCell="D1" sqref="D1"/>
      <selection pane="bottomLeft" activeCell="A4" sqref="A4"/>
      <selection pane="bottomRight" activeCell="C52" sqref="C52"/>
    </sheetView>
  </sheetViews>
  <sheetFormatPr defaultRowHeight="15"/>
  <cols>
    <col min="2" max="2" width="26" customWidth="1"/>
    <col min="3" max="3" width="26" style="166" customWidth="1"/>
    <col min="4" max="4" width="24.85546875" customWidth="1"/>
    <col min="5" max="5" width="26" customWidth="1"/>
    <col min="6" max="6" width="8.5703125" customWidth="1"/>
    <col min="7" max="8" width="20.140625" bestFit="1" customWidth="1"/>
    <col min="9" max="10" width="11.85546875" bestFit="1" customWidth="1"/>
    <col min="11" max="12" width="11.140625" customWidth="1"/>
    <col min="13" max="13" width="7.5703125" bestFit="1" customWidth="1"/>
    <col min="14" max="15" width="11.42578125" bestFit="1" customWidth="1"/>
    <col min="16" max="16" width="11" bestFit="1" customWidth="1"/>
    <col min="17" max="17" width="17.140625" bestFit="1" customWidth="1"/>
    <col min="18" max="18" width="17.140625" customWidth="1"/>
    <col min="19" max="21" width="17.140625" bestFit="1" customWidth="1"/>
    <col min="22" max="22" width="14.5703125" bestFit="1" customWidth="1"/>
    <col min="23" max="23" width="11.85546875" customWidth="1"/>
    <col min="24" max="24" width="14.5703125" bestFit="1" customWidth="1"/>
    <col min="25" max="25" width="45.5703125" customWidth="1"/>
    <col min="26" max="26" width="12.140625" bestFit="1" customWidth="1"/>
    <col min="27" max="27" width="16" bestFit="1" customWidth="1"/>
    <col min="28" max="28" width="20.140625" bestFit="1" customWidth="1"/>
    <col min="29" max="29" width="12" customWidth="1"/>
    <col min="30" max="30" width="9" bestFit="1" customWidth="1"/>
    <col min="31" max="31" width="8" bestFit="1" customWidth="1"/>
    <col min="32" max="32" width="10.42578125" customWidth="1"/>
    <col min="33" max="33" width="13.5703125" bestFit="1" customWidth="1"/>
    <col min="34" max="34" width="14.42578125" bestFit="1" customWidth="1"/>
    <col min="35" max="35" width="7.5703125" bestFit="1" customWidth="1"/>
    <col min="36" max="36" width="13.5703125" bestFit="1" customWidth="1"/>
    <col min="37" max="37" width="14.42578125" bestFit="1" customWidth="1"/>
    <col min="38" max="39" width="17.140625" bestFit="1" customWidth="1"/>
    <col min="40" max="40" width="11.5703125" bestFit="1" customWidth="1"/>
    <col min="41" max="44" width="13.42578125" customWidth="1"/>
    <col min="45" max="45" width="14.5703125" bestFit="1" customWidth="1"/>
    <col min="46" max="46" width="12.5703125" bestFit="1" customWidth="1"/>
    <col min="47" max="47" width="10.42578125" bestFit="1" customWidth="1"/>
    <col min="48" max="48" width="20.5703125" customWidth="1"/>
    <col min="49" max="49" width="11.85546875" customWidth="1"/>
    <col min="50" max="50" width="9.42578125" bestFit="1" customWidth="1"/>
    <col min="51" max="51" width="8" bestFit="1" customWidth="1"/>
    <col min="52" max="52" width="9.42578125" bestFit="1" customWidth="1"/>
    <col min="53" max="54" width="11.42578125" bestFit="1" customWidth="1"/>
    <col min="55" max="55" width="7.5703125" bestFit="1" customWidth="1"/>
    <col min="56" max="56" width="13.5703125" bestFit="1" customWidth="1"/>
    <col min="57" max="57" width="14.42578125" bestFit="1" customWidth="1"/>
    <col min="58" max="59" width="17.140625" bestFit="1" customWidth="1"/>
    <col min="60" max="60" width="13.5703125" customWidth="1"/>
    <col min="61" max="64" width="17.140625" customWidth="1"/>
    <col min="65" max="65" width="15.5703125" bestFit="1" customWidth="1"/>
  </cols>
  <sheetData>
    <row r="2" spans="1:65" ht="15.75" thickBot="1">
      <c r="D2" s="254" t="s">
        <v>115</v>
      </c>
      <c r="E2" s="254"/>
      <c r="F2" s="254"/>
      <c r="G2" s="254"/>
      <c r="H2" s="254"/>
      <c r="I2" s="254"/>
      <c r="J2" s="254"/>
      <c r="K2" s="254"/>
      <c r="L2" s="254"/>
      <c r="M2" s="254"/>
      <c r="N2" s="254"/>
      <c r="O2" s="254"/>
      <c r="P2" s="254"/>
      <c r="Q2" s="8"/>
      <c r="R2" s="8"/>
      <c r="S2" s="8"/>
      <c r="T2" s="8"/>
      <c r="U2" s="8"/>
      <c r="V2" s="8"/>
      <c r="W2" s="8"/>
      <c r="X2" s="8"/>
      <c r="Y2" s="51" t="s">
        <v>134</v>
      </c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47" t="s">
        <v>135</v>
      </c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</row>
    <row r="3" spans="1:65" ht="51" customHeight="1" thickBot="1">
      <c r="A3" s="4" t="s">
        <v>17</v>
      </c>
      <c r="B3" s="5" t="s">
        <v>16</v>
      </c>
      <c r="C3" s="5" t="s">
        <v>450</v>
      </c>
      <c r="D3" s="7" t="s">
        <v>76</v>
      </c>
      <c r="E3" s="7" t="s">
        <v>23</v>
      </c>
      <c r="F3" s="7" t="s">
        <v>75</v>
      </c>
      <c r="G3" s="7" t="s">
        <v>279</v>
      </c>
      <c r="H3" s="7" t="s">
        <v>280</v>
      </c>
      <c r="I3" s="7" t="s">
        <v>212</v>
      </c>
      <c r="J3" s="7" t="s">
        <v>214</v>
      </c>
      <c r="K3" s="7" t="s">
        <v>187</v>
      </c>
      <c r="L3" s="7" t="s">
        <v>283</v>
      </c>
      <c r="M3" s="7" t="s">
        <v>180</v>
      </c>
      <c r="N3" s="7" t="s">
        <v>181</v>
      </c>
      <c r="O3" s="7" t="s">
        <v>182</v>
      </c>
      <c r="P3" s="7" t="s">
        <v>183</v>
      </c>
      <c r="Q3" s="7" t="s">
        <v>220</v>
      </c>
      <c r="R3" s="7" t="s">
        <v>250</v>
      </c>
      <c r="S3" s="7" t="s">
        <v>221</v>
      </c>
      <c r="T3" s="7" t="s">
        <v>184</v>
      </c>
      <c r="U3" s="7" t="s">
        <v>185</v>
      </c>
      <c r="V3" s="7" t="s">
        <v>211</v>
      </c>
      <c r="W3" s="7" t="s">
        <v>206</v>
      </c>
      <c r="X3" s="7" t="s">
        <v>272</v>
      </c>
      <c r="Y3" s="52" t="s">
        <v>54</v>
      </c>
      <c r="Z3" s="52" t="s">
        <v>23</v>
      </c>
      <c r="AA3" s="52" t="s">
        <v>73</v>
      </c>
      <c r="AB3" s="52" t="s">
        <v>279</v>
      </c>
      <c r="AC3" s="52" t="s">
        <v>186</v>
      </c>
      <c r="AD3" s="52" t="s">
        <v>213</v>
      </c>
      <c r="AE3" s="52" t="s">
        <v>187</v>
      </c>
      <c r="AF3" s="52" t="s">
        <v>180</v>
      </c>
      <c r="AG3" s="52" t="s">
        <v>224</v>
      </c>
      <c r="AH3" s="52" t="s">
        <v>225</v>
      </c>
      <c r="AI3" s="52" t="s">
        <v>183</v>
      </c>
      <c r="AJ3" s="52" t="s">
        <v>220</v>
      </c>
      <c r="AK3" s="52" t="s">
        <v>250</v>
      </c>
      <c r="AL3" s="52" t="s">
        <v>184</v>
      </c>
      <c r="AM3" s="52" t="s">
        <v>185</v>
      </c>
      <c r="AN3" s="52" t="s">
        <v>205</v>
      </c>
      <c r="AO3" s="52" t="s">
        <v>244</v>
      </c>
      <c r="AP3" s="52" t="s">
        <v>245</v>
      </c>
      <c r="AQ3" s="52" t="s">
        <v>246</v>
      </c>
      <c r="AR3" s="52" t="s">
        <v>247</v>
      </c>
      <c r="AS3" s="52" t="s">
        <v>272</v>
      </c>
      <c r="AT3" s="5" t="s">
        <v>23</v>
      </c>
      <c r="AU3" s="5" t="s">
        <v>73</v>
      </c>
      <c r="AV3" s="5" t="s">
        <v>295</v>
      </c>
      <c r="AW3" s="5" t="s">
        <v>186</v>
      </c>
      <c r="AX3" s="5" t="s">
        <v>269</v>
      </c>
      <c r="AY3" s="5" t="s">
        <v>187</v>
      </c>
      <c r="AZ3" s="5" t="s">
        <v>180</v>
      </c>
      <c r="BA3" s="5" t="s">
        <v>181</v>
      </c>
      <c r="BB3" s="5" t="s">
        <v>182</v>
      </c>
      <c r="BC3" s="5" t="s">
        <v>183</v>
      </c>
      <c r="BD3" s="5" t="s">
        <v>220</v>
      </c>
      <c r="BE3" s="5" t="s">
        <v>250</v>
      </c>
      <c r="BF3" s="5" t="s">
        <v>184</v>
      </c>
      <c r="BG3" s="5" t="s">
        <v>185</v>
      </c>
      <c r="BH3" s="5" t="s">
        <v>206</v>
      </c>
      <c r="BI3" s="5" t="s">
        <v>244</v>
      </c>
      <c r="BJ3" s="5" t="s">
        <v>245</v>
      </c>
      <c r="BK3" s="5" t="s">
        <v>246</v>
      </c>
      <c r="BL3" s="5" t="s">
        <v>247</v>
      </c>
      <c r="BM3" s="5" t="s">
        <v>272</v>
      </c>
    </row>
    <row r="4" spans="1:65" s="12" customFormat="1">
      <c r="A4" s="10">
        <v>1</v>
      </c>
      <c r="B4" s="25" t="s">
        <v>0</v>
      </c>
      <c r="C4" s="25">
        <v>14</v>
      </c>
      <c r="D4" s="11" t="s">
        <v>15</v>
      </c>
      <c r="E4" s="73">
        <v>40</v>
      </c>
      <c r="F4" s="73">
        <v>80</v>
      </c>
      <c r="G4" s="73" t="s">
        <v>281</v>
      </c>
      <c r="H4" s="73" t="s">
        <v>282</v>
      </c>
      <c r="I4" s="73" t="s">
        <v>286</v>
      </c>
      <c r="J4" s="26" t="s">
        <v>15</v>
      </c>
      <c r="K4" s="79" t="s">
        <v>284</v>
      </c>
      <c r="L4" s="79" t="s">
        <v>285</v>
      </c>
      <c r="M4" s="11" t="s">
        <v>15</v>
      </c>
      <c r="N4" s="26" t="s">
        <v>15</v>
      </c>
      <c r="O4" s="26" t="s">
        <v>15</v>
      </c>
      <c r="P4" s="26" t="s">
        <v>15</v>
      </c>
      <c r="Q4" s="26" t="s">
        <v>15</v>
      </c>
      <c r="R4" s="26" t="s">
        <v>15</v>
      </c>
      <c r="S4" s="26" t="s">
        <v>15</v>
      </c>
      <c r="T4" s="26" t="s">
        <v>15</v>
      </c>
      <c r="U4" s="26" t="s">
        <v>15</v>
      </c>
      <c r="V4" s="26" t="s">
        <v>15</v>
      </c>
      <c r="W4" s="73" t="s">
        <v>287</v>
      </c>
      <c r="X4" s="26" t="s">
        <v>15</v>
      </c>
      <c r="Y4" s="26" t="s">
        <v>166</v>
      </c>
      <c r="Z4" s="26" t="s">
        <v>15</v>
      </c>
      <c r="AA4" s="73">
        <v>24</v>
      </c>
      <c r="AB4" s="26" t="s">
        <v>15</v>
      </c>
      <c r="AC4" s="26" t="s">
        <v>15</v>
      </c>
      <c r="AD4" s="26" t="s">
        <v>15</v>
      </c>
      <c r="AE4" s="26" t="s">
        <v>15</v>
      </c>
      <c r="AF4" s="26" t="s">
        <v>15</v>
      </c>
      <c r="AG4" s="26" t="s">
        <v>15</v>
      </c>
      <c r="AH4" s="26" t="s">
        <v>15</v>
      </c>
      <c r="AI4" s="26" t="s">
        <v>15</v>
      </c>
      <c r="AJ4" s="26" t="s">
        <v>15</v>
      </c>
      <c r="AK4" s="26" t="s">
        <v>15</v>
      </c>
      <c r="AL4" s="26" t="s">
        <v>15</v>
      </c>
      <c r="AM4" s="26" t="s">
        <v>15</v>
      </c>
      <c r="AN4" s="26" t="s">
        <v>15</v>
      </c>
      <c r="AO4" s="26" t="s">
        <v>15</v>
      </c>
      <c r="AP4" s="26" t="s">
        <v>15</v>
      </c>
      <c r="AQ4" s="26" t="s">
        <v>15</v>
      </c>
      <c r="AR4" s="26" t="s">
        <v>15</v>
      </c>
      <c r="AS4" s="26" t="s">
        <v>15</v>
      </c>
      <c r="AT4" s="26" t="s">
        <v>15</v>
      </c>
      <c r="AU4" s="73">
        <v>56</v>
      </c>
      <c r="AV4" s="26" t="s">
        <v>15</v>
      </c>
      <c r="AW4" s="26" t="s">
        <v>15</v>
      </c>
      <c r="AX4" s="26" t="s">
        <v>15</v>
      </c>
      <c r="AY4" s="26" t="s">
        <v>15</v>
      </c>
      <c r="AZ4" s="26" t="s">
        <v>15</v>
      </c>
      <c r="BA4" s="26" t="s">
        <v>15</v>
      </c>
      <c r="BB4" s="26" t="s">
        <v>15</v>
      </c>
      <c r="BC4" s="26" t="s">
        <v>15</v>
      </c>
      <c r="BD4" s="26" t="s">
        <v>15</v>
      </c>
      <c r="BE4" s="26" t="s">
        <v>15</v>
      </c>
      <c r="BF4" s="26" t="s">
        <v>15</v>
      </c>
      <c r="BG4" s="26" t="s">
        <v>15</v>
      </c>
      <c r="BH4" s="26" t="s">
        <v>15</v>
      </c>
      <c r="BI4" s="26" t="s">
        <v>15</v>
      </c>
      <c r="BJ4" s="26" t="s">
        <v>15</v>
      </c>
      <c r="BK4" s="26" t="s">
        <v>15</v>
      </c>
      <c r="BL4" s="26" t="s">
        <v>15</v>
      </c>
      <c r="BM4" s="26" t="s">
        <v>15</v>
      </c>
    </row>
    <row r="5" spans="1:65" s="12" customFormat="1">
      <c r="A5" s="78">
        <f>A4+1</f>
        <v>2</v>
      </c>
      <c r="B5" s="77" t="s">
        <v>1</v>
      </c>
      <c r="C5" s="27">
        <v>17</v>
      </c>
      <c r="D5" s="14" t="s">
        <v>15</v>
      </c>
      <c r="E5" s="72">
        <v>125</v>
      </c>
      <c r="F5" s="72">
        <v>144</v>
      </c>
      <c r="G5" s="30" t="s">
        <v>15</v>
      </c>
      <c r="H5" s="30" t="s">
        <v>15</v>
      </c>
      <c r="I5" s="30" t="s">
        <v>15</v>
      </c>
      <c r="J5" s="30" t="s">
        <v>15</v>
      </c>
      <c r="K5" s="30" t="s">
        <v>15</v>
      </c>
      <c r="L5" s="30" t="s">
        <v>15</v>
      </c>
      <c r="M5" s="30" t="s">
        <v>15</v>
      </c>
      <c r="N5" s="30" t="s">
        <v>15</v>
      </c>
      <c r="O5" s="30" t="s">
        <v>15</v>
      </c>
      <c r="P5" s="30" t="s">
        <v>15</v>
      </c>
      <c r="Q5" s="30" t="s">
        <v>15</v>
      </c>
      <c r="R5" s="30" t="s">
        <v>15</v>
      </c>
      <c r="S5" s="30" t="s">
        <v>15</v>
      </c>
      <c r="T5" s="30" t="s">
        <v>15</v>
      </c>
      <c r="U5" s="30" t="s">
        <v>15</v>
      </c>
      <c r="V5" s="30" t="s">
        <v>15</v>
      </c>
      <c r="W5" s="30" t="s">
        <v>15</v>
      </c>
      <c r="X5" s="30" t="s">
        <v>15</v>
      </c>
      <c r="Y5" s="30" t="s">
        <v>169</v>
      </c>
      <c r="Z5" s="72">
        <v>4</v>
      </c>
      <c r="AA5" s="72">
        <v>4</v>
      </c>
      <c r="AB5" s="72" t="s">
        <v>288</v>
      </c>
      <c r="AC5" s="28" t="s">
        <v>15</v>
      </c>
      <c r="AD5" s="30" t="s">
        <v>15</v>
      </c>
      <c r="AE5" s="28" t="s">
        <v>15</v>
      </c>
      <c r="AF5" s="72" t="s">
        <v>291</v>
      </c>
      <c r="AG5" s="72" t="s">
        <v>226</v>
      </c>
      <c r="AH5" s="81" t="s">
        <v>228</v>
      </c>
      <c r="AI5" s="72" t="s">
        <v>292</v>
      </c>
      <c r="AJ5" s="30" t="s">
        <v>15</v>
      </c>
      <c r="AK5" s="30" t="s">
        <v>15</v>
      </c>
      <c r="AL5" s="72" t="s">
        <v>201</v>
      </c>
      <c r="AM5" s="72" t="s">
        <v>301</v>
      </c>
      <c r="AN5" s="30" t="s">
        <v>15</v>
      </c>
      <c r="AO5" s="30" t="s">
        <v>15</v>
      </c>
      <c r="AP5" s="30" t="s">
        <v>15</v>
      </c>
      <c r="AQ5" s="30" t="s">
        <v>15</v>
      </c>
      <c r="AR5" s="30" t="s">
        <v>15</v>
      </c>
      <c r="AS5" s="30" t="s">
        <v>15</v>
      </c>
      <c r="AT5" s="72">
        <v>121</v>
      </c>
      <c r="AU5" s="72">
        <v>140</v>
      </c>
      <c r="AV5" s="75" t="s">
        <v>289</v>
      </c>
      <c r="AW5" s="30" t="s">
        <v>15</v>
      </c>
      <c r="AX5" s="30" t="s">
        <v>15</v>
      </c>
      <c r="AY5" s="30" t="s">
        <v>15</v>
      </c>
      <c r="AZ5" s="80" t="s">
        <v>290</v>
      </c>
      <c r="BA5" s="72" t="s">
        <v>227</v>
      </c>
      <c r="BB5" s="81" t="s">
        <v>229</v>
      </c>
      <c r="BC5" s="72" t="s">
        <v>293</v>
      </c>
      <c r="BD5" s="30" t="s">
        <v>15</v>
      </c>
      <c r="BE5" s="30" t="s">
        <v>15</v>
      </c>
      <c r="BF5" s="72" t="s">
        <v>202</v>
      </c>
      <c r="BG5" s="72" t="s">
        <v>203</v>
      </c>
      <c r="BH5" s="30" t="s">
        <v>15</v>
      </c>
      <c r="BI5" s="30" t="s">
        <v>15</v>
      </c>
      <c r="BJ5" s="30" t="s">
        <v>15</v>
      </c>
      <c r="BK5" s="30" t="s">
        <v>15</v>
      </c>
      <c r="BL5" s="30" t="s">
        <v>15</v>
      </c>
      <c r="BM5" s="30" t="s">
        <v>15</v>
      </c>
    </row>
    <row r="6" spans="1:65" s="12" customFormat="1" ht="30">
      <c r="A6" s="255">
        <f>A5+1</f>
        <v>3</v>
      </c>
      <c r="B6" s="249" t="s">
        <v>2</v>
      </c>
      <c r="C6" s="207">
        <v>15</v>
      </c>
      <c r="D6" s="28" t="s">
        <v>77</v>
      </c>
      <c r="E6" s="72">
        <v>52</v>
      </c>
      <c r="F6" s="72">
        <v>70</v>
      </c>
      <c r="G6" s="30" t="s">
        <v>15</v>
      </c>
      <c r="H6" s="30" t="s">
        <v>15</v>
      </c>
      <c r="I6" s="30" t="s">
        <v>15</v>
      </c>
      <c r="J6" s="30" t="s">
        <v>15</v>
      </c>
      <c r="K6" s="14" t="s">
        <v>15</v>
      </c>
      <c r="L6" s="22" t="s">
        <v>15</v>
      </c>
      <c r="M6" s="14" t="s">
        <v>15</v>
      </c>
      <c r="N6" s="14" t="s">
        <v>15</v>
      </c>
      <c r="O6" s="22" t="s">
        <v>15</v>
      </c>
      <c r="P6" s="22" t="s">
        <v>15</v>
      </c>
      <c r="Q6" s="22" t="s">
        <v>15</v>
      </c>
      <c r="R6" s="22" t="s">
        <v>15</v>
      </c>
      <c r="S6" s="22" t="s">
        <v>15</v>
      </c>
      <c r="T6" s="22" t="s">
        <v>15</v>
      </c>
      <c r="U6" s="22" t="s">
        <v>15</v>
      </c>
      <c r="V6" s="22" t="s">
        <v>15</v>
      </c>
      <c r="W6" s="22" t="s">
        <v>15</v>
      </c>
      <c r="X6" s="22" t="s">
        <v>15</v>
      </c>
      <c r="Y6" s="30" t="s">
        <v>167</v>
      </c>
      <c r="Z6" s="94">
        <v>5</v>
      </c>
      <c r="AA6" s="72">
        <v>5</v>
      </c>
      <c r="AB6" s="22" t="s">
        <v>15</v>
      </c>
      <c r="AC6" s="22" t="s">
        <v>15</v>
      </c>
      <c r="AD6" s="22" t="s">
        <v>15</v>
      </c>
      <c r="AE6" s="22" t="s">
        <v>15</v>
      </c>
      <c r="AF6" s="22" t="s">
        <v>15</v>
      </c>
      <c r="AG6" s="22" t="s">
        <v>15</v>
      </c>
      <c r="AH6" s="22" t="s">
        <v>15</v>
      </c>
      <c r="AI6" s="22" t="s">
        <v>15</v>
      </c>
      <c r="AJ6" s="22" t="s">
        <v>15</v>
      </c>
      <c r="AK6" s="22" t="s">
        <v>15</v>
      </c>
      <c r="AL6" s="22" t="s">
        <v>15</v>
      </c>
      <c r="AM6" s="22" t="s">
        <v>15</v>
      </c>
      <c r="AN6" s="72" t="s">
        <v>204</v>
      </c>
      <c r="AO6" s="22" t="s">
        <v>15</v>
      </c>
      <c r="AP6" s="22" t="s">
        <v>15</v>
      </c>
      <c r="AQ6" s="22" t="s">
        <v>15</v>
      </c>
      <c r="AR6" s="22" t="s">
        <v>15</v>
      </c>
      <c r="AS6" s="22" t="s">
        <v>15</v>
      </c>
      <c r="AT6" s="225">
        <v>90</v>
      </c>
      <c r="AU6" s="225">
        <v>126</v>
      </c>
      <c r="AV6" s="22" t="s">
        <v>15</v>
      </c>
      <c r="AW6" s="22" t="s">
        <v>15</v>
      </c>
      <c r="AX6" s="22" t="s">
        <v>15</v>
      </c>
      <c r="AY6" s="22" t="s">
        <v>15</v>
      </c>
      <c r="AZ6" s="22" t="s">
        <v>15</v>
      </c>
      <c r="BA6" s="22" t="s">
        <v>15</v>
      </c>
      <c r="BB6" s="22" t="s">
        <v>15</v>
      </c>
      <c r="BC6" s="22" t="s">
        <v>15</v>
      </c>
      <c r="BD6" s="22" t="s">
        <v>15</v>
      </c>
      <c r="BE6" s="22" t="s">
        <v>15</v>
      </c>
      <c r="BF6" s="22" t="s">
        <v>15</v>
      </c>
      <c r="BG6" s="22" t="s">
        <v>15</v>
      </c>
      <c r="BH6" s="22" t="s">
        <v>15</v>
      </c>
      <c r="BI6" s="22" t="s">
        <v>15</v>
      </c>
      <c r="BJ6" s="22" t="s">
        <v>15</v>
      </c>
      <c r="BK6" s="22" t="s">
        <v>15</v>
      </c>
      <c r="BL6" s="22" t="s">
        <v>15</v>
      </c>
      <c r="BM6" s="22" t="s">
        <v>15</v>
      </c>
    </row>
    <row r="7" spans="1:65" s="12" customFormat="1">
      <c r="A7" s="255"/>
      <c r="B7" s="249"/>
      <c r="C7" s="207"/>
      <c r="D7" s="31" t="s">
        <v>78</v>
      </c>
      <c r="E7" s="74">
        <v>52</v>
      </c>
      <c r="F7" s="74">
        <v>70</v>
      </c>
      <c r="G7" s="32" t="s">
        <v>15</v>
      </c>
      <c r="H7" s="32" t="s">
        <v>15</v>
      </c>
      <c r="I7" s="36" t="s">
        <v>15</v>
      </c>
      <c r="J7" s="36" t="s">
        <v>15</v>
      </c>
      <c r="K7" s="15" t="s">
        <v>15</v>
      </c>
      <c r="L7" s="21" t="s">
        <v>15</v>
      </c>
      <c r="M7" s="15" t="s">
        <v>15</v>
      </c>
      <c r="N7" s="15" t="s">
        <v>15</v>
      </c>
      <c r="O7" s="21" t="s">
        <v>15</v>
      </c>
      <c r="P7" s="21" t="s">
        <v>15</v>
      </c>
      <c r="Q7" s="21" t="s">
        <v>15</v>
      </c>
      <c r="R7" s="21" t="s">
        <v>15</v>
      </c>
      <c r="S7" s="21" t="s">
        <v>15</v>
      </c>
      <c r="T7" s="21" t="s">
        <v>15</v>
      </c>
      <c r="U7" s="21" t="s">
        <v>15</v>
      </c>
      <c r="V7" s="21" t="s">
        <v>15</v>
      </c>
      <c r="W7" s="21" t="s">
        <v>15</v>
      </c>
      <c r="X7" s="21" t="s">
        <v>15</v>
      </c>
      <c r="Y7" s="32" t="s">
        <v>167</v>
      </c>
      <c r="Z7" s="95">
        <v>9</v>
      </c>
      <c r="AA7" s="74">
        <v>9</v>
      </c>
      <c r="AB7" s="21" t="s">
        <v>15</v>
      </c>
      <c r="AC7" s="21" t="s">
        <v>15</v>
      </c>
      <c r="AD7" s="21" t="s">
        <v>15</v>
      </c>
      <c r="AE7" s="21" t="s">
        <v>15</v>
      </c>
      <c r="AF7" s="21" t="s">
        <v>15</v>
      </c>
      <c r="AG7" s="21" t="s">
        <v>15</v>
      </c>
      <c r="AH7" s="21" t="s">
        <v>15</v>
      </c>
      <c r="AI7" s="21" t="s">
        <v>15</v>
      </c>
      <c r="AJ7" s="21" t="s">
        <v>15</v>
      </c>
      <c r="AK7" s="21" t="s">
        <v>15</v>
      </c>
      <c r="AL7" s="21" t="s">
        <v>15</v>
      </c>
      <c r="AM7" s="21" t="s">
        <v>15</v>
      </c>
      <c r="AN7" s="74" t="s">
        <v>15</v>
      </c>
      <c r="AO7" s="21" t="s">
        <v>15</v>
      </c>
      <c r="AP7" s="21" t="s">
        <v>15</v>
      </c>
      <c r="AQ7" s="21" t="s">
        <v>15</v>
      </c>
      <c r="AR7" s="21" t="s">
        <v>15</v>
      </c>
      <c r="AS7" s="21" t="s">
        <v>15</v>
      </c>
      <c r="AT7" s="227"/>
      <c r="AU7" s="227"/>
      <c r="AV7" s="21" t="s">
        <v>15</v>
      </c>
      <c r="AW7" s="21" t="s">
        <v>15</v>
      </c>
      <c r="AX7" s="21" t="s">
        <v>15</v>
      </c>
      <c r="AY7" s="21" t="s">
        <v>15</v>
      </c>
      <c r="AZ7" s="21" t="s">
        <v>15</v>
      </c>
      <c r="BA7" s="21" t="s">
        <v>15</v>
      </c>
      <c r="BB7" s="21" t="s">
        <v>15</v>
      </c>
      <c r="BC7" s="21" t="s">
        <v>15</v>
      </c>
      <c r="BD7" s="21" t="s">
        <v>15</v>
      </c>
      <c r="BE7" s="21" t="s">
        <v>15</v>
      </c>
      <c r="BF7" s="21" t="s">
        <v>15</v>
      </c>
      <c r="BG7" s="21" t="s">
        <v>15</v>
      </c>
      <c r="BH7" s="21" t="s">
        <v>15</v>
      </c>
      <c r="BI7" s="21" t="s">
        <v>15</v>
      </c>
      <c r="BJ7" s="21" t="s">
        <v>15</v>
      </c>
      <c r="BK7" s="21" t="s">
        <v>15</v>
      </c>
      <c r="BL7" s="21" t="s">
        <v>15</v>
      </c>
      <c r="BM7" s="21" t="s">
        <v>15</v>
      </c>
    </row>
    <row r="8" spans="1:65" s="12" customFormat="1">
      <c r="A8" s="252">
        <v>4</v>
      </c>
      <c r="B8" s="216" t="s">
        <v>3</v>
      </c>
      <c r="C8" s="205">
        <v>19</v>
      </c>
      <c r="D8" s="28" t="s">
        <v>57</v>
      </c>
      <c r="E8" s="72">
        <v>55</v>
      </c>
      <c r="F8" s="72">
        <v>55</v>
      </c>
      <c r="G8" s="30" t="s">
        <v>15</v>
      </c>
      <c r="H8" s="30" t="s">
        <v>15</v>
      </c>
      <c r="I8" s="72" t="s">
        <v>380</v>
      </c>
      <c r="J8" s="72" t="s">
        <v>207</v>
      </c>
      <c r="K8" s="14" t="s">
        <v>15</v>
      </c>
      <c r="L8" s="22" t="s">
        <v>15</v>
      </c>
      <c r="M8" s="14" t="s">
        <v>15</v>
      </c>
      <c r="N8" s="268" t="s">
        <v>218</v>
      </c>
      <c r="O8" s="269"/>
      <c r="P8" s="30" t="s">
        <v>15</v>
      </c>
      <c r="Q8" s="272" t="s">
        <v>222</v>
      </c>
      <c r="R8" s="280"/>
      <c r="S8" s="30" t="s">
        <v>15</v>
      </c>
      <c r="T8" s="65" t="s">
        <v>15</v>
      </c>
      <c r="U8" s="62" t="s">
        <v>15</v>
      </c>
      <c r="V8" s="72" t="s">
        <v>215</v>
      </c>
      <c r="W8" s="72" t="s">
        <v>217</v>
      </c>
      <c r="X8" s="30" t="s">
        <v>15</v>
      </c>
      <c r="Y8" s="30" t="s">
        <v>167</v>
      </c>
      <c r="Z8" s="72">
        <v>9</v>
      </c>
      <c r="AA8" s="72">
        <v>9</v>
      </c>
      <c r="AB8" s="30" t="s">
        <v>15</v>
      </c>
      <c r="AC8" s="30" t="s">
        <v>15</v>
      </c>
      <c r="AD8" s="30" t="s">
        <v>15</v>
      </c>
      <c r="AE8" s="30" t="s">
        <v>15</v>
      </c>
      <c r="AF8" s="30" t="s">
        <v>15</v>
      </c>
      <c r="AG8" s="30" t="s">
        <v>15</v>
      </c>
      <c r="AH8" s="30" t="s">
        <v>15</v>
      </c>
      <c r="AI8" s="30" t="s">
        <v>15</v>
      </c>
      <c r="AJ8" s="30" t="s">
        <v>15</v>
      </c>
      <c r="AK8" s="30" t="s">
        <v>15</v>
      </c>
      <c r="AL8" s="30" t="s">
        <v>15</v>
      </c>
      <c r="AM8" s="30" t="s">
        <v>15</v>
      </c>
      <c r="AN8" s="30" t="s">
        <v>15</v>
      </c>
      <c r="AO8" s="30" t="s">
        <v>15</v>
      </c>
      <c r="AP8" s="30" t="s">
        <v>15</v>
      </c>
      <c r="AQ8" s="30" t="s">
        <v>15</v>
      </c>
      <c r="AR8" s="30" t="s">
        <v>15</v>
      </c>
      <c r="AS8" s="30" t="s">
        <v>15</v>
      </c>
      <c r="AT8" s="72">
        <v>30</v>
      </c>
      <c r="AU8" s="72">
        <v>30</v>
      </c>
      <c r="AV8" s="30" t="s">
        <v>15</v>
      </c>
      <c r="AW8" s="30" t="s">
        <v>15</v>
      </c>
      <c r="AX8" s="30" t="s">
        <v>15</v>
      </c>
      <c r="AY8" s="30" t="s">
        <v>15</v>
      </c>
      <c r="AZ8" s="30" t="s">
        <v>15</v>
      </c>
      <c r="BA8" s="30" t="s">
        <v>15</v>
      </c>
      <c r="BB8" s="30" t="s">
        <v>15</v>
      </c>
      <c r="BC8" s="30" t="s">
        <v>15</v>
      </c>
      <c r="BD8" s="30" t="s">
        <v>15</v>
      </c>
      <c r="BE8" s="30" t="s">
        <v>15</v>
      </c>
      <c r="BF8" s="30" t="s">
        <v>15</v>
      </c>
      <c r="BG8" s="30" t="s">
        <v>15</v>
      </c>
      <c r="BH8" s="30" t="s">
        <v>15</v>
      </c>
      <c r="BI8" s="30" t="s">
        <v>15</v>
      </c>
      <c r="BJ8" s="30" t="s">
        <v>15</v>
      </c>
      <c r="BK8" s="30" t="s">
        <v>15</v>
      </c>
      <c r="BL8" s="30" t="s">
        <v>15</v>
      </c>
      <c r="BM8" s="30" t="s">
        <v>15</v>
      </c>
    </row>
    <row r="9" spans="1:65" s="12" customFormat="1">
      <c r="A9" s="253"/>
      <c r="B9" s="217"/>
      <c r="C9" s="206"/>
      <c r="D9" s="31" t="s">
        <v>79</v>
      </c>
      <c r="E9" s="74">
        <v>31</v>
      </c>
      <c r="F9" s="74">
        <v>31</v>
      </c>
      <c r="G9" s="32" t="s">
        <v>15</v>
      </c>
      <c r="H9" s="32" t="s">
        <v>15</v>
      </c>
      <c r="I9" s="74" t="s">
        <v>208</v>
      </c>
      <c r="J9" s="74" t="s">
        <v>210</v>
      </c>
      <c r="K9" s="15" t="s">
        <v>15</v>
      </c>
      <c r="L9" s="21" t="s">
        <v>15</v>
      </c>
      <c r="M9" s="15" t="s">
        <v>15</v>
      </c>
      <c r="N9" s="270" t="s">
        <v>219</v>
      </c>
      <c r="O9" s="271"/>
      <c r="P9" s="32" t="s">
        <v>15</v>
      </c>
      <c r="Q9" s="274" t="s">
        <v>223</v>
      </c>
      <c r="R9" s="281"/>
      <c r="S9" s="32" t="s">
        <v>15</v>
      </c>
      <c r="T9" s="53" t="s">
        <v>15</v>
      </c>
      <c r="U9" s="64" t="s">
        <v>15</v>
      </c>
      <c r="V9" s="75" t="s">
        <v>216</v>
      </c>
      <c r="W9" s="75" t="s">
        <v>209</v>
      </c>
      <c r="X9" s="36" t="s">
        <v>15</v>
      </c>
      <c r="Y9" s="32" t="s">
        <v>168</v>
      </c>
      <c r="Z9" s="74">
        <v>17</v>
      </c>
      <c r="AA9" s="74">
        <v>17</v>
      </c>
      <c r="AB9" s="32" t="s">
        <v>15</v>
      </c>
      <c r="AC9" s="32" t="s">
        <v>15</v>
      </c>
      <c r="AD9" s="32" t="s">
        <v>15</v>
      </c>
      <c r="AE9" s="32" t="s">
        <v>15</v>
      </c>
      <c r="AF9" s="32" t="s">
        <v>15</v>
      </c>
      <c r="AG9" s="32" t="s">
        <v>15</v>
      </c>
      <c r="AH9" s="32" t="s">
        <v>15</v>
      </c>
      <c r="AI9" s="32" t="s">
        <v>15</v>
      </c>
      <c r="AJ9" s="32" t="s">
        <v>15</v>
      </c>
      <c r="AK9" s="32" t="s">
        <v>15</v>
      </c>
      <c r="AL9" s="32" t="s">
        <v>15</v>
      </c>
      <c r="AM9" s="32" t="s">
        <v>15</v>
      </c>
      <c r="AN9" s="32" t="s">
        <v>15</v>
      </c>
      <c r="AO9" s="32" t="s">
        <v>15</v>
      </c>
      <c r="AP9" s="32" t="s">
        <v>15</v>
      </c>
      <c r="AQ9" s="32" t="s">
        <v>15</v>
      </c>
      <c r="AR9" s="32" t="s">
        <v>15</v>
      </c>
      <c r="AS9" s="32" t="s">
        <v>15</v>
      </c>
      <c r="AT9" s="74">
        <v>7</v>
      </c>
      <c r="AU9" s="74">
        <v>7</v>
      </c>
      <c r="AV9" s="32" t="s">
        <v>15</v>
      </c>
      <c r="AW9" s="32" t="s">
        <v>15</v>
      </c>
      <c r="AX9" s="32" t="s">
        <v>15</v>
      </c>
      <c r="AY9" s="32" t="s">
        <v>15</v>
      </c>
      <c r="AZ9" s="32" t="s">
        <v>15</v>
      </c>
      <c r="BA9" s="32" t="s">
        <v>15</v>
      </c>
      <c r="BB9" s="32" t="s">
        <v>15</v>
      </c>
      <c r="BC9" s="32" t="s">
        <v>15</v>
      </c>
      <c r="BD9" s="32" t="s">
        <v>15</v>
      </c>
      <c r="BE9" s="32" t="s">
        <v>15</v>
      </c>
      <c r="BF9" s="32" t="s">
        <v>15</v>
      </c>
      <c r="BG9" s="32" t="s">
        <v>15</v>
      </c>
      <c r="BH9" s="32" t="s">
        <v>15</v>
      </c>
      <c r="BI9" s="32" t="s">
        <v>15</v>
      </c>
      <c r="BJ9" s="32" t="s">
        <v>15</v>
      </c>
      <c r="BK9" s="32" t="s">
        <v>15</v>
      </c>
      <c r="BL9" s="32" t="s">
        <v>15</v>
      </c>
      <c r="BM9" s="32" t="s">
        <v>15</v>
      </c>
    </row>
    <row r="10" spans="1:65" s="12" customFormat="1">
      <c r="A10" s="256">
        <v>5</v>
      </c>
      <c r="B10" s="258" t="s">
        <v>4</v>
      </c>
      <c r="C10" s="203">
        <v>17</v>
      </c>
      <c r="D10" s="28" t="s">
        <v>84</v>
      </c>
      <c r="E10" s="72">
        <v>46</v>
      </c>
      <c r="F10" s="28" t="s">
        <v>15</v>
      </c>
      <c r="G10" s="30" t="s">
        <v>15</v>
      </c>
      <c r="H10" s="30" t="s">
        <v>15</v>
      </c>
      <c r="I10" s="30" t="s">
        <v>15</v>
      </c>
      <c r="J10" s="30" t="s">
        <v>15</v>
      </c>
      <c r="K10" s="30" t="s">
        <v>15</v>
      </c>
      <c r="L10" s="30" t="s">
        <v>15</v>
      </c>
      <c r="M10" s="30" t="s">
        <v>15</v>
      </c>
      <c r="N10" s="30" t="s">
        <v>15</v>
      </c>
      <c r="O10" s="30" t="s">
        <v>15</v>
      </c>
      <c r="P10" s="30" t="s">
        <v>15</v>
      </c>
      <c r="Q10" s="30" t="s">
        <v>15</v>
      </c>
      <c r="R10" s="30" t="s">
        <v>15</v>
      </c>
      <c r="S10" s="30" t="s">
        <v>15</v>
      </c>
      <c r="T10" s="30" t="s">
        <v>15</v>
      </c>
      <c r="U10" s="30" t="s">
        <v>15</v>
      </c>
      <c r="V10" s="30" t="s">
        <v>15</v>
      </c>
      <c r="W10" s="30" t="s">
        <v>15</v>
      </c>
      <c r="X10" s="30" t="s">
        <v>15</v>
      </c>
      <c r="Y10" s="30" t="s">
        <v>170</v>
      </c>
      <c r="Z10" s="72">
        <v>11</v>
      </c>
      <c r="AA10" s="72">
        <v>11</v>
      </c>
      <c r="AB10" s="30" t="s">
        <v>15</v>
      </c>
      <c r="AC10" s="30" t="s">
        <v>15</v>
      </c>
      <c r="AD10" s="30" t="s">
        <v>15</v>
      </c>
      <c r="AE10" s="30" t="s">
        <v>15</v>
      </c>
      <c r="AF10" s="30" t="s">
        <v>15</v>
      </c>
      <c r="AG10" s="30" t="s">
        <v>15</v>
      </c>
      <c r="AH10" s="30" t="s">
        <v>15</v>
      </c>
      <c r="AI10" s="30" t="s">
        <v>15</v>
      </c>
      <c r="AJ10" s="30" t="s">
        <v>15</v>
      </c>
      <c r="AK10" s="30" t="s">
        <v>15</v>
      </c>
      <c r="AL10" s="30" t="s">
        <v>15</v>
      </c>
      <c r="AM10" s="30" t="s">
        <v>15</v>
      </c>
      <c r="AN10" s="30" t="s">
        <v>15</v>
      </c>
      <c r="AO10" s="30" t="s">
        <v>15</v>
      </c>
      <c r="AP10" s="30" t="s">
        <v>15</v>
      </c>
      <c r="AQ10" s="30" t="s">
        <v>15</v>
      </c>
      <c r="AR10" s="30" t="s">
        <v>15</v>
      </c>
      <c r="AS10" s="30" t="s">
        <v>15</v>
      </c>
      <c r="AT10" s="92">
        <v>35</v>
      </c>
      <c r="AU10" s="28" t="s">
        <v>15</v>
      </c>
      <c r="AV10" s="30" t="s">
        <v>15</v>
      </c>
      <c r="AW10" s="30" t="s">
        <v>15</v>
      </c>
      <c r="AX10" s="30" t="s">
        <v>15</v>
      </c>
      <c r="AY10" s="30" t="s">
        <v>15</v>
      </c>
      <c r="AZ10" s="30" t="s">
        <v>15</v>
      </c>
      <c r="BA10" s="30" t="s">
        <v>15</v>
      </c>
      <c r="BB10" s="30" t="s">
        <v>15</v>
      </c>
      <c r="BC10" s="30" t="s">
        <v>15</v>
      </c>
      <c r="BD10" s="30" t="s">
        <v>15</v>
      </c>
      <c r="BE10" s="30" t="s">
        <v>15</v>
      </c>
      <c r="BF10" s="30" t="s">
        <v>15</v>
      </c>
      <c r="BG10" s="30" t="s">
        <v>15</v>
      </c>
      <c r="BH10" s="30" t="s">
        <v>15</v>
      </c>
      <c r="BI10" s="30" t="s">
        <v>15</v>
      </c>
      <c r="BJ10" s="30" t="s">
        <v>15</v>
      </c>
      <c r="BK10" s="30" t="s">
        <v>15</v>
      </c>
      <c r="BL10" s="30" t="s">
        <v>15</v>
      </c>
      <c r="BM10" s="30" t="s">
        <v>15</v>
      </c>
    </row>
    <row r="11" spans="1:65" s="12" customFormat="1">
      <c r="A11" s="257"/>
      <c r="B11" s="259"/>
      <c r="C11" s="204"/>
      <c r="D11" s="31" t="s">
        <v>85</v>
      </c>
      <c r="E11" s="74">
        <v>56</v>
      </c>
      <c r="F11" s="31" t="s">
        <v>15</v>
      </c>
      <c r="G11" s="32" t="s">
        <v>15</v>
      </c>
      <c r="H11" s="32" t="s">
        <v>15</v>
      </c>
      <c r="I11" s="32" t="s">
        <v>15</v>
      </c>
      <c r="J11" s="32" t="s">
        <v>15</v>
      </c>
      <c r="K11" s="32" t="s">
        <v>15</v>
      </c>
      <c r="L11" s="32" t="s">
        <v>15</v>
      </c>
      <c r="M11" s="32" t="s">
        <v>15</v>
      </c>
      <c r="N11" s="32" t="s">
        <v>15</v>
      </c>
      <c r="O11" s="32" t="s">
        <v>15</v>
      </c>
      <c r="P11" s="32" t="s">
        <v>15</v>
      </c>
      <c r="Q11" s="32" t="s">
        <v>15</v>
      </c>
      <c r="R11" s="32" t="s">
        <v>15</v>
      </c>
      <c r="S11" s="32" t="s">
        <v>15</v>
      </c>
      <c r="T11" s="32" t="s">
        <v>15</v>
      </c>
      <c r="U11" s="32" t="s">
        <v>15</v>
      </c>
      <c r="V11" s="32" t="s">
        <v>15</v>
      </c>
      <c r="W11" s="32" t="s">
        <v>15</v>
      </c>
      <c r="X11" s="32" t="s">
        <v>15</v>
      </c>
      <c r="Y11" s="32" t="s">
        <v>170</v>
      </c>
      <c r="Z11" s="74">
        <v>6</v>
      </c>
      <c r="AA11" s="74">
        <v>7</v>
      </c>
      <c r="AB11" s="32" t="s">
        <v>15</v>
      </c>
      <c r="AC11" s="32" t="s">
        <v>15</v>
      </c>
      <c r="AD11" s="32" t="s">
        <v>15</v>
      </c>
      <c r="AE11" s="32" t="s">
        <v>15</v>
      </c>
      <c r="AF11" s="32" t="s">
        <v>15</v>
      </c>
      <c r="AG11" s="32" t="s">
        <v>15</v>
      </c>
      <c r="AH11" s="32" t="s">
        <v>15</v>
      </c>
      <c r="AI11" s="32" t="s">
        <v>15</v>
      </c>
      <c r="AJ11" s="32" t="s">
        <v>15</v>
      </c>
      <c r="AK11" s="32" t="s">
        <v>15</v>
      </c>
      <c r="AL11" s="32" t="s">
        <v>15</v>
      </c>
      <c r="AM11" s="32" t="s">
        <v>15</v>
      </c>
      <c r="AN11" s="32" t="s">
        <v>15</v>
      </c>
      <c r="AO11" s="32" t="s">
        <v>15</v>
      </c>
      <c r="AP11" s="32" t="s">
        <v>15</v>
      </c>
      <c r="AQ11" s="32" t="s">
        <v>15</v>
      </c>
      <c r="AR11" s="32" t="s">
        <v>15</v>
      </c>
      <c r="AS11" s="32" t="s">
        <v>15</v>
      </c>
      <c r="AT11" s="93">
        <v>50</v>
      </c>
      <c r="AU11" s="31" t="s">
        <v>15</v>
      </c>
      <c r="AV11" s="32" t="s">
        <v>15</v>
      </c>
      <c r="AW11" s="32" t="s">
        <v>15</v>
      </c>
      <c r="AX11" s="32" t="s">
        <v>15</v>
      </c>
      <c r="AY11" s="32" t="s">
        <v>15</v>
      </c>
      <c r="AZ11" s="32" t="s">
        <v>15</v>
      </c>
      <c r="BA11" s="32" t="s">
        <v>15</v>
      </c>
      <c r="BB11" s="32" t="s">
        <v>15</v>
      </c>
      <c r="BC11" s="32" t="s">
        <v>15</v>
      </c>
      <c r="BD11" s="32" t="s">
        <v>15</v>
      </c>
      <c r="BE11" s="32" t="s">
        <v>15</v>
      </c>
      <c r="BF11" s="32" t="s">
        <v>15</v>
      </c>
      <c r="BG11" s="32" t="s">
        <v>15</v>
      </c>
      <c r="BH11" s="32" t="s">
        <v>15</v>
      </c>
      <c r="BI11" s="32" t="s">
        <v>15</v>
      </c>
      <c r="BJ11" s="32" t="s">
        <v>15</v>
      </c>
      <c r="BK11" s="32" t="s">
        <v>15</v>
      </c>
      <c r="BL11" s="32" t="s">
        <v>15</v>
      </c>
      <c r="BM11" s="32" t="s">
        <v>15</v>
      </c>
    </row>
    <row r="12" spans="1:65" s="12" customFormat="1" ht="30" customHeight="1">
      <c r="A12" s="16">
        <f>A10+1</f>
        <v>6</v>
      </c>
      <c r="B12" s="34" t="s">
        <v>5</v>
      </c>
      <c r="C12" s="203">
        <v>19</v>
      </c>
      <c r="D12" s="28" t="s">
        <v>15</v>
      </c>
      <c r="E12" s="72">
        <v>953</v>
      </c>
      <c r="F12" s="72">
        <v>1559</v>
      </c>
      <c r="G12" s="30" t="s">
        <v>15</v>
      </c>
      <c r="H12" s="30" t="s">
        <v>15</v>
      </c>
      <c r="I12" s="30" t="s">
        <v>15</v>
      </c>
      <c r="J12" s="30" t="s">
        <v>15</v>
      </c>
      <c r="K12" s="30" t="s">
        <v>15</v>
      </c>
      <c r="L12" s="30" t="s">
        <v>15</v>
      </c>
      <c r="M12" s="30" t="s">
        <v>15</v>
      </c>
      <c r="N12" s="30" t="s">
        <v>15</v>
      </c>
      <c r="O12" s="30" t="s">
        <v>15</v>
      </c>
      <c r="P12" s="30" t="s">
        <v>15</v>
      </c>
      <c r="Q12" s="30" t="s">
        <v>15</v>
      </c>
      <c r="R12" s="30" t="s">
        <v>15</v>
      </c>
      <c r="S12" s="30" t="s">
        <v>15</v>
      </c>
      <c r="T12" s="30" t="s">
        <v>15</v>
      </c>
      <c r="U12" s="30" t="s">
        <v>15</v>
      </c>
      <c r="V12" s="30" t="s">
        <v>15</v>
      </c>
      <c r="W12" s="30" t="s">
        <v>15</v>
      </c>
      <c r="X12" s="30" t="s">
        <v>15</v>
      </c>
      <c r="Y12" s="30" t="s">
        <v>170</v>
      </c>
      <c r="Z12" s="72">
        <v>24</v>
      </c>
      <c r="AA12" s="72">
        <v>24</v>
      </c>
      <c r="AB12" s="72" t="s">
        <v>294</v>
      </c>
      <c r="AC12" s="28" t="s">
        <v>15</v>
      </c>
      <c r="AD12" s="30" t="s">
        <v>15</v>
      </c>
      <c r="AE12" s="28" t="s">
        <v>15</v>
      </c>
      <c r="AF12" s="72" t="s">
        <v>231</v>
      </c>
      <c r="AG12" s="262" t="s">
        <v>230</v>
      </c>
      <c r="AH12" s="263"/>
      <c r="AI12" s="28" t="s">
        <v>15</v>
      </c>
      <c r="AJ12" s="30" t="s">
        <v>15</v>
      </c>
      <c r="AK12" s="30" t="s">
        <v>15</v>
      </c>
      <c r="AL12" s="24" t="s">
        <v>15</v>
      </c>
      <c r="AM12" s="24" t="s">
        <v>15</v>
      </c>
      <c r="AN12" s="36" t="s">
        <v>15</v>
      </c>
      <c r="AO12" s="36" t="s">
        <v>15</v>
      </c>
      <c r="AP12" s="36" t="s">
        <v>15</v>
      </c>
      <c r="AQ12" s="36" t="s">
        <v>15</v>
      </c>
      <c r="AR12" s="36" t="s">
        <v>15</v>
      </c>
      <c r="AS12" s="36" t="s">
        <v>15</v>
      </c>
      <c r="AT12" s="82">
        <v>929</v>
      </c>
      <c r="AU12" s="82">
        <v>1511</v>
      </c>
      <c r="AV12" s="75" t="s">
        <v>297</v>
      </c>
      <c r="AW12" s="36" t="s">
        <v>15</v>
      </c>
      <c r="AX12" s="63" t="s">
        <v>15</v>
      </c>
      <c r="AY12" s="63" t="s">
        <v>15</v>
      </c>
      <c r="AZ12" s="63" t="s">
        <v>15</v>
      </c>
      <c r="BA12" s="41" t="s">
        <v>15</v>
      </c>
      <c r="BB12" s="41" t="s">
        <v>15</v>
      </c>
      <c r="BC12" s="41" t="s">
        <v>15</v>
      </c>
      <c r="BD12" s="41" t="s">
        <v>15</v>
      </c>
      <c r="BE12" s="41" t="s">
        <v>15</v>
      </c>
      <c r="BF12" s="24" t="s">
        <v>15</v>
      </c>
      <c r="BG12" s="24" t="s">
        <v>15</v>
      </c>
      <c r="BH12" s="41" t="s">
        <v>15</v>
      </c>
      <c r="BI12" s="41" t="s">
        <v>15</v>
      </c>
      <c r="BJ12" s="41" t="s">
        <v>15</v>
      </c>
      <c r="BK12" s="41" t="s">
        <v>15</v>
      </c>
      <c r="BL12" s="41" t="s">
        <v>15</v>
      </c>
      <c r="BM12" s="41" t="s">
        <v>15</v>
      </c>
    </row>
    <row r="13" spans="1:65" s="12" customFormat="1">
      <c r="A13" s="50">
        <f>A12+1</f>
        <v>7</v>
      </c>
      <c r="B13" s="37" t="s">
        <v>6</v>
      </c>
      <c r="C13" s="211">
        <v>15</v>
      </c>
      <c r="D13" s="41" t="s">
        <v>15</v>
      </c>
      <c r="E13" s="83">
        <v>104</v>
      </c>
      <c r="F13" s="83">
        <v>122</v>
      </c>
      <c r="G13" s="41" t="s">
        <v>15</v>
      </c>
      <c r="H13" s="41" t="s">
        <v>15</v>
      </c>
      <c r="I13" s="41" t="s">
        <v>15</v>
      </c>
      <c r="J13" s="41" t="s">
        <v>15</v>
      </c>
      <c r="K13" s="24" t="s">
        <v>15</v>
      </c>
      <c r="L13" s="24" t="s">
        <v>15</v>
      </c>
      <c r="M13" s="24" t="s">
        <v>15</v>
      </c>
      <c r="N13" s="24" t="s">
        <v>15</v>
      </c>
      <c r="O13" s="24" t="s">
        <v>15</v>
      </c>
      <c r="P13" s="24" t="s">
        <v>15</v>
      </c>
      <c r="Q13" s="24" t="s">
        <v>15</v>
      </c>
      <c r="R13" s="24" t="s">
        <v>15</v>
      </c>
      <c r="S13" s="24" t="s">
        <v>15</v>
      </c>
      <c r="T13" s="24" t="s">
        <v>15</v>
      </c>
      <c r="U13" s="24" t="s">
        <v>15</v>
      </c>
      <c r="V13" s="24" t="s">
        <v>15</v>
      </c>
      <c r="W13" s="24" t="s">
        <v>15</v>
      </c>
      <c r="X13" s="41" t="s">
        <v>15</v>
      </c>
      <c r="Y13" s="41" t="s">
        <v>171</v>
      </c>
      <c r="Z13" s="41" t="s">
        <v>15</v>
      </c>
      <c r="AA13" s="83">
        <v>18</v>
      </c>
      <c r="AB13" s="41" t="s">
        <v>15</v>
      </c>
      <c r="AC13" s="24" t="s">
        <v>15</v>
      </c>
      <c r="AD13" s="24" t="s">
        <v>15</v>
      </c>
      <c r="AE13" s="24" t="s">
        <v>15</v>
      </c>
      <c r="AF13" s="24" t="s">
        <v>15</v>
      </c>
      <c r="AG13" s="24" t="s">
        <v>15</v>
      </c>
      <c r="AH13" s="24" t="s">
        <v>15</v>
      </c>
      <c r="AI13" s="24" t="s">
        <v>15</v>
      </c>
      <c r="AJ13" s="24" t="s">
        <v>15</v>
      </c>
      <c r="AK13" s="24" t="s">
        <v>15</v>
      </c>
      <c r="AL13" s="24" t="s">
        <v>15</v>
      </c>
      <c r="AM13" s="24" t="s">
        <v>15</v>
      </c>
      <c r="AN13" s="24" t="s">
        <v>15</v>
      </c>
      <c r="AO13" s="24" t="s">
        <v>15</v>
      </c>
      <c r="AP13" s="24" t="s">
        <v>15</v>
      </c>
      <c r="AQ13" s="24" t="s">
        <v>15</v>
      </c>
      <c r="AR13" s="24" t="s">
        <v>15</v>
      </c>
      <c r="AS13" s="24" t="s">
        <v>15</v>
      </c>
      <c r="AT13" s="41" t="s">
        <v>15</v>
      </c>
      <c r="AU13" s="84">
        <v>104</v>
      </c>
      <c r="AV13" s="42" t="s">
        <v>15</v>
      </c>
      <c r="AW13" s="24" t="s">
        <v>15</v>
      </c>
      <c r="AX13" s="24" t="s">
        <v>15</v>
      </c>
      <c r="AY13" s="24" t="s">
        <v>15</v>
      </c>
      <c r="AZ13" s="24" t="s">
        <v>15</v>
      </c>
      <c r="BA13" s="24" t="s">
        <v>15</v>
      </c>
      <c r="BB13" s="24" t="s">
        <v>15</v>
      </c>
      <c r="BC13" s="24" t="s">
        <v>15</v>
      </c>
      <c r="BD13" s="24" t="s">
        <v>15</v>
      </c>
      <c r="BE13" s="24" t="s">
        <v>15</v>
      </c>
      <c r="BF13" s="24" t="s">
        <v>15</v>
      </c>
      <c r="BG13" s="24" t="s">
        <v>15</v>
      </c>
      <c r="BH13" s="24" t="s">
        <v>15</v>
      </c>
      <c r="BI13" s="24" t="s">
        <v>15</v>
      </c>
      <c r="BJ13" s="24" t="s">
        <v>15</v>
      </c>
      <c r="BK13" s="24" t="s">
        <v>15</v>
      </c>
      <c r="BL13" s="24" t="s">
        <v>15</v>
      </c>
      <c r="BM13" s="24" t="s">
        <v>15</v>
      </c>
    </row>
    <row r="14" spans="1:65" s="12" customFormat="1">
      <c r="A14" s="45">
        <f t="shared" ref="A14" si="0">A13+1</f>
        <v>8</v>
      </c>
      <c r="B14" s="43" t="s">
        <v>7</v>
      </c>
      <c r="C14" s="203">
        <v>14</v>
      </c>
      <c r="D14" s="36" t="s">
        <v>15</v>
      </c>
      <c r="E14" s="75">
        <v>1070</v>
      </c>
      <c r="F14" s="75">
        <v>1433</v>
      </c>
      <c r="G14" s="36" t="s">
        <v>15</v>
      </c>
      <c r="H14" s="36" t="s">
        <v>15</v>
      </c>
      <c r="I14" s="36" t="s">
        <v>15</v>
      </c>
      <c r="J14" s="36" t="s">
        <v>15</v>
      </c>
      <c r="K14" s="36" t="s">
        <v>15</v>
      </c>
      <c r="L14" s="36" t="s">
        <v>15</v>
      </c>
      <c r="M14" s="36" t="s">
        <v>15</v>
      </c>
      <c r="N14" s="36" t="s">
        <v>15</v>
      </c>
      <c r="O14" s="36" t="s">
        <v>15</v>
      </c>
      <c r="P14" s="36" t="s">
        <v>15</v>
      </c>
      <c r="Q14" s="36" t="s">
        <v>15</v>
      </c>
      <c r="R14" s="36" t="s">
        <v>15</v>
      </c>
      <c r="S14" s="36" t="s">
        <v>15</v>
      </c>
      <c r="T14" s="36" t="s">
        <v>15</v>
      </c>
      <c r="U14" s="36" t="s">
        <v>15</v>
      </c>
      <c r="V14" s="36" t="s">
        <v>15</v>
      </c>
      <c r="W14" s="36" t="s">
        <v>15</v>
      </c>
      <c r="X14" s="36" t="s">
        <v>15</v>
      </c>
      <c r="Y14" s="30" t="s">
        <v>170</v>
      </c>
      <c r="Z14" s="75">
        <v>9</v>
      </c>
      <c r="AA14" s="75">
        <v>9</v>
      </c>
      <c r="AB14" s="36" t="s">
        <v>243</v>
      </c>
      <c r="AC14" s="36" t="s">
        <v>15</v>
      </c>
      <c r="AD14" s="36" t="s">
        <v>15</v>
      </c>
      <c r="AE14" s="18" t="s">
        <v>15</v>
      </c>
      <c r="AF14" s="82" t="s">
        <v>238</v>
      </c>
      <c r="AG14" s="262" t="s">
        <v>239</v>
      </c>
      <c r="AH14" s="263"/>
      <c r="AI14" s="36" t="s">
        <v>15</v>
      </c>
      <c r="AJ14" s="36" t="s">
        <v>15</v>
      </c>
      <c r="AK14" s="36" t="s">
        <v>15</v>
      </c>
      <c r="AL14" s="36" t="s">
        <v>15</v>
      </c>
      <c r="AM14" s="36" t="s">
        <v>15</v>
      </c>
      <c r="AN14" s="36" t="s">
        <v>15</v>
      </c>
      <c r="AO14" s="75">
        <v>6</v>
      </c>
      <c r="AP14" s="75">
        <v>6</v>
      </c>
      <c r="AQ14" s="75">
        <v>1</v>
      </c>
      <c r="AR14" s="75">
        <v>1</v>
      </c>
      <c r="AS14" s="36" t="s">
        <v>15</v>
      </c>
      <c r="AT14" s="85">
        <v>180</v>
      </c>
      <c r="AU14" s="85">
        <v>180</v>
      </c>
      <c r="AV14" s="85" t="s">
        <v>242</v>
      </c>
      <c r="AW14" s="40" t="s">
        <v>15</v>
      </c>
      <c r="AX14" s="49" t="s">
        <v>15</v>
      </c>
      <c r="AY14" s="49" t="s">
        <v>15</v>
      </c>
      <c r="AZ14" s="86" t="s">
        <v>240</v>
      </c>
      <c r="BA14" s="279" t="s">
        <v>241</v>
      </c>
      <c r="BB14" s="266"/>
      <c r="BC14" s="40" t="s">
        <v>15</v>
      </c>
      <c r="BD14" s="40" t="s">
        <v>15</v>
      </c>
      <c r="BE14" s="40" t="s">
        <v>15</v>
      </c>
      <c r="BF14" s="40" t="s">
        <v>15</v>
      </c>
      <c r="BG14" s="31" t="s">
        <v>15</v>
      </c>
      <c r="BH14" s="32" t="s">
        <v>15</v>
      </c>
      <c r="BI14" s="74">
        <v>19</v>
      </c>
      <c r="BJ14" s="74">
        <v>22</v>
      </c>
      <c r="BK14" s="74">
        <v>9</v>
      </c>
      <c r="BL14" s="74">
        <v>5</v>
      </c>
      <c r="BM14" s="32" t="s">
        <v>15</v>
      </c>
    </row>
    <row r="15" spans="1:65" s="12" customFormat="1">
      <c r="A15" s="55">
        <f>A14+1</f>
        <v>9</v>
      </c>
      <c r="B15" s="44" t="s">
        <v>8</v>
      </c>
      <c r="C15" s="44">
        <v>16</v>
      </c>
      <c r="D15" s="41" t="s">
        <v>55</v>
      </c>
      <c r="E15" s="83">
        <v>744</v>
      </c>
      <c r="F15" s="83">
        <v>1229</v>
      </c>
      <c r="G15" s="41" t="s">
        <v>15</v>
      </c>
      <c r="H15" s="41" t="s">
        <v>15</v>
      </c>
      <c r="I15" s="41" t="s">
        <v>15</v>
      </c>
      <c r="J15" s="41" t="s">
        <v>15</v>
      </c>
      <c r="K15" s="41" t="s">
        <v>15</v>
      </c>
      <c r="L15" s="41" t="s">
        <v>15</v>
      </c>
      <c r="M15" s="41" t="s">
        <v>15</v>
      </c>
      <c r="N15" s="41" t="s">
        <v>15</v>
      </c>
      <c r="O15" s="41" t="s">
        <v>15</v>
      </c>
      <c r="P15" s="41" t="s">
        <v>15</v>
      </c>
      <c r="Q15" s="41" t="s">
        <v>15</v>
      </c>
      <c r="R15" s="41" t="s">
        <v>15</v>
      </c>
      <c r="S15" s="41" t="s">
        <v>15</v>
      </c>
      <c r="T15" s="41" t="s">
        <v>15</v>
      </c>
      <c r="U15" s="41" t="s">
        <v>15</v>
      </c>
      <c r="V15" s="41" t="s">
        <v>15</v>
      </c>
      <c r="W15" s="41" t="s">
        <v>15</v>
      </c>
      <c r="X15" s="41" t="s">
        <v>15</v>
      </c>
      <c r="Y15" s="30" t="s">
        <v>170</v>
      </c>
      <c r="Z15" s="83">
        <v>10</v>
      </c>
      <c r="AA15" s="83">
        <v>16</v>
      </c>
      <c r="AB15" s="41" t="s">
        <v>15</v>
      </c>
      <c r="AC15" s="189" t="s">
        <v>15</v>
      </c>
      <c r="AD15" s="41" t="s">
        <v>15</v>
      </c>
      <c r="AE15" s="41" t="s">
        <v>15</v>
      </c>
      <c r="AF15" s="41" t="s">
        <v>15</v>
      </c>
      <c r="AG15" s="83" t="s">
        <v>248</v>
      </c>
      <c r="AH15" s="83" t="s">
        <v>249</v>
      </c>
      <c r="AI15" s="84" t="s">
        <v>259</v>
      </c>
      <c r="AJ15" s="84" t="s">
        <v>251</v>
      </c>
      <c r="AK15" s="84" t="s">
        <v>252</v>
      </c>
      <c r="AL15" s="265" t="s">
        <v>257</v>
      </c>
      <c r="AM15" s="266"/>
      <c r="AN15" s="42" t="s">
        <v>15</v>
      </c>
      <c r="AO15" s="84">
        <v>6</v>
      </c>
      <c r="AP15" s="42" t="s">
        <v>15</v>
      </c>
      <c r="AQ15" s="42" t="s">
        <v>15</v>
      </c>
      <c r="AR15" s="42" t="s">
        <v>15</v>
      </c>
      <c r="AS15" s="42" t="s">
        <v>15</v>
      </c>
      <c r="AT15" s="83">
        <v>728</v>
      </c>
      <c r="AU15" s="83">
        <v>1213</v>
      </c>
      <c r="AV15" s="42" t="s">
        <v>15</v>
      </c>
      <c r="AW15" s="190" t="s">
        <v>15</v>
      </c>
      <c r="AX15" s="42" t="s">
        <v>15</v>
      </c>
      <c r="AY15" s="42" t="s">
        <v>15</v>
      </c>
      <c r="AZ15" s="42" t="s">
        <v>15</v>
      </c>
      <c r="BA15" s="86" t="s">
        <v>253</v>
      </c>
      <c r="BB15" s="86" t="s">
        <v>254</v>
      </c>
      <c r="BC15" s="85" t="s">
        <v>260</v>
      </c>
      <c r="BD15" s="85" t="s">
        <v>255</v>
      </c>
      <c r="BE15" s="85" t="s">
        <v>256</v>
      </c>
      <c r="BF15" s="262" t="s">
        <v>258</v>
      </c>
      <c r="BG15" s="263"/>
      <c r="BH15" s="41" t="s">
        <v>15</v>
      </c>
      <c r="BI15" s="83">
        <v>54</v>
      </c>
      <c r="BJ15" s="41" t="s">
        <v>15</v>
      </c>
      <c r="BK15" s="41" t="s">
        <v>15</v>
      </c>
      <c r="BL15" s="41" t="s">
        <v>15</v>
      </c>
      <c r="BM15" s="41" t="s">
        <v>15</v>
      </c>
    </row>
    <row r="16" spans="1:65" s="12" customFormat="1">
      <c r="A16" s="46">
        <f>A15+1</f>
        <v>10</v>
      </c>
      <c r="B16" s="43" t="s">
        <v>9</v>
      </c>
      <c r="C16" s="207">
        <v>14</v>
      </c>
      <c r="D16" s="36" t="s">
        <v>15</v>
      </c>
      <c r="E16" s="75">
        <v>286</v>
      </c>
      <c r="F16" s="75">
        <v>378</v>
      </c>
      <c r="G16" s="36" t="s">
        <v>15</v>
      </c>
      <c r="H16" s="36" t="s">
        <v>15</v>
      </c>
      <c r="I16" s="36" t="s">
        <v>15</v>
      </c>
      <c r="J16" s="36" t="s">
        <v>15</v>
      </c>
      <c r="K16" s="18" t="s">
        <v>15</v>
      </c>
      <c r="L16" s="20" t="s">
        <v>15</v>
      </c>
      <c r="M16" s="18" t="s">
        <v>15</v>
      </c>
      <c r="N16" s="36" t="s">
        <v>15</v>
      </c>
      <c r="O16" s="36" t="s">
        <v>15</v>
      </c>
      <c r="P16" s="36" t="s">
        <v>15</v>
      </c>
      <c r="Q16" s="36" t="s">
        <v>15</v>
      </c>
      <c r="R16" s="36" t="s">
        <v>15</v>
      </c>
      <c r="S16" s="36" t="s">
        <v>15</v>
      </c>
      <c r="T16" s="36" t="s">
        <v>15</v>
      </c>
      <c r="U16" s="36" t="s">
        <v>15</v>
      </c>
      <c r="V16" s="36" t="s">
        <v>15</v>
      </c>
      <c r="W16" s="36" t="s">
        <v>15</v>
      </c>
      <c r="X16" s="36" t="s">
        <v>15</v>
      </c>
      <c r="Y16" s="30" t="s">
        <v>170</v>
      </c>
      <c r="Z16" s="75">
        <v>18</v>
      </c>
      <c r="AA16" s="75">
        <v>18</v>
      </c>
      <c r="AB16" s="36" t="s">
        <v>15</v>
      </c>
      <c r="AC16" s="75" t="s">
        <v>261</v>
      </c>
      <c r="AD16" s="36" t="s">
        <v>15</v>
      </c>
      <c r="AE16" s="36" t="s">
        <v>15</v>
      </c>
      <c r="AF16" s="36" t="s">
        <v>15</v>
      </c>
      <c r="AG16" s="262" t="s">
        <v>262</v>
      </c>
      <c r="AH16" s="263"/>
      <c r="AI16" s="36" t="s">
        <v>15</v>
      </c>
      <c r="AJ16" s="36" t="s">
        <v>15</v>
      </c>
      <c r="AK16" s="36" t="s">
        <v>15</v>
      </c>
      <c r="AL16" s="262" t="s">
        <v>302</v>
      </c>
      <c r="AM16" s="263"/>
      <c r="AN16" s="36" t="s">
        <v>15</v>
      </c>
      <c r="AO16" s="36" t="s">
        <v>15</v>
      </c>
      <c r="AP16" s="36" t="s">
        <v>15</v>
      </c>
      <c r="AQ16" s="36" t="s">
        <v>15</v>
      </c>
      <c r="AR16" s="36" t="s">
        <v>15</v>
      </c>
      <c r="AS16" s="36" t="s">
        <v>15</v>
      </c>
      <c r="AT16" s="85">
        <v>268</v>
      </c>
      <c r="AU16" s="85">
        <v>353</v>
      </c>
      <c r="AV16" s="40" t="s">
        <v>15</v>
      </c>
      <c r="AW16" s="40" t="s">
        <v>15</v>
      </c>
      <c r="AX16" s="49" t="s">
        <v>15</v>
      </c>
      <c r="AY16" s="49" t="s">
        <v>15</v>
      </c>
      <c r="AZ16" s="49" t="s">
        <v>15</v>
      </c>
      <c r="BA16" s="265" t="s">
        <v>263</v>
      </c>
      <c r="BB16" s="266"/>
      <c r="BC16" s="40" t="s">
        <v>15</v>
      </c>
      <c r="BD16" s="40" t="s">
        <v>15</v>
      </c>
      <c r="BE16" s="40" t="s">
        <v>15</v>
      </c>
      <c r="BF16" s="265" t="s">
        <v>303</v>
      </c>
      <c r="BG16" s="266"/>
      <c r="BH16" s="40" t="s">
        <v>15</v>
      </c>
      <c r="BI16" s="40" t="s">
        <v>15</v>
      </c>
      <c r="BJ16" s="40" t="s">
        <v>15</v>
      </c>
      <c r="BK16" s="40" t="s">
        <v>15</v>
      </c>
      <c r="BL16" s="40" t="s">
        <v>15</v>
      </c>
      <c r="BM16" s="40" t="s">
        <v>15</v>
      </c>
    </row>
    <row r="17" spans="1:65" s="12" customFormat="1">
      <c r="A17" s="256">
        <f>A16+1</f>
        <v>11</v>
      </c>
      <c r="B17" s="258" t="s">
        <v>10</v>
      </c>
      <c r="C17" s="203">
        <v>18</v>
      </c>
      <c r="D17" s="28" t="s">
        <v>84</v>
      </c>
      <c r="E17" s="72">
        <v>109</v>
      </c>
      <c r="F17" s="72">
        <v>128</v>
      </c>
      <c r="G17" s="30" t="s">
        <v>15</v>
      </c>
      <c r="H17" s="30" t="s">
        <v>15</v>
      </c>
      <c r="I17" s="30" t="s">
        <v>15</v>
      </c>
      <c r="J17" s="30" t="s">
        <v>15</v>
      </c>
      <c r="K17" s="30" t="s">
        <v>15</v>
      </c>
      <c r="L17" s="30" t="s">
        <v>15</v>
      </c>
      <c r="M17" s="30" t="s">
        <v>15</v>
      </c>
      <c r="N17" s="14" t="s">
        <v>15</v>
      </c>
      <c r="O17" s="22" t="s">
        <v>15</v>
      </c>
      <c r="P17" s="22" t="s">
        <v>15</v>
      </c>
      <c r="Q17" s="22" t="s">
        <v>15</v>
      </c>
      <c r="R17" s="22" t="s">
        <v>15</v>
      </c>
      <c r="S17" s="22" t="s">
        <v>15</v>
      </c>
      <c r="T17" s="22" t="s">
        <v>15</v>
      </c>
      <c r="U17" s="22" t="s">
        <v>15</v>
      </c>
      <c r="V17" s="30" t="s">
        <v>15</v>
      </c>
      <c r="W17" s="30" t="s">
        <v>15</v>
      </c>
      <c r="X17" s="30" t="s">
        <v>15</v>
      </c>
      <c r="Y17" s="30" t="s">
        <v>172</v>
      </c>
      <c r="Z17" s="72">
        <v>8</v>
      </c>
      <c r="AA17" s="72">
        <v>8</v>
      </c>
      <c r="AB17" s="30" t="s">
        <v>15</v>
      </c>
      <c r="AC17" s="30" t="s">
        <v>15</v>
      </c>
      <c r="AD17" s="30" t="s">
        <v>15</v>
      </c>
      <c r="AE17" s="30" t="s">
        <v>15</v>
      </c>
      <c r="AF17" s="30" t="s">
        <v>15</v>
      </c>
      <c r="AG17" s="22" t="s">
        <v>15</v>
      </c>
      <c r="AH17" s="22" t="s">
        <v>15</v>
      </c>
      <c r="AI17" s="22" t="s">
        <v>15</v>
      </c>
      <c r="AJ17" s="22" t="s">
        <v>15</v>
      </c>
      <c r="AK17" s="22" t="s">
        <v>15</v>
      </c>
      <c r="AL17" s="22" t="s">
        <v>15</v>
      </c>
      <c r="AM17" s="22" t="s">
        <v>15</v>
      </c>
      <c r="AN17" s="30" t="s">
        <v>15</v>
      </c>
      <c r="AO17" s="28" t="s">
        <v>15</v>
      </c>
      <c r="AP17" s="30" t="s">
        <v>15</v>
      </c>
      <c r="AQ17" s="30" t="s">
        <v>15</v>
      </c>
      <c r="AR17" s="30" t="s">
        <v>15</v>
      </c>
      <c r="AS17" s="30" t="s">
        <v>15</v>
      </c>
      <c r="AT17" s="71">
        <v>101</v>
      </c>
      <c r="AU17" s="71">
        <v>120</v>
      </c>
      <c r="AV17" s="30" t="s">
        <v>15</v>
      </c>
      <c r="AW17" s="30" t="s">
        <v>15</v>
      </c>
      <c r="AX17" s="30" t="s">
        <v>15</v>
      </c>
      <c r="AY17" s="30" t="s">
        <v>15</v>
      </c>
      <c r="AZ17" s="30" t="s">
        <v>15</v>
      </c>
      <c r="BA17" s="22" t="s">
        <v>15</v>
      </c>
      <c r="BB17" s="22" t="s">
        <v>15</v>
      </c>
      <c r="BC17" s="22" t="s">
        <v>15</v>
      </c>
      <c r="BD17" s="22" t="s">
        <v>15</v>
      </c>
      <c r="BE17" s="22" t="s">
        <v>15</v>
      </c>
      <c r="BF17" s="22" t="s">
        <v>15</v>
      </c>
      <c r="BG17" s="22" t="s">
        <v>15</v>
      </c>
      <c r="BH17" s="22" t="s">
        <v>15</v>
      </c>
      <c r="BI17" s="30" t="s">
        <v>15</v>
      </c>
      <c r="BJ17" s="30" t="s">
        <v>15</v>
      </c>
      <c r="BK17" s="30" t="s">
        <v>15</v>
      </c>
      <c r="BL17" s="30" t="s">
        <v>15</v>
      </c>
      <c r="BM17" s="30" t="s">
        <v>15</v>
      </c>
    </row>
    <row r="18" spans="1:65" s="12" customFormat="1">
      <c r="A18" s="257"/>
      <c r="B18" s="259"/>
      <c r="C18" s="204"/>
      <c r="D18" s="31" t="s">
        <v>85</v>
      </c>
      <c r="E18" s="74">
        <v>106</v>
      </c>
      <c r="F18" s="74">
        <v>135</v>
      </c>
      <c r="G18" s="32" t="s">
        <v>15</v>
      </c>
      <c r="H18" s="32" t="s">
        <v>15</v>
      </c>
      <c r="I18" s="32" t="s">
        <v>15</v>
      </c>
      <c r="J18" s="32" t="s">
        <v>15</v>
      </c>
      <c r="K18" s="32" t="s">
        <v>15</v>
      </c>
      <c r="L18" s="32" t="s">
        <v>15</v>
      </c>
      <c r="M18" s="32" t="s">
        <v>15</v>
      </c>
      <c r="N18" s="15" t="s">
        <v>15</v>
      </c>
      <c r="O18" s="21" t="s">
        <v>15</v>
      </c>
      <c r="P18" s="21" t="s">
        <v>15</v>
      </c>
      <c r="Q18" s="21" t="s">
        <v>15</v>
      </c>
      <c r="R18" s="21" t="s">
        <v>15</v>
      </c>
      <c r="S18" s="21" t="s">
        <v>15</v>
      </c>
      <c r="T18" s="21" t="s">
        <v>15</v>
      </c>
      <c r="U18" s="21" t="s">
        <v>15</v>
      </c>
      <c r="V18" s="32" t="s">
        <v>15</v>
      </c>
      <c r="W18" s="32" t="s">
        <v>15</v>
      </c>
      <c r="X18" s="36" t="s">
        <v>15</v>
      </c>
      <c r="Y18" s="32" t="s">
        <v>172</v>
      </c>
      <c r="Z18" s="74">
        <v>0</v>
      </c>
      <c r="AA18" s="74">
        <v>0</v>
      </c>
      <c r="AB18" s="32" t="s">
        <v>15</v>
      </c>
      <c r="AC18" s="32" t="s">
        <v>15</v>
      </c>
      <c r="AD18" s="32" t="s">
        <v>15</v>
      </c>
      <c r="AE18" s="32" t="s">
        <v>15</v>
      </c>
      <c r="AF18" s="32" t="s">
        <v>15</v>
      </c>
      <c r="AG18" s="21" t="s">
        <v>15</v>
      </c>
      <c r="AH18" s="21" t="s">
        <v>15</v>
      </c>
      <c r="AI18" s="21" t="s">
        <v>15</v>
      </c>
      <c r="AJ18" s="21" t="s">
        <v>15</v>
      </c>
      <c r="AK18" s="21" t="s">
        <v>15</v>
      </c>
      <c r="AL18" s="21" t="s">
        <v>15</v>
      </c>
      <c r="AM18" s="21" t="s">
        <v>15</v>
      </c>
      <c r="AN18" s="32" t="s">
        <v>15</v>
      </c>
      <c r="AO18" s="31" t="s">
        <v>15</v>
      </c>
      <c r="AP18" s="32" t="s">
        <v>15</v>
      </c>
      <c r="AQ18" s="32" t="s">
        <v>15</v>
      </c>
      <c r="AR18" s="32" t="s">
        <v>15</v>
      </c>
      <c r="AS18" s="32" t="s">
        <v>15</v>
      </c>
      <c r="AT18" s="85">
        <v>106</v>
      </c>
      <c r="AU18" s="85">
        <v>135</v>
      </c>
      <c r="AV18" s="32" t="s">
        <v>15</v>
      </c>
      <c r="AW18" s="32" t="s">
        <v>15</v>
      </c>
      <c r="AX18" s="32" t="s">
        <v>15</v>
      </c>
      <c r="AY18" s="32" t="s">
        <v>15</v>
      </c>
      <c r="AZ18" s="32" t="s">
        <v>15</v>
      </c>
      <c r="BA18" s="21" t="s">
        <v>15</v>
      </c>
      <c r="BB18" s="21" t="s">
        <v>15</v>
      </c>
      <c r="BC18" s="21" t="s">
        <v>15</v>
      </c>
      <c r="BD18" s="21" t="s">
        <v>15</v>
      </c>
      <c r="BE18" s="21" t="s">
        <v>15</v>
      </c>
      <c r="BF18" s="21" t="s">
        <v>15</v>
      </c>
      <c r="BG18" s="21" t="s">
        <v>15</v>
      </c>
      <c r="BH18" s="21" t="s">
        <v>15</v>
      </c>
      <c r="BI18" s="32" t="s">
        <v>15</v>
      </c>
      <c r="BJ18" s="32" t="s">
        <v>15</v>
      </c>
      <c r="BK18" s="32" t="s">
        <v>15</v>
      </c>
      <c r="BL18" s="32" t="s">
        <v>15</v>
      </c>
      <c r="BM18" s="32" t="s">
        <v>15</v>
      </c>
    </row>
    <row r="19" spans="1:65" s="12" customFormat="1">
      <c r="A19" s="256">
        <f>A17+1</f>
        <v>12</v>
      </c>
      <c r="B19" s="258" t="s">
        <v>11</v>
      </c>
      <c r="C19" s="203">
        <v>18</v>
      </c>
      <c r="D19" s="28" t="s">
        <v>106</v>
      </c>
      <c r="E19" s="72">
        <v>46</v>
      </c>
      <c r="F19" s="72">
        <v>61</v>
      </c>
      <c r="G19" s="30" t="s">
        <v>15</v>
      </c>
      <c r="H19" s="30" t="s">
        <v>15</v>
      </c>
      <c r="I19" s="30" t="s">
        <v>15</v>
      </c>
      <c r="J19" s="30" t="s">
        <v>15</v>
      </c>
      <c r="K19" s="30" t="s">
        <v>15</v>
      </c>
      <c r="L19" s="30" t="s">
        <v>15</v>
      </c>
      <c r="M19" s="30" t="s">
        <v>15</v>
      </c>
      <c r="N19" s="30" t="s">
        <v>15</v>
      </c>
      <c r="O19" s="30" t="s">
        <v>15</v>
      </c>
      <c r="P19" s="30" t="s">
        <v>15</v>
      </c>
      <c r="Q19" s="30" t="s">
        <v>15</v>
      </c>
      <c r="R19" s="30" t="s">
        <v>15</v>
      </c>
      <c r="S19" s="30" t="s">
        <v>15</v>
      </c>
      <c r="T19" s="30" t="s">
        <v>15</v>
      </c>
      <c r="U19" s="30" t="s">
        <v>15</v>
      </c>
      <c r="V19" s="30" t="s">
        <v>15</v>
      </c>
      <c r="W19" s="30" t="s">
        <v>15</v>
      </c>
      <c r="X19" s="30" t="s">
        <v>15</v>
      </c>
      <c r="Y19" s="30" t="s">
        <v>173</v>
      </c>
      <c r="Z19" s="28" t="s">
        <v>15</v>
      </c>
      <c r="AA19" s="72">
        <v>19</v>
      </c>
      <c r="AB19" s="30" t="s">
        <v>15</v>
      </c>
      <c r="AC19" s="30" t="s">
        <v>15</v>
      </c>
      <c r="AD19" s="30" t="s">
        <v>15</v>
      </c>
      <c r="AE19" s="30" t="s">
        <v>15</v>
      </c>
      <c r="AF19" s="30" t="s">
        <v>15</v>
      </c>
      <c r="AG19" s="282" t="s">
        <v>15</v>
      </c>
      <c r="AH19" s="283"/>
      <c r="AI19" s="30" t="s">
        <v>15</v>
      </c>
      <c r="AJ19" s="284" t="s">
        <v>15</v>
      </c>
      <c r="AK19" s="285"/>
      <c r="AL19" s="28" t="s">
        <v>15</v>
      </c>
      <c r="AM19" s="28" t="s">
        <v>15</v>
      </c>
      <c r="AN19" s="30" t="s">
        <v>15</v>
      </c>
      <c r="AO19" s="28" t="s">
        <v>15</v>
      </c>
      <c r="AP19" s="30" t="s">
        <v>15</v>
      </c>
      <c r="AQ19" s="30" t="s">
        <v>15</v>
      </c>
      <c r="AR19" s="30" t="s">
        <v>15</v>
      </c>
      <c r="AS19" s="30" t="s">
        <v>15</v>
      </c>
      <c r="AT19" s="218" t="s">
        <v>15</v>
      </c>
      <c r="AU19" s="250">
        <v>29</v>
      </c>
      <c r="AV19" s="218" t="s">
        <v>15</v>
      </c>
      <c r="AW19" s="39" t="s">
        <v>15</v>
      </c>
      <c r="AX19" s="250" t="s">
        <v>270</v>
      </c>
      <c r="AY19" s="39" t="s">
        <v>15</v>
      </c>
      <c r="AZ19" s="39" t="s">
        <v>15</v>
      </c>
      <c r="BA19" s="268" t="s">
        <v>265</v>
      </c>
      <c r="BB19" s="269"/>
      <c r="BC19" s="39" t="s">
        <v>15</v>
      </c>
      <c r="BD19" s="268" t="s">
        <v>266</v>
      </c>
      <c r="BE19" s="269"/>
      <c r="BF19" s="39" t="s">
        <v>15</v>
      </c>
      <c r="BG19" s="39" t="s">
        <v>15</v>
      </c>
      <c r="BH19" s="250" t="s">
        <v>271</v>
      </c>
      <c r="BI19" s="39" t="s">
        <v>15</v>
      </c>
      <c r="BJ19" s="39" t="s">
        <v>15</v>
      </c>
      <c r="BK19" s="39" t="s">
        <v>15</v>
      </c>
      <c r="BL19" s="39" t="s">
        <v>15</v>
      </c>
      <c r="BM19" s="39" t="s">
        <v>15</v>
      </c>
    </row>
    <row r="20" spans="1:65" s="12" customFormat="1">
      <c r="A20" s="255"/>
      <c r="B20" s="249"/>
      <c r="C20" s="207"/>
      <c r="D20" s="224" t="s">
        <v>107</v>
      </c>
      <c r="E20" s="226">
        <v>28</v>
      </c>
      <c r="F20" s="226">
        <v>37</v>
      </c>
      <c r="G20" s="36" t="s">
        <v>15</v>
      </c>
      <c r="H20" s="36" t="s">
        <v>15</v>
      </c>
      <c r="I20" s="36" t="s">
        <v>15</v>
      </c>
      <c r="J20" s="36" t="s">
        <v>15</v>
      </c>
      <c r="K20" s="36" t="s">
        <v>15</v>
      </c>
      <c r="L20" s="36" t="s">
        <v>15</v>
      </c>
      <c r="M20" s="36" t="s">
        <v>15</v>
      </c>
      <c r="N20" s="36" t="s">
        <v>15</v>
      </c>
      <c r="O20" s="36" t="s">
        <v>15</v>
      </c>
      <c r="P20" s="36" t="s">
        <v>15</v>
      </c>
      <c r="Q20" s="36" t="s">
        <v>15</v>
      </c>
      <c r="R20" s="36" t="s">
        <v>15</v>
      </c>
      <c r="S20" s="36" t="s">
        <v>15</v>
      </c>
      <c r="T20" s="36" t="s">
        <v>15</v>
      </c>
      <c r="U20" s="36" t="s">
        <v>15</v>
      </c>
      <c r="V20" s="36" t="s">
        <v>15</v>
      </c>
      <c r="W20" s="36" t="s">
        <v>15</v>
      </c>
      <c r="X20" s="36" t="s">
        <v>15</v>
      </c>
      <c r="Y20" s="36" t="s">
        <v>174</v>
      </c>
      <c r="Z20" s="36" t="s">
        <v>15</v>
      </c>
      <c r="AA20" s="75">
        <v>16</v>
      </c>
      <c r="AB20" s="36" t="s">
        <v>15</v>
      </c>
      <c r="AC20" s="36" t="s">
        <v>15</v>
      </c>
      <c r="AD20" s="226" t="s">
        <v>267</v>
      </c>
      <c r="AE20" s="36" t="s">
        <v>15</v>
      </c>
      <c r="AF20" s="36" t="s">
        <v>15</v>
      </c>
      <c r="AG20" s="277" t="s">
        <v>331</v>
      </c>
      <c r="AH20" s="278"/>
      <c r="AI20" s="36" t="s">
        <v>15</v>
      </c>
      <c r="AJ20" s="277" t="s">
        <v>264</v>
      </c>
      <c r="AK20" s="278"/>
      <c r="AL20" s="36" t="s">
        <v>15</v>
      </c>
      <c r="AM20" s="36" t="s">
        <v>15</v>
      </c>
      <c r="AN20" s="226" t="s">
        <v>268</v>
      </c>
      <c r="AO20" s="36" t="s">
        <v>15</v>
      </c>
      <c r="AP20" s="36" t="s">
        <v>15</v>
      </c>
      <c r="AQ20" s="36" t="s">
        <v>15</v>
      </c>
      <c r="AR20" s="36" t="s">
        <v>15</v>
      </c>
      <c r="AS20" s="36" t="s">
        <v>15</v>
      </c>
      <c r="AT20" s="224"/>
      <c r="AU20" s="260"/>
      <c r="AV20" s="224"/>
      <c r="AW20" s="38" t="s">
        <v>15</v>
      </c>
      <c r="AX20" s="260"/>
      <c r="AY20" s="38" t="s">
        <v>15</v>
      </c>
      <c r="AZ20" s="38" t="s">
        <v>15</v>
      </c>
      <c r="BA20" s="286"/>
      <c r="BB20" s="287"/>
      <c r="BC20" s="38" t="s">
        <v>15</v>
      </c>
      <c r="BD20" s="286"/>
      <c r="BE20" s="287"/>
      <c r="BF20" s="38" t="s">
        <v>15</v>
      </c>
      <c r="BG20" s="38" t="s">
        <v>15</v>
      </c>
      <c r="BH20" s="260"/>
      <c r="BI20" s="38" t="s">
        <v>15</v>
      </c>
      <c r="BJ20" s="38" t="s">
        <v>15</v>
      </c>
      <c r="BK20" s="38" t="s">
        <v>15</v>
      </c>
      <c r="BL20" s="38" t="s">
        <v>15</v>
      </c>
      <c r="BM20" s="38" t="s">
        <v>15</v>
      </c>
    </row>
    <row r="21" spans="1:65" s="12" customFormat="1">
      <c r="A21" s="257"/>
      <c r="B21" s="259"/>
      <c r="C21" s="204"/>
      <c r="D21" s="219"/>
      <c r="E21" s="227"/>
      <c r="F21" s="227"/>
      <c r="G21" s="32" t="s">
        <v>15</v>
      </c>
      <c r="H21" s="32" t="s">
        <v>15</v>
      </c>
      <c r="I21" s="32" t="s">
        <v>15</v>
      </c>
      <c r="J21" s="32" t="s">
        <v>15</v>
      </c>
      <c r="K21" s="32" t="s">
        <v>15</v>
      </c>
      <c r="L21" s="32" t="s">
        <v>15</v>
      </c>
      <c r="M21" s="32" t="s">
        <v>15</v>
      </c>
      <c r="N21" s="32" t="s">
        <v>15</v>
      </c>
      <c r="O21" s="32" t="s">
        <v>15</v>
      </c>
      <c r="P21" s="32" t="s">
        <v>15</v>
      </c>
      <c r="Q21" s="32" t="s">
        <v>15</v>
      </c>
      <c r="R21" s="32" t="s">
        <v>15</v>
      </c>
      <c r="S21" s="32" t="s">
        <v>15</v>
      </c>
      <c r="T21" s="32" t="s">
        <v>15</v>
      </c>
      <c r="U21" s="32" t="s">
        <v>15</v>
      </c>
      <c r="V21" s="32" t="s">
        <v>15</v>
      </c>
      <c r="W21" s="32" t="s">
        <v>15</v>
      </c>
      <c r="X21" s="32" t="s">
        <v>15</v>
      </c>
      <c r="Y21" s="32" t="s">
        <v>175</v>
      </c>
      <c r="Z21" s="31" t="s">
        <v>15</v>
      </c>
      <c r="AA21" s="74">
        <v>6</v>
      </c>
      <c r="AB21" s="32" t="s">
        <v>15</v>
      </c>
      <c r="AC21" s="32" t="s">
        <v>15</v>
      </c>
      <c r="AD21" s="227"/>
      <c r="AE21" s="32" t="s">
        <v>15</v>
      </c>
      <c r="AF21" s="32" t="s">
        <v>15</v>
      </c>
      <c r="AG21" s="274"/>
      <c r="AH21" s="275"/>
      <c r="AI21" s="32" t="s">
        <v>15</v>
      </c>
      <c r="AJ21" s="274"/>
      <c r="AK21" s="275"/>
      <c r="AL21" s="32" t="s">
        <v>15</v>
      </c>
      <c r="AM21" s="32" t="s">
        <v>15</v>
      </c>
      <c r="AN21" s="227"/>
      <c r="AO21" s="31" t="s">
        <v>15</v>
      </c>
      <c r="AP21" s="32" t="s">
        <v>15</v>
      </c>
      <c r="AQ21" s="32" t="s">
        <v>15</v>
      </c>
      <c r="AR21" s="32" t="s">
        <v>15</v>
      </c>
      <c r="AS21" s="32" t="s">
        <v>15</v>
      </c>
      <c r="AT21" s="219"/>
      <c r="AU21" s="251"/>
      <c r="AV21" s="219"/>
      <c r="AW21" s="40" t="s">
        <v>15</v>
      </c>
      <c r="AX21" s="251"/>
      <c r="AY21" s="40" t="s">
        <v>15</v>
      </c>
      <c r="AZ21" s="40" t="s">
        <v>15</v>
      </c>
      <c r="BA21" s="270"/>
      <c r="BB21" s="271"/>
      <c r="BC21" s="40" t="s">
        <v>15</v>
      </c>
      <c r="BD21" s="270"/>
      <c r="BE21" s="271"/>
      <c r="BF21" s="40" t="s">
        <v>15</v>
      </c>
      <c r="BG21" s="40" t="s">
        <v>15</v>
      </c>
      <c r="BH21" s="251"/>
      <c r="BI21" s="40" t="s">
        <v>15</v>
      </c>
      <c r="BJ21" s="40" t="s">
        <v>15</v>
      </c>
      <c r="BK21" s="40" t="s">
        <v>15</v>
      </c>
      <c r="BL21" s="40" t="s">
        <v>15</v>
      </c>
      <c r="BM21" s="40" t="s">
        <v>15</v>
      </c>
    </row>
    <row r="22" spans="1:65" s="12" customFormat="1">
      <c r="A22" s="50">
        <v>13</v>
      </c>
      <c r="B22" s="37" t="s">
        <v>12</v>
      </c>
      <c r="C22" s="209">
        <v>13</v>
      </c>
      <c r="D22" s="41" t="s">
        <v>15</v>
      </c>
      <c r="E22" s="83">
        <v>8</v>
      </c>
      <c r="F22" s="83">
        <v>12</v>
      </c>
      <c r="G22" s="41" t="s">
        <v>15</v>
      </c>
      <c r="H22" s="41" t="s">
        <v>15</v>
      </c>
      <c r="I22" s="41" t="s">
        <v>15</v>
      </c>
      <c r="J22" s="41" t="s">
        <v>15</v>
      </c>
      <c r="K22" s="24" t="s">
        <v>15</v>
      </c>
      <c r="L22" s="24" t="s">
        <v>15</v>
      </c>
      <c r="M22" s="24" t="s">
        <v>15</v>
      </c>
      <c r="N22" s="41" t="s">
        <v>15</v>
      </c>
      <c r="O22" s="41" t="s">
        <v>15</v>
      </c>
      <c r="P22" s="41" t="s">
        <v>15</v>
      </c>
      <c r="Q22" s="41" t="s">
        <v>15</v>
      </c>
      <c r="R22" s="41" t="s">
        <v>15</v>
      </c>
      <c r="S22" s="41" t="s">
        <v>15</v>
      </c>
      <c r="T22" s="41" t="s">
        <v>15</v>
      </c>
      <c r="U22" s="41" t="s">
        <v>15</v>
      </c>
      <c r="V22" s="41" t="s">
        <v>15</v>
      </c>
      <c r="W22" s="41" t="s">
        <v>15</v>
      </c>
      <c r="X22" s="41" t="s">
        <v>15</v>
      </c>
      <c r="Y22" s="41" t="s">
        <v>170</v>
      </c>
      <c r="Z22" s="83">
        <v>8</v>
      </c>
      <c r="AA22" s="83">
        <v>8</v>
      </c>
      <c r="AB22" s="41" t="s">
        <v>15</v>
      </c>
      <c r="AC22" s="41" t="s">
        <v>15</v>
      </c>
      <c r="AD22" s="41" t="s">
        <v>15</v>
      </c>
      <c r="AE22" s="41" t="s">
        <v>15</v>
      </c>
      <c r="AF22" s="41" t="s">
        <v>15</v>
      </c>
      <c r="AG22" s="41" t="s">
        <v>15</v>
      </c>
      <c r="AH22" s="41" t="s">
        <v>15</v>
      </c>
      <c r="AI22" s="41" t="s">
        <v>15</v>
      </c>
      <c r="AJ22" s="41" t="s">
        <v>15</v>
      </c>
      <c r="AK22" s="41" t="s">
        <v>15</v>
      </c>
      <c r="AL22" s="41" t="s">
        <v>15</v>
      </c>
      <c r="AM22" s="41" t="s">
        <v>15</v>
      </c>
      <c r="AN22" s="41" t="s">
        <v>15</v>
      </c>
      <c r="AO22" s="41" t="s">
        <v>15</v>
      </c>
      <c r="AP22" s="41" t="s">
        <v>15</v>
      </c>
      <c r="AQ22" s="41" t="s">
        <v>15</v>
      </c>
      <c r="AR22" s="41" t="s">
        <v>15</v>
      </c>
      <c r="AS22" s="41" t="s">
        <v>15</v>
      </c>
      <c r="AT22" s="41" t="s">
        <v>15</v>
      </c>
      <c r="AU22" s="41" t="s">
        <v>15</v>
      </c>
      <c r="AV22" s="41" t="s">
        <v>15</v>
      </c>
      <c r="AW22" s="41" t="s">
        <v>15</v>
      </c>
      <c r="AX22" s="41" t="s">
        <v>15</v>
      </c>
      <c r="AY22" s="41" t="s">
        <v>15</v>
      </c>
      <c r="AZ22" s="41" t="s">
        <v>15</v>
      </c>
      <c r="BA22" s="41" t="s">
        <v>15</v>
      </c>
      <c r="BB22" s="41" t="s">
        <v>15</v>
      </c>
      <c r="BC22" s="41" t="s">
        <v>15</v>
      </c>
      <c r="BD22" s="41" t="s">
        <v>15</v>
      </c>
      <c r="BE22" s="41" t="s">
        <v>15</v>
      </c>
      <c r="BF22" s="41" t="s">
        <v>15</v>
      </c>
      <c r="BG22" s="41" t="s">
        <v>15</v>
      </c>
      <c r="BH22" s="41" t="s">
        <v>15</v>
      </c>
      <c r="BI22" s="41" t="s">
        <v>15</v>
      </c>
      <c r="BJ22" s="41" t="s">
        <v>15</v>
      </c>
      <c r="BK22" s="41" t="s">
        <v>15</v>
      </c>
      <c r="BL22" s="41" t="s">
        <v>15</v>
      </c>
      <c r="BM22" s="41" t="s">
        <v>15</v>
      </c>
    </row>
    <row r="23" spans="1:65" s="12" customFormat="1">
      <c r="A23" s="248">
        <f>A22+1</f>
        <v>14</v>
      </c>
      <c r="B23" s="249" t="s">
        <v>13</v>
      </c>
      <c r="C23" s="203">
        <v>20</v>
      </c>
      <c r="D23" s="218" t="s">
        <v>15</v>
      </c>
      <c r="E23" s="225">
        <v>784</v>
      </c>
      <c r="F23" s="225">
        <v>881</v>
      </c>
      <c r="G23" s="36" t="s">
        <v>15</v>
      </c>
      <c r="H23" s="36" t="s">
        <v>15</v>
      </c>
      <c r="I23" s="36" t="s">
        <v>15</v>
      </c>
      <c r="J23" s="36" t="s">
        <v>15</v>
      </c>
      <c r="K23" s="36" t="s">
        <v>15</v>
      </c>
      <c r="L23" s="36" t="s">
        <v>15</v>
      </c>
      <c r="M23" s="36" t="s">
        <v>15</v>
      </c>
      <c r="N23" s="36" t="s">
        <v>15</v>
      </c>
      <c r="O23" s="36" t="s">
        <v>15</v>
      </c>
      <c r="P23" s="36" t="s">
        <v>15</v>
      </c>
      <c r="Q23" s="36" t="s">
        <v>15</v>
      </c>
      <c r="R23" s="36" t="s">
        <v>15</v>
      </c>
      <c r="S23" s="36" t="s">
        <v>15</v>
      </c>
      <c r="T23" s="36" t="s">
        <v>15</v>
      </c>
      <c r="U23" s="36" t="s">
        <v>15</v>
      </c>
      <c r="V23" s="36" t="s">
        <v>15</v>
      </c>
      <c r="W23" s="36" t="s">
        <v>15</v>
      </c>
      <c r="X23" s="36" t="s">
        <v>15</v>
      </c>
      <c r="Y23" s="36" t="s">
        <v>176</v>
      </c>
      <c r="Z23" s="75">
        <v>20</v>
      </c>
      <c r="AA23" s="75">
        <v>20</v>
      </c>
      <c r="AB23" s="36" t="s">
        <v>15</v>
      </c>
      <c r="AC23" s="36" t="s">
        <v>15</v>
      </c>
      <c r="AD23" s="36" t="s">
        <v>15</v>
      </c>
      <c r="AE23" s="36" t="s">
        <v>15</v>
      </c>
      <c r="AF23" s="82" t="s">
        <v>276</v>
      </c>
      <c r="AG23" s="36" t="s">
        <v>15</v>
      </c>
      <c r="AH23" s="36" t="s">
        <v>15</v>
      </c>
      <c r="AI23" s="36" t="s">
        <v>15</v>
      </c>
      <c r="AJ23" s="36" t="s">
        <v>15</v>
      </c>
      <c r="AK23" s="36" t="s">
        <v>15</v>
      </c>
      <c r="AL23" s="36" t="s">
        <v>15</v>
      </c>
      <c r="AM23" s="36" t="s">
        <v>15</v>
      </c>
      <c r="AN23" s="36" t="s">
        <v>15</v>
      </c>
      <c r="AO23" s="167">
        <v>2</v>
      </c>
      <c r="AP23" s="30" t="s">
        <v>15</v>
      </c>
      <c r="AQ23" s="30" t="s">
        <v>15</v>
      </c>
      <c r="AR23" s="30" t="s">
        <v>15</v>
      </c>
      <c r="AS23" s="36" t="s">
        <v>15</v>
      </c>
      <c r="AT23" s="226">
        <v>728</v>
      </c>
      <c r="AU23" s="226">
        <v>825</v>
      </c>
      <c r="AV23" s="218" t="s">
        <v>15</v>
      </c>
      <c r="AW23" s="218" t="s">
        <v>15</v>
      </c>
      <c r="AX23" s="218" t="s">
        <v>15</v>
      </c>
      <c r="AY23" s="218" t="s">
        <v>15</v>
      </c>
      <c r="AZ23" s="225" t="s">
        <v>278</v>
      </c>
      <c r="BA23" s="218" t="s">
        <v>15</v>
      </c>
      <c r="BB23" s="218" t="s">
        <v>15</v>
      </c>
      <c r="BC23" s="218" t="s">
        <v>15</v>
      </c>
      <c r="BD23" s="218" t="s">
        <v>15</v>
      </c>
      <c r="BE23" s="218" t="s">
        <v>15</v>
      </c>
      <c r="BF23" s="218" t="s">
        <v>15</v>
      </c>
      <c r="BG23" s="218" t="s">
        <v>15</v>
      </c>
      <c r="BH23" s="218" t="s">
        <v>15</v>
      </c>
      <c r="BI23" s="225">
        <v>51</v>
      </c>
      <c r="BJ23" s="36" t="s">
        <v>15</v>
      </c>
      <c r="BK23" s="36" t="s">
        <v>15</v>
      </c>
      <c r="BL23" s="36" t="s">
        <v>15</v>
      </c>
      <c r="BM23" s="36" t="s">
        <v>15</v>
      </c>
    </row>
    <row r="24" spans="1:65" s="12" customFormat="1">
      <c r="A24" s="248"/>
      <c r="B24" s="249"/>
      <c r="C24" s="207"/>
      <c r="D24" s="219"/>
      <c r="E24" s="227"/>
      <c r="F24" s="227"/>
      <c r="G24" s="32" t="s">
        <v>15</v>
      </c>
      <c r="H24" s="32" t="s">
        <v>15</v>
      </c>
      <c r="I24" s="32" t="s">
        <v>15</v>
      </c>
      <c r="J24" s="32" t="s">
        <v>15</v>
      </c>
      <c r="K24" s="32" t="s">
        <v>15</v>
      </c>
      <c r="L24" s="32" t="s">
        <v>15</v>
      </c>
      <c r="M24" s="32" t="s">
        <v>15</v>
      </c>
      <c r="N24" s="32" t="s">
        <v>15</v>
      </c>
      <c r="O24" s="32" t="s">
        <v>15</v>
      </c>
      <c r="P24" s="32" t="s">
        <v>15</v>
      </c>
      <c r="Q24" s="32" t="s">
        <v>15</v>
      </c>
      <c r="R24" s="32" t="s">
        <v>15</v>
      </c>
      <c r="S24" s="32" t="s">
        <v>15</v>
      </c>
      <c r="T24" s="32" t="s">
        <v>15</v>
      </c>
      <c r="U24" s="32" t="s">
        <v>15</v>
      </c>
      <c r="V24" s="32" t="s">
        <v>15</v>
      </c>
      <c r="W24" s="32" t="s">
        <v>15</v>
      </c>
      <c r="X24" s="36" t="s">
        <v>15</v>
      </c>
      <c r="Y24" s="32" t="s">
        <v>177</v>
      </c>
      <c r="Z24" s="74">
        <v>36</v>
      </c>
      <c r="AA24" s="74">
        <v>36</v>
      </c>
      <c r="AB24" s="32" t="s">
        <v>15</v>
      </c>
      <c r="AC24" s="32" t="s">
        <v>15</v>
      </c>
      <c r="AD24" s="32" t="s">
        <v>15</v>
      </c>
      <c r="AE24" s="32" t="s">
        <v>15</v>
      </c>
      <c r="AF24" s="82" t="s">
        <v>277</v>
      </c>
      <c r="AG24" s="32" t="s">
        <v>15</v>
      </c>
      <c r="AH24" s="32" t="s">
        <v>15</v>
      </c>
      <c r="AI24" s="32" t="s">
        <v>15</v>
      </c>
      <c r="AJ24" s="32" t="s">
        <v>15</v>
      </c>
      <c r="AK24" s="32" t="s">
        <v>15</v>
      </c>
      <c r="AL24" s="32" t="s">
        <v>15</v>
      </c>
      <c r="AM24" s="32" t="s">
        <v>15</v>
      </c>
      <c r="AN24" s="32" t="s">
        <v>15</v>
      </c>
      <c r="AO24" s="167">
        <v>8</v>
      </c>
      <c r="AP24" s="32" t="s">
        <v>15</v>
      </c>
      <c r="AQ24" s="32" t="s">
        <v>15</v>
      </c>
      <c r="AR24" s="32" t="s">
        <v>15</v>
      </c>
      <c r="AS24" s="36" t="s">
        <v>15</v>
      </c>
      <c r="AT24" s="226"/>
      <c r="AU24" s="226"/>
      <c r="AV24" s="219"/>
      <c r="AW24" s="219"/>
      <c r="AX24" s="219"/>
      <c r="AY24" s="219"/>
      <c r="AZ24" s="227"/>
      <c r="BA24" s="219"/>
      <c r="BB24" s="219"/>
      <c r="BC24" s="219"/>
      <c r="BD24" s="219"/>
      <c r="BE24" s="219"/>
      <c r="BF24" s="219"/>
      <c r="BG24" s="219"/>
      <c r="BH24" s="219"/>
      <c r="BI24" s="227"/>
      <c r="BJ24" s="32" t="s">
        <v>15</v>
      </c>
      <c r="BK24" s="32" t="s">
        <v>15</v>
      </c>
      <c r="BL24" s="32" t="s">
        <v>15</v>
      </c>
      <c r="BM24" s="32" t="s">
        <v>15</v>
      </c>
    </row>
    <row r="25" spans="1:65" s="12" customFormat="1">
      <c r="A25" s="23">
        <f>A23+1</f>
        <v>15</v>
      </c>
      <c r="B25" s="37" t="s">
        <v>14</v>
      </c>
      <c r="C25" s="211">
        <v>11</v>
      </c>
      <c r="D25" s="41" t="s">
        <v>15</v>
      </c>
      <c r="E25" s="83">
        <v>512</v>
      </c>
      <c r="F25" s="83">
        <v>599</v>
      </c>
      <c r="G25" s="41" t="s">
        <v>15</v>
      </c>
      <c r="H25" s="41" t="s">
        <v>15</v>
      </c>
      <c r="I25" s="41" t="s">
        <v>15</v>
      </c>
      <c r="J25" s="41" t="s">
        <v>15</v>
      </c>
      <c r="K25" s="41" t="s">
        <v>15</v>
      </c>
      <c r="L25" s="41" t="s">
        <v>15</v>
      </c>
      <c r="M25" s="41" t="s">
        <v>15</v>
      </c>
      <c r="N25" s="41" t="s">
        <v>15</v>
      </c>
      <c r="O25" s="41" t="s">
        <v>15</v>
      </c>
      <c r="P25" s="41" t="s">
        <v>15</v>
      </c>
      <c r="Q25" s="41" t="s">
        <v>15</v>
      </c>
      <c r="R25" s="41" t="s">
        <v>15</v>
      </c>
      <c r="S25" s="41" t="s">
        <v>15</v>
      </c>
      <c r="T25" s="41" t="s">
        <v>15</v>
      </c>
      <c r="U25" s="41" t="s">
        <v>15</v>
      </c>
      <c r="V25" s="41" t="s">
        <v>15</v>
      </c>
      <c r="W25" s="41" t="s">
        <v>15</v>
      </c>
      <c r="X25" s="83">
        <v>143</v>
      </c>
      <c r="Y25" s="41" t="s">
        <v>178</v>
      </c>
      <c r="Z25" s="83">
        <v>6</v>
      </c>
      <c r="AA25" s="83">
        <v>6</v>
      </c>
      <c r="AB25" s="41" t="s">
        <v>15</v>
      </c>
      <c r="AC25" s="41" t="s">
        <v>15</v>
      </c>
      <c r="AD25" s="41" t="s">
        <v>15</v>
      </c>
      <c r="AE25" s="41" t="s">
        <v>15</v>
      </c>
      <c r="AF25" s="41" t="s">
        <v>15</v>
      </c>
      <c r="AG25" s="41" t="s">
        <v>15</v>
      </c>
      <c r="AH25" s="41" t="s">
        <v>15</v>
      </c>
      <c r="AI25" s="41" t="s">
        <v>15</v>
      </c>
      <c r="AJ25" s="41" t="s">
        <v>15</v>
      </c>
      <c r="AK25" s="41" t="s">
        <v>15</v>
      </c>
      <c r="AL25" s="41" t="s">
        <v>15</v>
      </c>
      <c r="AM25" s="41" t="s">
        <v>15</v>
      </c>
      <c r="AN25" s="41" t="s">
        <v>15</v>
      </c>
      <c r="AO25" s="41" t="s">
        <v>15</v>
      </c>
      <c r="AP25" s="41" t="s">
        <v>15</v>
      </c>
      <c r="AQ25" s="41" t="s">
        <v>15</v>
      </c>
      <c r="AR25" s="41" t="s">
        <v>15</v>
      </c>
      <c r="AS25" s="41">
        <v>5</v>
      </c>
      <c r="AT25" s="84">
        <v>506</v>
      </c>
      <c r="AU25" s="84">
        <v>593</v>
      </c>
      <c r="AV25" s="41" t="s">
        <v>15</v>
      </c>
      <c r="AW25" s="41" t="s">
        <v>15</v>
      </c>
      <c r="AX25" s="41" t="s">
        <v>15</v>
      </c>
      <c r="AY25" s="41" t="s">
        <v>15</v>
      </c>
      <c r="AZ25" s="41" t="s">
        <v>15</v>
      </c>
      <c r="BA25" s="41" t="s">
        <v>15</v>
      </c>
      <c r="BB25" s="41" t="s">
        <v>15</v>
      </c>
      <c r="BC25" s="41" t="s">
        <v>15</v>
      </c>
      <c r="BD25" s="41" t="s">
        <v>15</v>
      </c>
      <c r="BE25" s="41" t="s">
        <v>15</v>
      </c>
      <c r="BF25" s="41" t="s">
        <v>15</v>
      </c>
      <c r="BG25" s="41" t="s">
        <v>15</v>
      </c>
      <c r="BH25" s="41" t="s">
        <v>15</v>
      </c>
      <c r="BI25" s="41" t="s">
        <v>15</v>
      </c>
      <c r="BJ25" s="41" t="s">
        <v>15</v>
      </c>
      <c r="BK25" s="41" t="s">
        <v>15</v>
      </c>
      <c r="BL25" s="41" t="s">
        <v>15</v>
      </c>
      <c r="BM25" s="83">
        <v>138</v>
      </c>
    </row>
    <row r="26" spans="1:65" s="12" customFormat="1">
      <c r="A26" s="23">
        <v>16</v>
      </c>
      <c r="B26" s="37" t="s">
        <v>333</v>
      </c>
      <c r="C26" s="211">
        <v>16</v>
      </c>
      <c r="D26" s="41" t="s">
        <v>334</v>
      </c>
      <c r="E26" s="83">
        <v>75</v>
      </c>
      <c r="F26" s="83">
        <v>75</v>
      </c>
      <c r="G26" s="41" t="s">
        <v>15</v>
      </c>
      <c r="H26" s="41" t="s">
        <v>15</v>
      </c>
      <c r="I26" s="41" t="s">
        <v>15</v>
      </c>
      <c r="J26" s="41" t="s">
        <v>15</v>
      </c>
      <c r="K26" s="41" t="s">
        <v>15</v>
      </c>
      <c r="L26" s="41" t="s">
        <v>15</v>
      </c>
      <c r="M26" s="41" t="s">
        <v>15</v>
      </c>
      <c r="N26" s="41" t="s">
        <v>15</v>
      </c>
      <c r="O26" s="41" t="s">
        <v>15</v>
      </c>
      <c r="P26" s="41" t="s">
        <v>15</v>
      </c>
      <c r="Q26" s="41" t="s">
        <v>15</v>
      </c>
      <c r="R26" s="41" t="s">
        <v>15</v>
      </c>
      <c r="S26" s="41" t="s">
        <v>15</v>
      </c>
      <c r="T26" s="41" t="s">
        <v>15</v>
      </c>
      <c r="U26" s="41" t="s">
        <v>15</v>
      </c>
      <c r="V26" s="41" t="s">
        <v>15</v>
      </c>
      <c r="W26" s="41" t="s">
        <v>15</v>
      </c>
      <c r="X26" s="41" t="s">
        <v>15</v>
      </c>
      <c r="Y26" s="41" t="s">
        <v>335</v>
      </c>
      <c r="Z26" s="83">
        <v>5</v>
      </c>
      <c r="AA26" s="83">
        <v>5</v>
      </c>
      <c r="AB26" s="41" t="s">
        <v>15</v>
      </c>
      <c r="AC26" s="41" t="s">
        <v>15</v>
      </c>
      <c r="AD26" s="41" t="s">
        <v>15</v>
      </c>
      <c r="AE26" s="41" t="s">
        <v>15</v>
      </c>
      <c r="AF26" s="41" t="s">
        <v>15</v>
      </c>
      <c r="AG26" s="41" t="s">
        <v>15</v>
      </c>
      <c r="AH26" s="41" t="s">
        <v>15</v>
      </c>
      <c r="AI26" s="41" t="s">
        <v>15</v>
      </c>
      <c r="AJ26" s="41" t="s">
        <v>15</v>
      </c>
      <c r="AK26" s="41" t="s">
        <v>15</v>
      </c>
      <c r="AL26" s="41" t="s">
        <v>15</v>
      </c>
      <c r="AM26" s="41" t="s">
        <v>15</v>
      </c>
      <c r="AN26" s="41" t="s">
        <v>15</v>
      </c>
      <c r="AO26" s="41" t="s">
        <v>15</v>
      </c>
      <c r="AP26" s="41" t="s">
        <v>15</v>
      </c>
      <c r="AQ26" s="41" t="s">
        <v>15</v>
      </c>
      <c r="AR26" s="41" t="s">
        <v>15</v>
      </c>
      <c r="AS26" s="41" t="s">
        <v>15</v>
      </c>
      <c r="AT26" s="84">
        <v>70</v>
      </c>
      <c r="AU26" s="84">
        <v>70</v>
      </c>
      <c r="AV26" s="41" t="s">
        <v>15</v>
      </c>
      <c r="AW26" s="41" t="s">
        <v>15</v>
      </c>
      <c r="AX26" s="41" t="s">
        <v>15</v>
      </c>
      <c r="AY26" s="41" t="s">
        <v>15</v>
      </c>
      <c r="AZ26" s="41" t="s">
        <v>15</v>
      </c>
      <c r="BA26" s="41" t="s">
        <v>15</v>
      </c>
      <c r="BB26" s="41" t="s">
        <v>15</v>
      </c>
      <c r="BC26" s="41" t="s">
        <v>15</v>
      </c>
      <c r="BD26" s="41" t="s">
        <v>15</v>
      </c>
      <c r="BE26" s="41" t="s">
        <v>15</v>
      </c>
      <c r="BF26" s="41" t="s">
        <v>15</v>
      </c>
      <c r="BG26" s="41" t="s">
        <v>15</v>
      </c>
      <c r="BH26" s="41" t="s">
        <v>15</v>
      </c>
      <c r="BI26" s="41" t="s">
        <v>15</v>
      </c>
      <c r="BJ26" s="41" t="s">
        <v>15</v>
      </c>
      <c r="BK26" s="41" t="s">
        <v>15</v>
      </c>
      <c r="BL26" s="41" t="s">
        <v>15</v>
      </c>
      <c r="BM26" s="41" t="s">
        <v>15</v>
      </c>
    </row>
    <row r="27" spans="1:65" s="12" customFormat="1">
      <c r="A27" s="242">
        <v>17</v>
      </c>
      <c r="B27" s="245" t="s">
        <v>336</v>
      </c>
      <c r="C27" s="209">
        <v>20</v>
      </c>
      <c r="D27" s="114" t="s">
        <v>337</v>
      </c>
      <c r="E27" s="225">
        <v>96</v>
      </c>
      <c r="F27" s="118">
        <v>43</v>
      </c>
      <c r="G27" s="41" t="s">
        <v>15</v>
      </c>
      <c r="H27" s="41" t="s">
        <v>15</v>
      </c>
      <c r="I27" s="41" t="s">
        <v>15</v>
      </c>
      <c r="J27" s="41" t="s">
        <v>15</v>
      </c>
      <c r="K27" s="41" t="s">
        <v>15</v>
      </c>
      <c r="L27" s="41" t="s">
        <v>15</v>
      </c>
      <c r="M27" s="41" t="s">
        <v>15</v>
      </c>
      <c r="N27" s="262" t="s">
        <v>368</v>
      </c>
      <c r="O27" s="263"/>
      <c r="P27" s="41" t="s">
        <v>15</v>
      </c>
      <c r="Q27" s="265" t="s">
        <v>365</v>
      </c>
      <c r="R27" s="266"/>
      <c r="S27" s="84" t="s">
        <v>366</v>
      </c>
      <c r="T27" s="126" t="s">
        <v>15</v>
      </c>
      <c r="U27" s="126" t="s">
        <v>15</v>
      </c>
      <c r="V27" s="126" t="s">
        <v>15</v>
      </c>
      <c r="W27" s="126" t="s">
        <v>15</v>
      </c>
      <c r="X27" s="126" t="s">
        <v>15</v>
      </c>
      <c r="Y27" s="218" t="s">
        <v>167</v>
      </c>
      <c r="Z27" s="113" t="s">
        <v>334</v>
      </c>
      <c r="AA27" s="118">
        <v>43</v>
      </c>
      <c r="AB27" s="41" t="s">
        <v>15</v>
      </c>
      <c r="AC27" s="41" t="s">
        <v>15</v>
      </c>
      <c r="AD27" s="41" t="s">
        <v>15</v>
      </c>
      <c r="AE27" s="41" t="s">
        <v>15</v>
      </c>
      <c r="AF27" s="41" t="s">
        <v>15</v>
      </c>
      <c r="AG27" s="262" t="s">
        <v>368</v>
      </c>
      <c r="AH27" s="263"/>
      <c r="AI27" s="41" t="s">
        <v>15</v>
      </c>
      <c r="AJ27" s="41" t="s">
        <v>15</v>
      </c>
      <c r="AK27" s="41" t="s">
        <v>15</v>
      </c>
      <c r="AL27" s="265" t="s">
        <v>365</v>
      </c>
      <c r="AM27" s="266"/>
      <c r="AN27" s="84" t="s">
        <v>366</v>
      </c>
      <c r="AO27" s="126" t="s">
        <v>15</v>
      </c>
      <c r="AP27" s="126" t="s">
        <v>15</v>
      </c>
      <c r="AQ27" s="126" t="s">
        <v>15</v>
      </c>
      <c r="AR27" s="126" t="s">
        <v>15</v>
      </c>
      <c r="AS27" s="126" t="s">
        <v>15</v>
      </c>
      <c r="AT27" s="113" t="s">
        <v>334</v>
      </c>
      <c r="AU27" s="120">
        <v>0</v>
      </c>
      <c r="AV27" s="41" t="s">
        <v>15</v>
      </c>
      <c r="AW27" s="41" t="s">
        <v>15</v>
      </c>
      <c r="AX27" s="41" t="s">
        <v>15</v>
      </c>
      <c r="AY27" s="41" t="s">
        <v>15</v>
      </c>
      <c r="AZ27" s="41" t="s">
        <v>15</v>
      </c>
      <c r="BA27" s="41" t="s">
        <v>15</v>
      </c>
      <c r="BB27" s="41" t="s">
        <v>15</v>
      </c>
      <c r="BC27" s="41" t="s">
        <v>15</v>
      </c>
      <c r="BD27" s="41" t="s">
        <v>15</v>
      </c>
      <c r="BE27" s="41" t="s">
        <v>15</v>
      </c>
      <c r="BF27" s="41" t="s">
        <v>15</v>
      </c>
      <c r="BG27" s="41" t="s">
        <v>15</v>
      </c>
      <c r="BH27" s="41" t="s">
        <v>15</v>
      </c>
      <c r="BI27" s="41" t="s">
        <v>15</v>
      </c>
      <c r="BJ27" s="41" t="s">
        <v>15</v>
      </c>
      <c r="BK27" s="41" t="s">
        <v>15</v>
      </c>
      <c r="BL27" s="41" t="s">
        <v>15</v>
      </c>
      <c r="BM27" s="41" t="s">
        <v>15</v>
      </c>
    </row>
    <row r="28" spans="1:65" s="12" customFormat="1">
      <c r="A28" s="244"/>
      <c r="B28" s="247"/>
      <c r="C28" s="210"/>
      <c r="D28" s="114" t="s">
        <v>338</v>
      </c>
      <c r="E28" s="227"/>
      <c r="F28" s="118">
        <v>83</v>
      </c>
      <c r="G28" s="41" t="s">
        <v>15</v>
      </c>
      <c r="H28" s="41" t="s">
        <v>15</v>
      </c>
      <c r="I28" s="41" t="s">
        <v>15</v>
      </c>
      <c r="J28" s="41" t="s">
        <v>15</v>
      </c>
      <c r="K28" s="41" t="s">
        <v>15</v>
      </c>
      <c r="L28" s="41" t="s">
        <v>15</v>
      </c>
      <c r="M28" s="41" t="s">
        <v>15</v>
      </c>
      <c r="N28" s="262" t="s">
        <v>369</v>
      </c>
      <c r="O28" s="263"/>
      <c r="P28" s="41" t="s">
        <v>15</v>
      </c>
      <c r="Q28" s="265" t="s">
        <v>364</v>
      </c>
      <c r="R28" s="266"/>
      <c r="S28" s="84" t="s">
        <v>367</v>
      </c>
      <c r="T28" s="114" t="s">
        <v>15</v>
      </c>
      <c r="U28" s="114" t="s">
        <v>15</v>
      </c>
      <c r="V28" s="114" t="s">
        <v>15</v>
      </c>
      <c r="W28" s="114" t="s">
        <v>15</v>
      </c>
      <c r="X28" s="126" t="s">
        <v>15</v>
      </c>
      <c r="Y28" s="219"/>
      <c r="Z28" s="41" t="s">
        <v>15</v>
      </c>
      <c r="AA28" s="118">
        <v>0</v>
      </c>
      <c r="AB28" s="41" t="s">
        <v>15</v>
      </c>
      <c r="AC28" s="41" t="s">
        <v>15</v>
      </c>
      <c r="AD28" s="41" t="s">
        <v>15</v>
      </c>
      <c r="AE28" s="41" t="s">
        <v>15</v>
      </c>
      <c r="AF28" s="41" t="s">
        <v>15</v>
      </c>
      <c r="AG28" s="41" t="s">
        <v>15</v>
      </c>
      <c r="AH28" s="41" t="s">
        <v>15</v>
      </c>
      <c r="AI28" s="41" t="s">
        <v>15</v>
      </c>
      <c r="AJ28" s="41" t="s">
        <v>15</v>
      </c>
      <c r="AK28" s="41" t="s">
        <v>15</v>
      </c>
      <c r="AL28" s="41" t="s">
        <v>15</v>
      </c>
      <c r="AM28" s="41" t="s">
        <v>15</v>
      </c>
      <c r="AN28" s="41" t="s">
        <v>15</v>
      </c>
      <c r="AO28" s="126" t="s">
        <v>15</v>
      </c>
      <c r="AP28" s="126" t="s">
        <v>15</v>
      </c>
      <c r="AQ28" s="126" t="s">
        <v>15</v>
      </c>
      <c r="AR28" s="126" t="s">
        <v>15</v>
      </c>
      <c r="AS28" s="126" t="s">
        <v>15</v>
      </c>
      <c r="AT28" s="113" t="s">
        <v>334</v>
      </c>
      <c r="AU28" s="120">
        <v>83</v>
      </c>
      <c r="AV28" s="41" t="s">
        <v>15</v>
      </c>
      <c r="AW28" s="41" t="s">
        <v>15</v>
      </c>
      <c r="AX28" s="41" t="s">
        <v>15</v>
      </c>
      <c r="AY28" s="41" t="s">
        <v>15</v>
      </c>
      <c r="AZ28" s="41" t="s">
        <v>15</v>
      </c>
      <c r="BA28" s="262" t="s">
        <v>369</v>
      </c>
      <c r="BB28" s="263"/>
      <c r="BC28" s="41" t="s">
        <v>15</v>
      </c>
      <c r="BD28" s="41" t="s">
        <v>15</v>
      </c>
      <c r="BE28" s="41" t="s">
        <v>15</v>
      </c>
      <c r="BF28" s="265" t="s">
        <v>364</v>
      </c>
      <c r="BG28" s="266"/>
      <c r="BH28" s="84" t="s">
        <v>367</v>
      </c>
      <c r="BI28" s="114" t="s">
        <v>15</v>
      </c>
      <c r="BJ28" s="114" t="s">
        <v>15</v>
      </c>
      <c r="BK28" s="114" t="s">
        <v>15</v>
      </c>
      <c r="BL28" s="114" t="s">
        <v>15</v>
      </c>
      <c r="BM28" s="126" t="s">
        <v>15</v>
      </c>
    </row>
    <row r="29" spans="1:65" s="12" customFormat="1">
      <c r="A29" s="23">
        <v>18</v>
      </c>
      <c r="B29" s="37" t="s">
        <v>341</v>
      </c>
      <c r="C29" s="211">
        <v>16</v>
      </c>
      <c r="D29" s="41" t="s">
        <v>334</v>
      </c>
      <c r="E29" s="83">
        <v>242</v>
      </c>
      <c r="F29" s="83">
        <v>242</v>
      </c>
      <c r="G29" s="41" t="s">
        <v>15</v>
      </c>
      <c r="H29" s="41" t="s">
        <v>15</v>
      </c>
      <c r="I29" s="41" t="s">
        <v>15</v>
      </c>
      <c r="J29" s="41" t="s">
        <v>15</v>
      </c>
      <c r="K29" s="41" t="s">
        <v>15</v>
      </c>
      <c r="L29" s="41" t="s">
        <v>15</v>
      </c>
      <c r="M29" s="41" t="s">
        <v>15</v>
      </c>
      <c r="N29" s="41" t="s">
        <v>15</v>
      </c>
      <c r="O29" s="41" t="s">
        <v>15</v>
      </c>
      <c r="P29" s="41" t="s">
        <v>15</v>
      </c>
      <c r="Q29" s="41" t="s">
        <v>15</v>
      </c>
      <c r="R29" s="41" t="s">
        <v>15</v>
      </c>
      <c r="S29" s="41" t="s">
        <v>15</v>
      </c>
      <c r="T29" s="41" t="s">
        <v>15</v>
      </c>
      <c r="U29" s="114" t="s">
        <v>15</v>
      </c>
      <c r="V29" s="114" t="s">
        <v>15</v>
      </c>
      <c r="W29" s="114" t="s">
        <v>15</v>
      </c>
      <c r="X29" s="126" t="s">
        <v>15</v>
      </c>
      <c r="Y29" s="24" t="s">
        <v>342</v>
      </c>
      <c r="Z29" s="83">
        <v>18</v>
      </c>
      <c r="AA29" s="83">
        <v>18</v>
      </c>
      <c r="AB29" s="114" t="s">
        <v>15</v>
      </c>
      <c r="AC29" s="114" t="s">
        <v>15</v>
      </c>
      <c r="AD29" s="114" t="s">
        <v>15</v>
      </c>
      <c r="AE29" s="126" t="s">
        <v>15</v>
      </c>
      <c r="AF29" s="114" t="s">
        <v>15</v>
      </c>
      <c r="AG29" s="114" t="s">
        <v>15</v>
      </c>
      <c r="AH29" s="114" t="s">
        <v>15</v>
      </c>
      <c r="AI29" s="126" t="s">
        <v>15</v>
      </c>
      <c r="AJ29" s="114" t="s">
        <v>15</v>
      </c>
      <c r="AK29" s="114" t="s">
        <v>15</v>
      </c>
      <c r="AL29" s="114" t="s">
        <v>15</v>
      </c>
      <c r="AM29" s="126" t="s">
        <v>15</v>
      </c>
      <c r="AN29" s="114" t="s">
        <v>15</v>
      </c>
      <c r="AO29" s="114" t="s">
        <v>15</v>
      </c>
      <c r="AP29" s="114" t="s">
        <v>15</v>
      </c>
      <c r="AQ29" s="126" t="s">
        <v>15</v>
      </c>
      <c r="AR29" s="126" t="s">
        <v>15</v>
      </c>
      <c r="AS29" s="126" t="s">
        <v>15</v>
      </c>
      <c r="AT29" s="84">
        <v>224</v>
      </c>
      <c r="AU29" s="84">
        <v>224</v>
      </c>
      <c r="AV29" s="126" t="s">
        <v>15</v>
      </c>
      <c r="AW29" s="126" t="s">
        <v>15</v>
      </c>
      <c r="AX29" s="126" t="s">
        <v>15</v>
      </c>
      <c r="AY29" s="126" t="s">
        <v>15</v>
      </c>
      <c r="AZ29" s="126" t="s">
        <v>15</v>
      </c>
      <c r="BA29" s="126" t="s">
        <v>15</v>
      </c>
      <c r="BB29" s="126" t="s">
        <v>15</v>
      </c>
      <c r="BC29" s="126" t="s">
        <v>15</v>
      </c>
      <c r="BD29" s="126" t="s">
        <v>15</v>
      </c>
      <c r="BE29" s="126" t="s">
        <v>15</v>
      </c>
      <c r="BF29" s="126" t="s">
        <v>15</v>
      </c>
      <c r="BG29" s="126" t="s">
        <v>15</v>
      </c>
      <c r="BH29" s="126" t="s">
        <v>15</v>
      </c>
      <c r="BI29" s="126" t="s">
        <v>15</v>
      </c>
      <c r="BJ29" s="126" t="s">
        <v>15</v>
      </c>
      <c r="BK29" s="126" t="s">
        <v>15</v>
      </c>
      <c r="BL29" s="126" t="s">
        <v>15</v>
      </c>
      <c r="BM29" s="126" t="s">
        <v>15</v>
      </c>
    </row>
    <row r="30" spans="1:65" s="12" customFormat="1">
      <c r="A30" s="23">
        <v>19</v>
      </c>
      <c r="B30" s="37" t="s">
        <v>343</v>
      </c>
      <c r="C30" s="211">
        <v>16</v>
      </c>
      <c r="D30" s="41" t="s">
        <v>334</v>
      </c>
      <c r="E30" s="83">
        <v>140</v>
      </c>
      <c r="F30" s="83">
        <v>238</v>
      </c>
      <c r="G30" s="41" t="s">
        <v>15</v>
      </c>
      <c r="H30" s="41" t="s">
        <v>15</v>
      </c>
      <c r="I30" s="41" t="s">
        <v>15</v>
      </c>
      <c r="J30" s="41" t="s">
        <v>15</v>
      </c>
      <c r="K30" s="41" t="s">
        <v>15</v>
      </c>
      <c r="L30" s="41" t="s">
        <v>15</v>
      </c>
      <c r="M30" s="41" t="s">
        <v>15</v>
      </c>
      <c r="N30" s="41" t="s">
        <v>15</v>
      </c>
      <c r="O30" s="41" t="s">
        <v>15</v>
      </c>
      <c r="P30" s="41" t="s">
        <v>15</v>
      </c>
      <c r="Q30" s="41" t="s">
        <v>15</v>
      </c>
      <c r="R30" s="41" t="s">
        <v>15</v>
      </c>
      <c r="S30" s="41" t="s">
        <v>15</v>
      </c>
      <c r="T30" s="41" t="s">
        <v>15</v>
      </c>
      <c r="U30" s="114" t="s">
        <v>15</v>
      </c>
      <c r="V30" s="114" t="s">
        <v>15</v>
      </c>
      <c r="W30" s="114" t="s">
        <v>15</v>
      </c>
      <c r="X30" s="126" t="s">
        <v>15</v>
      </c>
      <c r="Y30" s="114" t="s">
        <v>168</v>
      </c>
      <c r="Z30" s="83">
        <v>20</v>
      </c>
      <c r="AA30" s="83">
        <v>21</v>
      </c>
      <c r="AB30" s="41" t="s">
        <v>15</v>
      </c>
      <c r="AC30" s="41" t="s">
        <v>15</v>
      </c>
      <c r="AD30" s="41" t="s">
        <v>15</v>
      </c>
      <c r="AE30" s="41" t="s">
        <v>15</v>
      </c>
      <c r="AF30" s="114" t="s">
        <v>15</v>
      </c>
      <c r="AG30" s="114" t="s">
        <v>15</v>
      </c>
      <c r="AH30" s="114" t="s">
        <v>15</v>
      </c>
      <c r="AI30" s="126" t="s">
        <v>15</v>
      </c>
      <c r="AJ30" s="41" t="s">
        <v>15</v>
      </c>
      <c r="AK30" s="41" t="s">
        <v>15</v>
      </c>
      <c r="AL30" s="41" t="s">
        <v>15</v>
      </c>
      <c r="AM30" s="41" t="s">
        <v>15</v>
      </c>
      <c r="AN30" s="114" t="s">
        <v>15</v>
      </c>
      <c r="AO30" s="114" t="s">
        <v>15</v>
      </c>
      <c r="AP30" s="114" t="s">
        <v>15</v>
      </c>
      <c r="AQ30" s="126" t="s">
        <v>15</v>
      </c>
      <c r="AR30" s="126" t="s">
        <v>15</v>
      </c>
      <c r="AS30" s="126" t="s">
        <v>15</v>
      </c>
      <c r="AT30" s="84">
        <v>120</v>
      </c>
      <c r="AU30" s="84">
        <v>217</v>
      </c>
      <c r="AV30" s="126" t="s">
        <v>15</v>
      </c>
      <c r="AW30" s="126" t="s">
        <v>15</v>
      </c>
      <c r="AX30" s="126" t="s">
        <v>15</v>
      </c>
      <c r="AY30" s="126" t="s">
        <v>15</v>
      </c>
      <c r="AZ30" s="126" t="s">
        <v>15</v>
      </c>
      <c r="BA30" s="126" t="s">
        <v>15</v>
      </c>
      <c r="BB30" s="126" t="s">
        <v>15</v>
      </c>
      <c r="BC30" s="126" t="s">
        <v>15</v>
      </c>
      <c r="BD30" s="126" t="s">
        <v>15</v>
      </c>
      <c r="BE30" s="126" t="s">
        <v>15</v>
      </c>
      <c r="BF30" s="126" t="s">
        <v>15</v>
      </c>
      <c r="BG30" s="126" t="s">
        <v>15</v>
      </c>
      <c r="BH30" s="126" t="s">
        <v>15</v>
      </c>
      <c r="BI30" s="126" t="s">
        <v>15</v>
      </c>
      <c r="BJ30" s="126" t="s">
        <v>15</v>
      </c>
      <c r="BK30" s="126" t="s">
        <v>15</v>
      </c>
      <c r="BL30" s="126" t="s">
        <v>15</v>
      </c>
      <c r="BM30" s="126" t="s">
        <v>15</v>
      </c>
    </row>
    <row r="31" spans="1:65" s="12" customFormat="1">
      <c r="A31" s="23">
        <v>20</v>
      </c>
      <c r="B31" s="37" t="s">
        <v>344</v>
      </c>
      <c r="C31" s="211">
        <v>14</v>
      </c>
      <c r="D31" s="41" t="s">
        <v>345</v>
      </c>
      <c r="E31" s="83">
        <v>80</v>
      </c>
      <c r="F31" s="84">
        <v>80</v>
      </c>
      <c r="G31" s="41" t="s">
        <v>15</v>
      </c>
      <c r="H31" s="41" t="s">
        <v>15</v>
      </c>
      <c r="I31" s="41" t="s">
        <v>15</v>
      </c>
      <c r="J31" s="41" t="s">
        <v>15</v>
      </c>
      <c r="K31" s="41" t="s">
        <v>15</v>
      </c>
      <c r="L31" s="41" t="s">
        <v>15</v>
      </c>
      <c r="M31" s="41" t="s">
        <v>15</v>
      </c>
      <c r="N31" s="41" t="s">
        <v>15</v>
      </c>
      <c r="O31" s="41" t="s">
        <v>15</v>
      </c>
      <c r="P31" s="41" t="s">
        <v>15</v>
      </c>
      <c r="Q31" s="41" t="s">
        <v>15</v>
      </c>
      <c r="R31" s="41" t="s">
        <v>15</v>
      </c>
      <c r="S31" s="41" t="s">
        <v>15</v>
      </c>
      <c r="T31" s="41" t="s">
        <v>15</v>
      </c>
      <c r="U31" s="114" t="s">
        <v>15</v>
      </c>
      <c r="V31" s="114" t="s">
        <v>15</v>
      </c>
      <c r="W31" s="114" t="s">
        <v>15</v>
      </c>
      <c r="X31" s="126" t="s">
        <v>15</v>
      </c>
      <c r="Y31" s="24" t="s">
        <v>342</v>
      </c>
      <c r="Z31" s="83">
        <v>23</v>
      </c>
      <c r="AA31" s="83">
        <v>23</v>
      </c>
      <c r="AB31" s="41" t="s">
        <v>15</v>
      </c>
      <c r="AC31" s="41" t="s">
        <v>15</v>
      </c>
      <c r="AD31" s="41" t="s">
        <v>15</v>
      </c>
      <c r="AE31" s="41" t="s">
        <v>15</v>
      </c>
      <c r="AF31" s="114" t="s">
        <v>15</v>
      </c>
      <c r="AG31" s="114" t="s">
        <v>15</v>
      </c>
      <c r="AH31" s="114" t="s">
        <v>15</v>
      </c>
      <c r="AI31" s="126" t="s">
        <v>15</v>
      </c>
      <c r="AJ31" s="41" t="s">
        <v>15</v>
      </c>
      <c r="AK31" s="41" t="s">
        <v>15</v>
      </c>
      <c r="AL31" s="41" t="s">
        <v>15</v>
      </c>
      <c r="AM31" s="41" t="s">
        <v>15</v>
      </c>
      <c r="AN31" s="114" t="s">
        <v>15</v>
      </c>
      <c r="AO31" s="114" t="s">
        <v>15</v>
      </c>
      <c r="AP31" s="114" t="s">
        <v>15</v>
      </c>
      <c r="AQ31" s="126" t="s">
        <v>15</v>
      </c>
      <c r="AR31" s="126" t="s">
        <v>15</v>
      </c>
      <c r="AS31" s="126" t="s">
        <v>15</v>
      </c>
      <c r="AT31" s="84">
        <v>57</v>
      </c>
      <c r="AU31" s="84">
        <v>57</v>
      </c>
      <c r="AV31" s="126" t="s">
        <v>15</v>
      </c>
      <c r="AW31" s="126" t="s">
        <v>15</v>
      </c>
      <c r="AX31" s="126" t="s">
        <v>15</v>
      </c>
      <c r="AY31" s="126" t="s">
        <v>15</v>
      </c>
      <c r="AZ31" s="126" t="s">
        <v>15</v>
      </c>
      <c r="BA31" s="126" t="s">
        <v>15</v>
      </c>
      <c r="BB31" s="126" t="s">
        <v>15</v>
      </c>
      <c r="BC31" s="126" t="s">
        <v>15</v>
      </c>
      <c r="BD31" s="126" t="s">
        <v>15</v>
      </c>
      <c r="BE31" s="126" t="s">
        <v>15</v>
      </c>
      <c r="BF31" s="126" t="s">
        <v>15</v>
      </c>
      <c r="BG31" s="126" t="s">
        <v>15</v>
      </c>
      <c r="BH31" s="126" t="s">
        <v>15</v>
      </c>
      <c r="BI31" s="126" t="s">
        <v>15</v>
      </c>
      <c r="BJ31" s="126" t="s">
        <v>15</v>
      </c>
      <c r="BK31" s="126" t="s">
        <v>15</v>
      </c>
      <c r="BL31" s="126" t="s">
        <v>15</v>
      </c>
      <c r="BM31" s="126" t="s">
        <v>15</v>
      </c>
    </row>
    <row r="32" spans="1:65" s="12" customFormat="1">
      <c r="A32" s="242">
        <v>21</v>
      </c>
      <c r="B32" s="245" t="s">
        <v>349</v>
      </c>
      <c r="C32" s="208">
        <v>19</v>
      </c>
      <c r="D32" s="41" t="s">
        <v>350</v>
      </c>
      <c r="E32" s="83">
        <v>41</v>
      </c>
      <c r="F32" s="84">
        <v>41</v>
      </c>
      <c r="G32" s="41" t="s">
        <v>15</v>
      </c>
      <c r="H32" s="41" t="s">
        <v>15</v>
      </c>
      <c r="I32" s="84" t="s">
        <v>381</v>
      </c>
      <c r="J32" s="84" t="s">
        <v>384</v>
      </c>
      <c r="K32" s="41" t="s">
        <v>15</v>
      </c>
      <c r="L32" s="41" t="s">
        <v>15</v>
      </c>
      <c r="M32" s="41" t="s">
        <v>15</v>
      </c>
      <c r="N32" s="265" t="s">
        <v>393</v>
      </c>
      <c r="O32" s="266"/>
      <c r="P32" s="41" t="s">
        <v>15</v>
      </c>
      <c r="Q32" s="265" t="s">
        <v>396</v>
      </c>
      <c r="R32" s="266"/>
      <c r="S32" s="41" t="s">
        <v>15</v>
      </c>
      <c r="T32" s="41" t="s">
        <v>15</v>
      </c>
      <c r="U32" s="114" t="s">
        <v>15</v>
      </c>
      <c r="V32" s="83" t="s">
        <v>387</v>
      </c>
      <c r="W32" s="83" t="s">
        <v>390</v>
      </c>
      <c r="X32" s="126" t="s">
        <v>15</v>
      </c>
      <c r="Y32" s="239" t="s">
        <v>168</v>
      </c>
      <c r="Z32" s="83">
        <v>4</v>
      </c>
      <c r="AA32" s="83">
        <v>4</v>
      </c>
      <c r="AB32" s="114" t="s">
        <v>15</v>
      </c>
      <c r="AC32" s="250" t="s">
        <v>400</v>
      </c>
      <c r="AD32" s="250" t="s">
        <v>401</v>
      </c>
      <c r="AE32" s="126" t="s">
        <v>15</v>
      </c>
      <c r="AF32" s="114" t="s">
        <v>15</v>
      </c>
      <c r="AG32" s="268" t="s">
        <v>399</v>
      </c>
      <c r="AH32" s="269"/>
      <c r="AI32" s="126" t="s">
        <v>15</v>
      </c>
      <c r="AJ32" s="114" t="s">
        <v>15</v>
      </c>
      <c r="AK32" s="114" t="s">
        <v>15</v>
      </c>
      <c r="AL32" s="114" t="s">
        <v>15</v>
      </c>
      <c r="AM32" s="126" t="s">
        <v>15</v>
      </c>
      <c r="AN32" s="114" t="s">
        <v>15</v>
      </c>
      <c r="AO32" s="114" t="s">
        <v>15</v>
      </c>
      <c r="AP32" s="114" t="s">
        <v>15</v>
      </c>
      <c r="AQ32" s="126" t="s">
        <v>15</v>
      </c>
      <c r="AR32" s="126" t="s">
        <v>15</v>
      </c>
      <c r="AS32" s="41" t="s">
        <v>15</v>
      </c>
      <c r="AT32" s="84">
        <v>37</v>
      </c>
      <c r="AU32" s="84">
        <v>37</v>
      </c>
      <c r="AV32" s="41" t="s">
        <v>15</v>
      </c>
      <c r="AW32" s="250" t="s">
        <v>402</v>
      </c>
      <c r="AX32" s="250" t="s">
        <v>403</v>
      </c>
      <c r="AY32" s="41" t="s">
        <v>15</v>
      </c>
      <c r="AZ32" s="41" t="s">
        <v>15</v>
      </c>
      <c r="BA32" s="268" t="s">
        <v>404</v>
      </c>
      <c r="BB32" s="269"/>
      <c r="BC32" s="126" t="s">
        <v>15</v>
      </c>
      <c r="BD32" s="126" t="s">
        <v>15</v>
      </c>
      <c r="BE32" s="126" t="s">
        <v>15</v>
      </c>
      <c r="BF32" s="126" t="s">
        <v>15</v>
      </c>
      <c r="BG32" s="126" t="s">
        <v>15</v>
      </c>
      <c r="BH32" s="126" t="s">
        <v>15</v>
      </c>
      <c r="BI32" s="126" t="s">
        <v>15</v>
      </c>
      <c r="BJ32" s="126" t="s">
        <v>15</v>
      </c>
      <c r="BK32" s="126" t="s">
        <v>15</v>
      </c>
      <c r="BL32" s="41" t="s">
        <v>15</v>
      </c>
      <c r="BM32" s="41" t="s">
        <v>15</v>
      </c>
    </row>
    <row r="33" spans="1:65" s="12" customFormat="1">
      <c r="A33" s="243"/>
      <c r="B33" s="246"/>
      <c r="C33" s="209"/>
      <c r="D33" s="41" t="s">
        <v>351</v>
      </c>
      <c r="E33" s="83">
        <v>59</v>
      </c>
      <c r="F33" s="84">
        <v>59</v>
      </c>
      <c r="G33" s="41" t="s">
        <v>15</v>
      </c>
      <c r="H33" s="41" t="s">
        <v>15</v>
      </c>
      <c r="I33" s="84" t="s">
        <v>382</v>
      </c>
      <c r="J33" s="84" t="s">
        <v>385</v>
      </c>
      <c r="K33" s="41" t="s">
        <v>15</v>
      </c>
      <c r="L33" s="41" t="s">
        <v>15</v>
      </c>
      <c r="M33" s="41" t="s">
        <v>15</v>
      </c>
      <c r="N33" s="265" t="s">
        <v>394</v>
      </c>
      <c r="O33" s="266"/>
      <c r="P33" s="41" t="s">
        <v>15</v>
      </c>
      <c r="Q33" s="265" t="s">
        <v>397</v>
      </c>
      <c r="R33" s="266"/>
      <c r="S33" s="41" t="s">
        <v>15</v>
      </c>
      <c r="T33" s="41" t="s">
        <v>15</v>
      </c>
      <c r="U33" s="114" t="s">
        <v>15</v>
      </c>
      <c r="V33" s="83" t="s">
        <v>388</v>
      </c>
      <c r="W33" s="83" t="s">
        <v>391</v>
      </c>
      <c r="X33" s="83">
        <v>59</v>
      </c>
      <c r="Y33" s="241"/>
      <c r="Z33" s="83">
        <v>6</v>
      </c>
      <c r="AA33" s="83">
        <v>6</v>
      </c>
      <c r="AB33" s="41" t="s">
        <v>15</v>
      </c>
      <c r="AC33" s="260"/>
      <c r="AD33" s="260"/>
      <c r="AE33" s="41" t="s">
        <v>15</v>
      </c>
      <c r="AF33" s="114" t="s">
        <v>15</v>
      </c>
      <c r="AG33" s="286"/>
      <c r="AH33" s="287"/>
      <c r="AI33" s="126" t="s">
        <v>15</v>
      </c>
      <c r="AJ33" s="41" t="s">
        <v>15</v>
      </c>
      <c r="AK33" s="41" t="s">
        <v>15</v>
      </c>
      <c r="AL33" s="41" t="s">
        <v>15</v>
      </c>
      <c r="AM33" s="41" t="s">
        <v>15</v>
      </c>
      <c r="AN33" s="114" t="s">
        <v>15</v>
      </c>
      <c r="AO33" s="114" t="s">
        <v>15</v>
      </c>
      <c r="AP33" s="114" t="s">
        <v>15</v>
      </c>
      <c r="AQ33" s="126" t="s">
        <v>15</v>
      </c>
      <c r="AR33" s="126" t="s">
        <v>15</v>
      </c>
      <c r="AS33" s="84">
        <v>6</v>
      </c>
      <c r="AT33" s="84">
        <v>53</v>
      </c>
      <c r="AU33" s="84">
        <v>53</v>
      </c>
      <c r="AV33" s="41" t="s">
        <v>15</v>
      </c>
      <c r="AW33" s="260"/>
      <c r="AX33" s="260"/>
      <c r="AY33" s="41" t="s">
        <v>15</v>
      </c>
      <c r="AZ33" s="41" t="s">
        <v>15</v>
      </c>
      <c r="BA33" s="286"/>
      <c r="BB33" s="287"/>
      <c r="BC33" s="126" t="s">
        <v>15</v>
      </c>
      <c r="BD33" s="126" t="s">
        <v>15</v>
      </c>
      <c r="BE33" s="126" t="s">
        <v>15</v>
      </c>
      <c r="BF33" s="126" t="s">
        <v>15</v>
      </c>
      <c r="BG33" s="126" t="s">
        <v>15</v>
      </c>
      <c r="BH33" s="126" t="s">
        <v>15</v>
      </c>
      <c r="BI33" s="126" t="s">
        <v>15</v>
      </c>
      <c r="BJ33" s="126" t="s">
        <v>15</v>
      </c>
      <c r="BK33" s="126" t="s">
        <v>15</v>
      </c>
      <c r="BL33" s="41" t="s">
        <v>15</v>
      </c>
      <c r="BM33" s="154">
        <v>53</v>
      </c>
    </row>
    <row r="34" spans="1:65" s="12" customFormat="1">
      <c r="A34" s="244"/>
      <c r="B34" s="247"/>
      <c r="C34" s="210"/>
      <c r="D34" s="41" t="s">
        <v>352</v>
      </c>
      <c r="E34" s="83">
        <v>45</v>
      </c>
      <c r="F34" s="83">
        <v>45</v>
      </c>
      <c r="G34" s="41" t="s">
        <v>15</v>
      </c>
      <c r="H34" s="41" t="s">
        <v>15</v>
      </c>
      <c r="I34" s="84" t="s">
        <v>383</v>
      </c>
      <c r="J34" s="84" t="s">
        <v>386</v>
      </c>
      <c r="K34" s="41" t="s">
        <v>15</v>
      </c>
      <c r="L34" s="41" t="s">
        <v>15</v>
      </c>
      <c r="M34" s="41" t="s">
        <v>15</v>
      </c>
      <c r="N34" s="265" t="s">
        <v>395</v>
      </c>
      <c r="O34" s="266"/>
      <c r="P34" s="41" t="s">
        <v>15</v>
      </c>
      <c r="Q34" s="265" t="s">
        <v>398</v>
      </c>
      <c r="R34" s="266"/>
      <c r="S34" s="41" t="s">
        <v>15</v>
      </c>
      <c r="T34" s="41" t="s">
        <v>15</v>
      </c>
      <c r="U34" s="114" t="s">
        <v>15</v>
      </c>
      <c r="V34" s="83" t="s">
        <v>389</v>
      </c>
      <c r="W34" s="83" t="s">
        <v>392</v>
      </c>
      <c r="X34" s="41" t="s">
        <v>15</v>
      </c>
      <c r="Y34" s="240"/>
      <c r="Z34" s="83">
        <v>13</v>
      </c>
      <c r="AA34" s="83">
        <v>13</v>
      </c>
      <c r="AB34" s="41" t="s">
        <v>15</v>
      </c>
      <c r="AC34" s="251"/>
      <c r="AD34" s="251"/>
      <c r="AE34" s="41" t="s">
        <v>15</v>
      </c>
      <c r="AF34" s="114" t="s">
        <v>15</v>
      </c>
      <c r="AG34" s="270"/>
      <c r="AH34" s="271"/>
      <c r="AI34" s="126" t="s">
        <v>15</v>
      </c>
      <c r="AJ34" s="41" t="s">
        <v>15</v>
      </c>
      <c r="AK34" s="41" t="s">
        <v>15</v>
      </c>
      <c r="AL34" s="41" t="s">
        <v>15</v>
      </c>
      <c r="AM34" s="41" t="s">
        <v>15</v>
      </c>
      <c r="AN34" s="114" t="s">
        <v>15</v>
      </c>
      <c r="AO34" s="114" t="s">
        <v>15</v>
      </c>
      <c r="AP34" s="114" t="s">
        <v>15</v>
      </c>
      <c r="AQ34" s="126" t="s">
        <v>15</v>
      </c>
      <c r="AR34" s="126" t="s">
        <v>15</v>
      </c>
      <c r="AS34" s="41" t="s">
        <v>15</v>
      </c>
      <c r="AT34" s="84">
        <v>32</v>
      </c>
      <c r="AU34" s="84">
        <v>32</v>
      </c>
      <c r="AV34" s="41" t="s">
        <v>15</v>
      </c>
      <c r="AW34" s="251"/>
      <c r="AX34" s="251"/>
      <c r="AY34" s="41" t="s">
        <v>15</v>
      </c>
      <c r="AZ34" s="41" t="s">
        <v>15</v>
      </c>
      <c r="BA34" s="270"/>
      <c r="BB34" s="271"/>
      <c r="BC34" s="126" t="s">
        <v>15</v>
      </c>
      <c r="BD34" s="126" t="s">
        <v>15</v>
      </c>
      <c r="BE34" s="126" t="s">
        <v>15</v>
      </c>
      <c r="BF34" s="126" t="s">
        <v>15</v>
      </c>
      <c r="BG34" s="126" t="s">
        <v>15</v>
      </c>
      <c r="BH34" s="126" t="s">
        <v>15</v>
      </c>
      <c r="BI34" s="126" t="s">
        <v>15</v>
      </c>
      <c r="BJ34" s="126" t="s">
        <v>15</v>
      </c>
      <c r="BK34" s="126" t="s">
        <v>15</v>
      </c>
      <c r="BL34" s="114" t="s">
        <v>15</v>
      </c>
      <c r="BM34" s="41" t="s">
        <v>15</v>
      </c>
    </row>
    <row r="35" spans="1:65" s="12" customFormat="1">
      <c r="A35" s="141">
        <v>22</v>
      </c>
      <c r="B35" s="142" t="s">
        <v>353</v>
      </c>
      <c r="C35" s="211">
        <v>21</v>
      </c>
      <c r="D35" s="144" t="s">
        <v>334</v>
      </c>
      <c r="E35" s="138">
        <v>140</v>
      </c>
      <c r="F35" s="138">
        <v>223</v>
      </c>
      <c r="G35" s="144" t="s">
        <v>15</v>
      </c>
      <c r="H35" s="144" t="s">
        <v>15</v>
      </c>
      <c r="I35" s="144" t="s">
        <v>15</v>
      </c>
      <c r="J35" s="144" t="s">
        <v>15</v>
      </c>
      <c r="K35" s="144" t="s">
        <v>15</v>
      </c>
      <c r="L35" s="144" t="s">
        <v>15</v>
      </c>
      <c r="M35" s="144" t="s">
        <v>15</v>
      </c>
      <c r="N35" s="144" t="s">
        <v>15</v>
      </c>
      <c r="O35" s="144" t="s">
        <v>15</v>
      </c>
      <c r="P35" s="144" t="s">
        <v>15</v>
      </c>
      <c r="Q35" s="144" t="s">
        <v>15</v>
      </c>
      <c r="R35" s="144" t="s">
        <v>15</v>
      </c>
      <c r="S35" s="144" t="s">
        <v>15</v>
      </c>
      <c r="T35" s="144" t="s">
        <v>15</v>
      </c>
      <c r="U35" s="145" t="s">
        <v>15</v>
      </c>
      <c r="V35" s="145" t="s">
        <v>15</v>
      </c>
      <c r="W35" s="145" t="s">
        <v>15</v>
      </c>
      <c r="X35" s="144" t="s">
        <v>15</v>
      </c>
      <c r="Y35" s="145" t="s">
        <v>354</v>
      </c>
      <c r="Z35" s="144" t="s">
        <v>15</v>
      </c>
      <c r="AA35" s="138">
        <v>53</v>
      </c>
      <c r="AB35" s="144" t="s">
        <v>15</v>
      </c>
      <c r="AC35" s="144" t="s">
        <v>15</v>
      </c>
      <c r="AD35" s="144" t="s">
        <v>15</v>
      </c>
      <c r="AE35" s="144" t="s">
        <v>15</v>
      </c>
      <c r="AF35" s="145" t="s">
        <v>15</v>
      </c>
      <c r="AG35" s="145" t="s">
        <v>15</v>
      </c>
      <c r="AH35" s="145" t="s">
        <v>15</v>
      </c>
      <c r="AI35" s="126" t="s">
        <v>15</v>
      </c>
      <c r="AJ35" s="144" t="s">
        <v>15</v>
      </c>
      <c r="AK35" s="144" t="s">
        <v>15</v>
      </c>
      <c r="AL35" s="144" t="s">
        <v>15</v>
      </c>
      <c r="AM35" s="144" t="s">
        <v>15</v>
      </c>
      <c r="AN35" s="145" t="s">
        <v>15</v>
      </c>
      <c r="AO35" s="145" t="s">
        <v>15</v>
      </c>
      <c r="AP35" s="145" t="s">
        <v>15</v>
      </c>
      <c r="AQ35" s="126" t="s">
        <v>15</v>
      </c>
      <c r="AR35" s="126" t="s">
        <v>15</v>
      </c>
      <c r="AS35" s="126" t="s">
        <v>15</v>
      </c>
      <c r="AT35" s="144" t="s">
        <v>334</v>
      </c>
      <c r="AU35" s="146">
        <v>170</v>
      </c>
      <c r="AV35" s="144" t="s">
        <v>15</v>
      </c>
      <c r="AW35" s="144" t="s">
        <v>15</v>
      </c>
      <c r="AX35" s="144" t="s">
        <v>15</v>
      </c>
      <c r="AY35" s="144" t="s">
        <v>15</v>
      </c>
      <c r="AZ35" s="144" t="s">
        <v>15</v>
      </c>
      <c r="BA35" s="144" t="s">
        <v>15</v>
      </c>
      <c r="BB35" s="144" t="s">
        <v>15</v>
      </c>
      <c r="BC35" s="144" t="s">
        <v>15</v>
      </c>
      <c r="BD35" s="144" t="s">
        <v>15</v>
      </c>
      <c r="BE35" s="144" t="s">
        <v>15</v>
      </c>
      <c r="BF35" s="144" t="s">
        <v>15</v>
      </c>
      <c r="BG35" s="144" t="s">
        <v>15</v>
      </c>
      <c r="BH35" s="144" t="s">
        <v>15</v>
      </c>
      <c r="BI35" s="144" t="s">
        <v>15</v>
      </c>
      <c r="BJ35" s="144" t="s">
        <v>15</v>
      </c>
      <c r="BK35" s="144" t="s">
        <v>15</v>
      </c>
      <c r="BL35" s="144" t="s">
        <v>15</v>
      </c>
      <c r="BM35" s="144" t="s">
        <v>15</v>
      </c>
    </row>
    <row r="36" spans="1:65">
      <c r="A36" s="23">
        <v>23</v>
      </c>
      <c r="B36" s="37" t="s">
        <v>434</v>
      </c>
      <c r="C36" s="211">
        <v>14</v>
      </c>
      <c r="D36" s="41" t="s">
        <v>435</v>
      </c>
      <c r="E36" s="152">
        <v>52</v>
      </c>
      <c r="F36" s="152">
        <v>63</v>
      </c>
      <c r="G36" s="41" t="s">
        <v>15</v>
      </c>
      <c r="H36" s="41" t="s">
        <v>15</v>
      </c>
      <c r="I36" s="41" t="s">
        <v>15</v>
      </c>
      <c r="J36" s="41" t="s">
        <v>15</v>
      </c>
      <c r="K36" s="41" t="s">
        <v>15</v>
      </c>
      <c r="L36" s="41" t="s">
        <v>15</v>
      </c>
      <c r="M36" s="41" t="s">
        <v>15</v>
      </c>
      <c r="N36" s="41" t="s">
        <v>15</v>
      </c>
      <c r="O36" s="41" t="s">
        <v>15</v>
      </c>
      <c r="P36" s="41" t="s">
        <v>15</v>
      </c>
      <c r="Q36" s="41" t="s">
        <v>15</v>
      </c>
      <c r="R36" s="41" t="s">
        <v>15</v>
      </c>
      <c r="S36" s="41" t="s">
        <v>15</v>
      </c>
      <c r="T36" s="41" t="s">
        <v>15</v>
      </c>
      <c r="U36" s="41" t="s">
        <v>15</v>
      </c>
      <c r="V36" s="41" t="s">
        <v>15</v>
      </c>
      <c r="W36" s="41" t="s">
        <v>15</v>
      </c>
      <c r="X36" s="41" t="s">
        <v>15</v>
      </c>
      <c r="Y36" s="41" t="s">
        <v>436</v>
      </c>
      <c r="Z36" s="152" t="s">
        <v>437</v>
      </c>
      <c r="AA36" s="160" t="s">
        <v>435</v>
      </c>
      <c r="AB36" s="41" t="s">
        <v>15</v>
      </c>
      <c r="AC36" s="41" t="s">
        <v>15</v>
      </c>
      <c r="AD36" s="41" t="s">
        <v>15</v>
      </c>
      <c r="AE36" s="41" t="s">
        <v>15</v>
      </c>
      <c r="AF36" s="41" t="s">
        <v>15</v>
      </c>
      <c r="AG36" s="41" t="s">
        <v>15</v>
      </c>
      <c r="AH36" s="41" t="s">
        <v>15</v>
      </c>
      <c r="AI36" s="41" t="s">
        <v>15</v>
      </c>
      <c r="AJ36" s="41" t="s">
        <v>15</v>
      </c>
      <c r="AK36" s="41" t="s">
        <v>15</v>
      </c>
      <c r="AL36" s="41" t="s">
        <v>15</v>
      </c>
      <c r="AM36" s="41" t="s">
        <v>15</v>
      </c>
      <c r="AN36" s="41" t="s">
        <v>15</v>
      </c>
      <c r="AO36" s="41" t="s">
        <v>15</v>
      </c>
      <c r="AP36" s="41" t="s">
        <v>15</v>
      </c>
      <c r="AQ36" s="41" t="s">
        <v>15</v>
      </c>
      <c r="AR36" s="41" t="s">
        <v>15</v>
      </c>
      <c r="AS36" s="41" t="s">
        <v>15</v>
      </c>
      <c r="AT36" s="84">
        <v>40</v>
      </c>
      <c r="AU36" s="41" t="s">
        <v>435</v>
      </c>
      <c r="AV36" s="41" t="s">
        <v>15</v>
      </c>
      <c r="AW36" s="41" t="s">
        <v>15</v>
      </c>
      <c r="AX36" s="41" t="s">
        <v>15</v>
      </c>
      <c r="AY36" s="41" t="s">
        <v>15</v>
      </c>
      <c r="AZ36" s="41" t="s">
        <v>15</v>
      </c>
      <c r="BA36" s="41" t="s">
        <v>15</v>
      </c>
      <c r="BB36" s="41" t="s">
        <v>15</v>
      </c>
      <c r="BC36" s="41" t="s">
        <v>15</v>
      </c>
      <c r="BD36" s="41" t="s">
        <v>15</v>
      </c>
      <c r="BE36" s="41" t="s">
        <v>15</v>
      </c>
      <c r="BF36" s="41" t="s">
        <v>15</v>
      </c>
      <c r="BG36" s="41" t="s">
        <v>15</v>
      </c>
      <c r="BH36" s="41" t="s">
        <v>15</v>
      </c>
      <c r="BI36" s="41" t="s">
        <v>15</v>
      </c>
      <c r="BJ36" s="41" t="s">
        <v>15</v>
      </c>
      <c r="BK36" s="41" t="s">
        <v>15</v>
      </c>
      <c r="BL36" s="41" t="s">
        <v>15</v>
      </c>
      <c r="BM36" s="41" t="s">
        <v>15</v>
      </c>
    </row>
    <row r="37" spans="1:65">
      <c r="A37" s="23">
        <v>24</v>
      </c>
      <c r="B37" s="37" t="s">
        <v>442</v>
      </c>
      <c r="C37" s="211">
        <v>14</v>
      </c>
      <c r="D37" s="41" t="s">
        <v>15</v>
      </c>
      <c r="E37" s="152">
        <v>78</v>
      </c>
      <c r="F37" s="152">
        <v>88</v>
      </c>
      <c r="G37" s="41" t="s">
        <v>15</v>
      </c>
      <c r="H37" s="41" t="s">
        <v>15</v>
      </c>
      <c r="I37" s="41" t="s">
        <v>15</v>
      </c>
      <c r="J37" s="41" t="s">
        <v>15</v>
      </c>
      <c r="K37" s="41" t="s">
        <v>15</v>
      </c>
      <c r="L37" s="194" t="s">
        <v>15</v>
      </c>
      <c r="M37" s="194" t="s">
        <v>15</v>
      </c>
      <c r="N37" s="194" t="s">
        <v>15</v>
      </c>
      <c r="O37" s="194" t="s">
        <v>15</v>
      </c>
      <c r="P37" s="41" t="s">
        <v>15</v>
      </c>
      <c r="Q37" s="41" t="s">
        <v>15</v>
      </c>
      <c r="R37" s="41" t="s">
        <v>15</v>
      </c>
      <c r="S37" s="41" t="s">
        <v>15</v>
      </c>
      <c r="T37" s="41" t="s">
        <v>15</v>
      </c>
      <c r="U37" s="41" t="s">
        <v>15</v>
      </c>
      <c r="V37" s="41" t="s">
        <v>15</v>
      </c>
      <c r="W37" s="41" t="s">
        <v>15</v>
      </c>
      <c r="X37" s="41" t="s">
        <v>15</v>
      </c>
      <c r="Y37" s="41" t="s">
        <v>444</v>
      </c>
      <c r="Z37" s="152">
        <v>9</v>
      </c>
      <c r="AA37" s="162" t="s">
        <v>426</v>
      </c>
      <c r="AB37" s="41" t="s">
        <v>15</v>
      </c>
      <c r="AC37" s="194" t="s">
        <v>15</v>
      </c>
      <c r="AD37" s="159">
        <v>4.0999999999999996</v>
      </c>
      <c r="AE37" s="194" t="s">
        <v>15</v>
      </c>
      <c r="AF37" s="194" t="s">
        <v>15</v>
      </c>
      <c r="AG37" s="194" t="s">
        <v>15</v>
      </c>
      <c r="AH37" s="194" t="s">
        <v>15</v>
      </c>
      <c r="AI37" s="41" t="s">
        <v>15</v>
      </c>
      <c r="AJ37" s="41" t="s">
        <v>15</v>
      </c>
      <c r="AK37" s="41" t="s">
        <v>15</v>
      </c>
      <c r="AL37" s="41" t="s">
        <v>15</v>
      </c>
      <c r="AM37" s="41" t="s">
        <v>15</v>
      </c>
      <c r="AN37" s="159">
        <v>8.3000000000000007</v>
      </c>
      <c r="AO37" s="41" t="s">
        <v>15</v>
      </c>
      <c r="AP37" s="41" t="s">
        <v>15</v>
      </c>
      <c r="AQ37" s="41" t="s">
        <v>15</v>
      </c>
      <c r="AR37" s="41" t="s">
        <v>15</v>
      </c>
      <c r="AS37" s="41" t="s">
        <v>15</v>
      </c>
      <c r="AT37" s="84">
        <v>69</v>
      </c>
      <c r="AU37" s="41" t="s">
        <v>435</v>
      </c>
      <c r="AV37" s="41" t="s">
        <v>15</v>
      </c>
      <c r="AW37" s="194" t="s">
        <v>15</v>
      </c>
      <c r="AX37" s="159">
        <v>3.8</v>
      </c>
      <c r="AY37" s="194" t="s">
        <v>15</v>
      </c>
      <c r="AZ37" s="194" t="s">
        <v>15</v>
      </c>
      <c r="BA37" s="194" t="s">
        <v>15</v>
      </c>
      <c r="BB37" s="194" t="s">
        <v>15</v>
      </c>
      <c r="BC37" s="41" t="s">
        <v>15</v>
      </c>
      <c r="BD37" s="41" t="s">
        <v>15</v>
      </c>
      <c r="BE37" s="41" t="s">
        <v>15</v>
      </c>
      <c r="BF37" s="41" t="s">
        <v>15</v>
      </c>
      <c r="BG37" s="41" t="s">
        <v>15</v>
      </c>
      <c r="BH37" s="159">
        <v>8.1</v>
      </c>
      <c r="BI37" s="41" t="s">
        <v>15</v>
      </c>
      <c r="BJ37" s="41" t="s">
        <v>15</v>
      </c>
      <c r="BK37" s="41" t="s">
        <v>15</v>
      </c>
      <c r="BL37" s="41" t="s">
        <v>15</v>
      </c>
      <c r="BM37" s="41" t="s">
        <v>15</v>
      </c>
    </row>
    <row r="38" spans="1:65">
      <c r="A38" s="220">
        <v>25</v>
      </c>
      <c r="B38" s="216" t="s">
        <v>451</v>
      </c>
      <c r="C38" s="216">
        <v>19</v>
      </c>
      <c r="D38" s="178" t="s">
        <v>457</v>
      </c>
      <c r="E38" s="179">
        <v>83</v>
      </c>
      <c r="F38" s="179">
        <v>111</v>
      </c>
      <c r="G38" s="194" t="s">
        <v>15</v>
      </c>
      <c r="H38" s="194" t="s">
        <v>15</v>
      </c>
      <c r="I38" s="212">
        <v>55</v>
      </c>
      <c r="J38" s="212">
        <v>24</v>
      </c>
      <c r="K38" s="194" t="s">
        <v>15</v>
      </c>
      <c r="L38" s="194" t="s">
        <v>15</v>
      </c>
      <c r="M38" s="194" t="s">
        <v>15</v>
      </c>
      <c r="N38" s="194" t="s">
        <v>15</v>
      </c>
      <c r="O38" s="194" t="s">
        <v>15</v>
      </c>
      <c r="P38" s="194" t="s">
        <v>15</v>
      </c>
      <c r="Q38" s="194" t="s">
        <v>15</v>
      </c>
      <c r="R38" s="194" t="s">
        <v>15</v>
      </c>
      <c r="S38" s="194" t="s">
        <v>15</v>
      </c>
      <c r="T38" s="194" t="s">
        <v>15</v>
      </c>
      <c r="U38" s="194" t="s">
        <v>15</v>
      </c>
      <c r="V38" s="194" t="s">
        <v>15</v>
      </c>
      <c r="W38" s="165">
        <v>25</v>
      </c>
      <c r="X38" s="194" t="s">
        <v>15</v>
      </c>
      <c r="Y38" s="218" t="s">
        <v>456</v>
      </c>
      <c r="Z38" s="179">
        <v>83</v>
      </c>
      <c r="AA38" s="179">
        <v>111</v>
      </c>
      <c r="AB38" s="194" t="s">
        <v>15</v>
      </c>
      <c r="AC38" s="212">
        <v>55</v>
      </c>
      <c r="AD38" s="212">
        <v>24</v>
      </c>
      <c r="AE38" s="194" t="s">
        <v>15</v>
      </c>
      <c r="AF38" s="194" t="s">
        <v>15</v>
      </c>
      <c r="AG38" s="194" t="s">
        <v>15</v>
      </c>
      <c r="AH38" s="194" t="s">
        <v>15</v>
      </c>
      <c r="AI38" s="194" t="s">
        <v>15</v>
      </c>
      <c r="AJ38" s="194" t="s">
        <v>15</v>
      </c>
      <c r="AK38" s="194" t="s">
        <v>15</v>
      </c>
      <c r="AL38" s="194" t="s">
        <v>15</v>
      </c>
      <c r="AM38" s="194" t="s">
        <v>15</v>
      </c>
      <c r="AN38" s="165">
        <v>25</v>
      </c>
      <c r="AO38" s="194" t="s">
        <v>15</v>
      </c>
      <c r="AP38" s="194" t="s">
        <v>15</v>
      </c>
      <c r="AQ38" s="194" t="s">
        <v>15</v>
      </c>
      <c r="AR38" s="194" t="s">
        <v>15</v>
      </c>
      <c r="AS38" s="194" t="s">
        <v>15</v>
      </c>
      <c r="AT38" s="178">
        <v>0</v>
      </c>
      <c r="AU38" s="194" t="s">
        <v>334</v>
      </c>
      <c r="AV38" s="194" t="s">
        <v>15</v>
      </c>
      <c r="AW38" s="194" t="s">
        <v>15</v>
      </c>
      <c r="AX38" s="194" t="s">
        <v>15</v>
      </c>
      <c r="AY38" s="194" t="s">
        <v>15</v>
      </c>
      <c r="AZ38" s="194" t="s">
        <v>15</v>
      </c>
      <c r="BA38" s="194" t="s">
        <v>15</v>
      </c>
      <c r="BB38" s="194" t="s">
        <v>15</v>
      </c>
      <c r="BC38" s="194" t="s">
        <v>15</v>
      </c>
      <c r="BD38" s="194" t="s">
        <v>15</v>
      </c>
      <c r="BE38" s="194" t="s">
        <v>15</v>
      </c>
      <c r="BF38" s="194" t="s">
        <v>15</v>
      </c>
      <c r="BG38" s="194" t="s">
        <v>15</v>
      </c>
      <c r="BH38" s="194" t="s">
        <v>15</v>
      </c>
      <c r="BI38" s="194" t="s">
        <v>15</v>
      </c>
      <c r="BJ38" s="194" t="s">
        <v>15</v>
      </c>
      <c r="BK38" s="194" t="s">
        <v>15</v>
      </c>
      <c r="BL38" s="194" t="s">
        <v>15</v>
      </c>
      <c r="BM38" s="194" t="s">
        <v>15</v>
      </c>
    </row>
    <row r="39" spans="1:65">
      <c r="A39" s="222"/>
      <c r="B39" s="217"/>
      <c r="C39" s="217"/>
      <c r="D39" s="181" t="s">
        <v>458</v>
      </c>
      <c r="E39" s="180">
        <v>82</v>
      </c>
      <c r="F39" s="180">
        <v>97</v>
      </c>
      <c r="G39" s="194" t="s">
        <v>15</v>
      </c>
      <c r="H39" s="194" t="s">
        <v>15</v>
      </c>
      <c r="I39" s="212">
        <v>48</v>
      </c>
      <c r="J39" s="212">
        <v>24</v>
      </c>
      <c r="K39" s="194" t="s">
        <v>15</v>
      </c>
      <c r="L39" s="194" t="s">
        <v>15</v>
      </c>
      <c r="M39" s="194" t="s">
        <v>15</v>
      </c>
      <c r="N39" s="194" t="s">
        <v>15</v>
      </c>
      <c r="O39" s="194" t="s">
        <v>15</v>
      </c>
      <c r="P39" s="194" t="s">
        <v>15</v>
      </c>
      <c r="Q39" s="194" t="s">
        <v>15</v>
      </c>
      <c r="R39" s="194" t="s">
        <v>15</v>
      </c>
      <c r="S39" s="194" t="s">
        <v>15</v>
      </c>
      <c r="T39" s="194" t="s">
        <v>15</v>
      </c>
      <c r="U39" s="194" t="s">
        <v>15</v>
      </c>
      <c r="V39" s="194" t="s">
        <v>15</v>
      </c>
      <c r="W39" s="165">
        <v>23</v>
      </c>
      <c r="X39" s="194" t="s">
        <v>15</v>
      </c>
      <c r="Y39" s="219"/>
      <c r="Z39" s="181">
        <v>0</v>
      </c>
      <c r="AA39" s="162" t="s">
        <v>334</v>
      </c>
      <c r="AB39" s="194" t="s">
        <v>15</v>
      </c>
      <c r="AC39" s="194" t="s">
        <v>15</v>
      </c>
      <c r="AD39" s="194" t="s">
        <v>15</v>
      </c>
      <c r="AE39" s="194" t="s">
        <v>15</v>
      </c>
      <c r="AF39" s="194" t="s">
        <v>15</v>
      </c>
      <c r="AG39" s="194" t="s">
        <v>15</v>
      </c>
      <c r="AH39" s="194" t="s">
        <v>15</v>
      </c>
      <c r="AI39" s="194" t="s">
        <v>15</v>
      </c>
      <c r="AJ39" s="194" t="s">
        <v>15</v>
      </c>
      <c r="AK39" s="194" t="s">
        <v>15</v>
      </c>
      <c r="AL39" s="194" t="s">
        <v>15</v>
      </c>
      <c r="AM39" s="194" t="s">
        <v>15</v>
      </c>
      <c r="AN39" s="194" t="s">
        <v>15</v>
      </c>
      <c r="AO39" s="194" t="s">
        <v>15</v>
      </c>
      <c r="AP39" s="194" t="s">
        <v>15</v>
      </c>
      <c r="AQ39" s="194" t="s">
        <v>15</v>
      </c>
      <c r="AR39" s="194" t="s">
        <v>15</v>
      </c>
      <c r="AS39" s="194" t="s">
        <v>15</v>
      </c>
      <c r="AT39" s="180">
        <v>82</v>
      </c>
      <c r="AU39" s="180">
        <v>97</v>
      </c>
      <c r="AV39" s="194" t="s">
        <v>15</v>
      </c>
      <c r="AW39" s="212">
        <v>48</v>
      </c>
      <c r="AX39" s="212">
        <v>24</v>
      </c>
      <c r="AY39" s="194" t="s">
        <v>15</v>
      </c>
      <c r="AZ39" s="194" t="s">
        <v>15</v>
      </c>
      <c r="BA39" s="194" t="s">
        <v>15</v>
      </c>
      <c r="BB39" s="194" t="s">
        <v>15</v>
      </c>
      <c r="BC39" s="194" t="s">
        <v>15</v>
      </c>
      <c r="BD39" s="194" t="s">
        <v>15</v>
      </c>
      <c r="BE39" s="194" t="s">
        <v>15</v>
      </c>
      <c r="BF39" s="194" t="s">
        <v>15</v>
      </c>
      <c r="BG39" s="194" t="s">
        <v>15</v>
      </c>
      <c r="BH39" s="165">
        <v>23</v>
      </c>
      <c r="BI39" s="194" t="s">
        <v>15</v>
      </c>
      <c r="BJ39" s="194" t="s">
        <v>15</v>
      </c>
      <c r="BK39" s="194" t="s">
        <v>15</v>
      </c>
      <c r="BL39" s="194" t="s">
        <v>15</v>
      </c>
      <c r="BM39" s="194" t="s">
        <v>15</v>
      </c>
    </row>
    <row r="40" spans="1:65">
      <c r="A40" s="214">
        <v>26</v>
      </c>
      <c r="B40" s="216" t="s">
        <v>452</v>
      </c>
      <c r="C40" s="216">
        <v>21</v>
      </c>
      <c r="D40" s="218" t="s">
        <v>15</v>
      </c>
      <c r="E40" s="225">
        <v>347</v>
      </c>
      <c r="F40" s="225">
        <v>567</v>
      </c>
      <c r="G40" s="194" t="s">
        <v>15</v>
      </c>
      <c r="H40" s="194" t="s">
        <v>15</v>
      </c>
      <c r="I40" s="194" t="s">
        <v>15</v>
      </c>
      <c r="J40" s="194" t="s">
        <v>15</v>
      </c>
      <c r="K40" s="194" t="s">
        <v>15</v>
      </c>
      <c r="L40" s="194" t="s">
        <v>15</v>
      </c>
      <c r="M40" s="194" t="s">
        <v>15</v>
      </c>
      <c r="N40" s="194" t="s">
        <v>15</v>
      </c>
      <c r="O40" s="194" t="s">
        <v>15</v>
      </c>
      <c r="P40" s="194" t="s">
        <v>15</v>
      </c>
      <c r="Q40" s="194" t="s">
        <v>15</v>
      </c>
      <c r="R40" s="194" t="s">
        <v>15</v>
      </c>
      <c r="S40" s="194" t="s">
        <v>15</v>
      </c>
      <c r="T40" s="194" t="s">
        <v>15</v>
      </c>
      <c r="U40" s="194" t="s">
        <v>15</v>
      </c>
      <c r="V40" s="194" t="s">
        <v>15</v>
      </c>
      <c r="W40" s="194" t="s">
        <v>15</v>
      </c>
      <c r="X40" s="194" t="s">
        <v>15</v>
      </c>
      <c r="Y40" s="178" t="s">
        <v>173</v>
      </c>
      <c r="Z40" s="218" t="s">
        <v>15</v>
      </c>
      <c r="AA40" s="179">
        <v>124</v>
      </c>
      <c r="AB40" s="194" t="s">
        <v>15</v>
      </c>
      <c r="AC40" s="194" t="s">
        <v>15</v>
      </c>
      <c r="AD40" s="194" t="s">
        <v>15</v>
      </c>
      <c r="AE40" s="194" t="s">
        <v>15</v>
      </c>
      <c r="AF40" s="194" t="s">
        <v>15</v>
      </c>
      <c r="AG40" s="194" t="s">
        <v>15</v>
      </c>
      <c r="AH40" s="194" t="s">
        <v>15</v>
      </c>
      <c r="AI40" s="194" t="s">
        <v>15</v>
      </c>
      <c r="AJ40" s="194" t="s">
        <v>15</v>
      </c>
      <c r="AK40" s="194" t="s">
        <v>15</v>
      </c>
      <c r="AL40" s="194" t="s">
        <v>15</v>
      </c>
      <c r="AM40" s="194" t="s">
        <v>15</v>
      </c>
      <c r="AN40" s="194" t="s">
        <v>15</v>
      </c>
      <c r="AO40" s="194" t="s">
        <v>15</v>
      </c>
      <c r="AP40" s="194" t="s">
        <v>15</v>
      </c>
      <c r="AQ40" s="194" t="s">
        <v>15</v>
      </c>
      <c r="AR40" s="194" t="s">
        <v>15</v>
      </c>
      <c r="AS40" s="194" t="s">
        <v>15</v>
      </c>
      <c r="AT40" s="218" t="s">
        <v>15</v>
      </c>
      <c r="AU40" s="225">
        <v>407</v>
      </c>
      <c r="AV40" s="194" t="s">
        <v>15</v>
      </c>
      <c r="AW40" s="194" t="s">
        <v>15</v>
      </c>
      <c r="AX40" s="194" t="s">
        <v>15</v>
      </c>
      <c r="AY40" s="194" t="s">
        <v>15</v>
      </c>
      <c r="AZ40" s="194" t="s">
        <v>15</v>
      </c>
      <c r="BA40" s="194" t="s">
        <v>15</v>
      </c>
      <c r="BB40" s="194" t="s">
        <v>15</v>
      </c>
      <c r="BC40" s="194" t="s">
        <v>15</v>
      </c>
      <c r="BD40" s="194" t="s">
        <v>15</v>
      </c>
      <c r="BE40" s="194" t="s">
        <v>15</v>
      </c>
      <c r="BF40" s="194" t="s">
        <v>15</v>
      </c>
      <c r="BG40" s="194" t="s">
        <v>15</v>
      </c>
      <c r="BH40" s="194" t="s">
        <v>15</v>
      </c>
      <c r="BI40" s="194" t="s">
        <v>15</v>
      </c>
      <c r="BJ40" s="194" t="s">
        <v>15</v>
      </c>
      <c r="BK40" s="194" t="s">
        <v>15</v>
      </c>
      <c r="BL40" s="194" t="s">
        <v>15</v>
      </c>
      <c r="BM40" s="194" t="s">
        <v>15</v>
      </c>
    </row>
    <row r="41" spans="1:65">
      <c r="A41" s="228"/>
      <c r="B41" s="223"/>
      <c r="C41" s="223"/>
      <c r="D41" s="224"/>
      <c r="E41" s="226"/>
      <c r="F41" s="226"/>
      <c r="G41" s="194" t="s">
        <v>15</v>
      </c>
      <c r="H41" s="194" t="s">
        <v>15</v>
      </c>
      <c r="I41" s="194" t="s">
        <v>15</v>
      </c>
      <c r="J41" s="194" t="s">
        <v>15</v>
      </c>
      <c r="K41" s="194" t="s">
        <v>15</v>
      </c>
      <c r="L41" s="194" t="s">
        <v>15</v>
      </c>
      <c r="M41" s="194" t="s">
        <v>15</v>
      </c>
      <c r="N41" s="194" t="s">
        <v>15</v>
      </c>
      <c r="O41" s="194" t="s">
        <v>15</v>
      </c>
      <c r="P41" s="194" t="s">
        <v>15</v>
      </c>
      <c r="Q41" s="194" t="s">
        <v>15</v>
      </c>
      <c r="R41" s="194" t="s">
        <v>15</v>
      </c>
      <c r="S41" s="194" t="s">
        <v>15</v>
      </c>
      <c r="T41" s="194" t="s">
        <v>15</v>
      </c>
      <c r="U41" s="194" t="s">
        <v>15</v>
      </c>
      <c r="V41" s="194" t="s">
        <v>15</v>
      </c>
      <c r="W41" s="194" t="s">
        <v>15</v>
      </c>
      <c r="X41" s="194" t="s">
        <v>15</v>
      </c>
      <c r="Y41" s="176" t="s">
        <v>174</v>
      </c>
      <c r="Z41" s="224"/>
      <c r="AA41" s="175">
        <v>24</v>
      </c>
      <c r="AB41" s="194" t="s">
        <v>15</v>
      </c>
      <c r="AC41" s="194" t="s">
        <v>15</v>
      </c>
      <c r="AD41" s="194" t="s">
        <v>15</v>
      </c>
      <c r="AE41" s="194" t="s">
        <v>15</v>
      </c>
      <c r="AF41" s="194" t="s">
        <v>15</v>
      </c>
      <c r="AG41" s="194" t="s">
        <v>15</v>
      </c>
      <c r="AH41" s="194" t="s">
        <v>15</v>
      </c>
      <c r="AI41" s="194" t="s">
        <v>15</v>
      </c>
      <c r="AJ41" s="194" t="s">
        <v>15</v>
      </c>
      <c r="AK41" s="194" t="s">
        <v>15</v>
      </c>
      <c r="AL41" s="194" t="s">
        <v>15</v>
      </c>
      <c r="AM41" s="194" t="s">
        <v>15</v>
      </c>
      <c r="AN41" s="194" t="s">
        <v>15</v>
      </c>
      <c r="AO41" s="194" t="s">
        <v>15</v>
      </c>
      <c r="AP41" s="194" t="s">
        <v>15</v>
      </c>
      <c r="AQ41" s="194" t="s">
        <v>15</v>
      </c>
      <c r="AR41" s="194" t="s">
        <v>15</v>
      </c>
      <c r="AS41" s="194" t="s">
        <v>15</v>
      </c>
      <c r="AT41" s="224"/>
      <c r="AU41" s="226"/>
      <c r="AV41" s="194" t="s">
        <v>15</v>
      </c>
      <c r="AW41" s="194" t="s">
        <v>15</v>
      </c>
      <c r="AX41" s="194" t="s">
        <v>15</v>
      </c>
      <c r="AY41" s="194" t="s">
        <v>15</v>
      </c>
      <c r="AZ41" s="194" t="s">
        <v>15</v>
      </c>
      <c r="BA41" s="194" t="s">
        <v>15</v>
      </c>
      <c r="BB41" s="194" t="s">
        <v>15</v>
      </c>
      <c r="BC41" s="194" t="s">
        <v>15</v>
      </c>
      <c r="BD41" s="194" t="s">
        <v>15</v>
      </c>
      <c r="BE41" s="194" t="s">
        <v>15</v>
      </c>
      <c r="BF41" s="194" t="s">
        <v>15</v>
      </c>
      <c r="BG41" s="194" t="s">
        <v>15</v>
      </c>
      <c r="BH41" s="194" t="s">
        <v>15</v>
      </c>
      <c r="BI41" s="194" t="s">
        <v>15</v>
      </c>
      <c r="BJ41" s="194" t="s">
        <v>15</v>
      </c>
      <c r="BK41" s="194" t="s">
        <v>15</v>
      </c>
      <c r="BL41" s="194" t="s">
        <v>15</v>
      </c>
      <c r="BM41" s="194" t="s">
        <v>15</v>
      </c>
    </row>
    <row r="42" spans="1:65">
      <c r="A42" s="215"/>
      <c r="B42" s="217"/>
      <c r="C42" s="217"/>
      <c r="D42" s="219"/>
      <c r="E42" s="227"/>
      <c r="F42" s="227"/>
      <c r="G42" s="194" t="s">
        <v>15</v>
      </c>
      <c r="H42" s="194" t="s">
        <v>15</v>
      </c>
      <c r="I42" s="194" t="s">
        <v>15</v>
      </c>
      <c r="J42" s="194" t="s">
        <v>15</v>
      </c>
      <c r="K42" s="194" t="s">
        <v>15</v>
      </c>
      <c r="L42" s="194" t="s">
        <v>15</v>
      </c>
      <c r="M42" s="194" t="s">
        <v>15</v>
      </c>
      <c r="N42" s="194" t="s">
        <v>15</v>
      </c>
      <c r="O42" s="194" t="s">
        <v>15</v>
      </c>
      <c r="P42" s="194" t="s">
        <v>15</v>
      </c>
      <c r="Q42" s="194" t="s">
        <v>15</v>
      </c>
      <c r="R42" s="194" t="s">
        <v>15</v>
      </c>
      <c r="S42" s="194" t="s">
        <v>15</v>
      </c>
      <c r="T42" s="194" t="s">
        <v>15</v>
      </c>
      <c r="U42" s="194" t="s">
        <v>15</v>
      </c>
      <c r="V42" s="194" t="s">
        <v>15</v>
      </c>
      <c r="W42" s="194" t="s">
        <v>15</v>
      </c>
      <c r="X42" s="194" t="s">
        <v>15</v>
      </c>
      <c r="Y42" s="176" t="s">
        <v>175</v>
      </c>
      <c r="Z42" s="219"/>
      <c r="AA42" s="175">
        <v>12</v>
      </c>
      <c r="AB42" s="194" t="s">
        <v>15</v>
      </c>
      <c r="AC42" s="194" t="s">
        <v>15</v>
      </c>
      <c r="AD42" s="194" t="s">
        <v>15</v>
      </c>
      <c r="AE42" s="194" t="s">
        <v>15</v>
      </c>
      <c r="AF42" s="194" t="s">
        <v>15</v>
      </c>
      <c r="AG42" s="194" t="s">
        <v>15</v>
      </c>
      <c r="AH42" s="194" t="s">
        <v>15</v>
      </c>
      <c r="AI42" s="194" t="s">
        <v>15</v>
      </c>
      <c r="AJ42" s="194" t="s">
        <v>15</v>
      </c>
      <c r="AK42" s="194" t="s">
        <v>15</v>
      </c>
      <c r="AL42" s="194" t="s">
        <v>15</v>
      </c>
      <c r="AM42" s="194" t="s">
        <v>15</v>
      </c>
      <c r="AN42" s="194" t="s">
        <v>15</v>
      </c>
      <c r="AO42" s="194" t="s">
        <v>15</v>
      </c>
      <c r="AP42" s="194" t="s">
        <v>15</v>
      </c>
      <c r="AQ42" s="194" t="s">
        <v>15</v>
      </c>
      <c r="AR42" s="194" t="s">
        <v>15</v>
      </c>
      <c r="AS42" s="194" t="s">
        <v>15</v>
      </c>
      <c r="AT42" s="219"/>
      <c r="AU42" s="227"/>
      <c r="AV42" s="194" t="s">
        <v>15</v>
      </c>
      <c r="AW42" s="194" t="s">
        <v>15</v>
      </c>
      <c r="AX42" s="194" t="s">
        <v>15</v>
      </c>
      <c r="AY42" s="194" t="s">
        <v>15</v>
      </c>
      <c r="AZ42" s="194" t="s">
        <v>15</v>
      </c>
      <c r="BA42" s="194" t="s">
        <v>15</v>
      </c>
      <c r="BB42" s="194" t="s">
        <v>15</v>
      </c>
      <c r="BC42" s="194" t="s">
        <v>15</v>
      </c>
      <c r="BD42" s="194" t="s">
        <v>15</v>
      </c>
      <c r="BE42" s="194" t="s">
        <v>15</v>
      </c>
      <c r="BF42" s="194" t="s">
        <v>15</v>
      </c>
      <c r="BG42" s="194" t="s">
        <v>15</v>
      </c>
      <c r="BH42" s="194" t="s">
        <v>15</v>
      </c>
      <c r="BI42" s="194" t="s">
        <v>15</v>
      </c>
      <c r="BJ42" s="194" t="s">
        <v>15</v>
      </c>
      <c r="BK42" s="194" t="s">
        <v>15</v>
      </c>
      <c r="BL42" s="194" t="s">
        <v>15</v>
      </c>
      <c r="BM42" s="194" t="s">
        <v>15</v>
      </c>
    </row>
    <row r="43" spans="1:65">
      <c r="A43" s="214">
        <v>27</v>
      </c>
      <c r="B43" s="216" t="s">
        <v>453</v>
      </c>
      <c r="C43" s="216">
        <v>18</v>
      </c>
      <c r="D43" s="176" t="s">
        <v>337</v>
      </c>
      <c r="E43" s="225">
        <v>114</v>
      </c>
      <c r="F43" s="175">
        <v>80</v>
      </c>
      <c r="G43" s="194" t="s">
        <v>15</v>
      </c>
      <c r="H43" s="194" t="s">
        <v>15</v>
      </c>
      <c r="I43" s="194" t="s">
        <v>15</v>
      </c>
      <c r="J43" s="194" t="s">
        <v>15</v>
      </c>
      <c r="K43" s="194" t="s">
        <v>15</v>
      </c>
      <c r="L43" s="194" t="s">
        <v>15</v>
      </c>
      <c r="M43" s="194" t="s">
        <v>15</v>
      </c>
      <c r="N43" s="194" t="s">
        <v>15</v>
      </c>
      <c r="O43" s="194" t="s">
        <v>15</v>
      </c>
      <c r="P43" s="194" t="s">
        <v>15</v>
      </c>
      <c r="Q43" s="194" t="s">
        <v>15</v>
      </c>
      <c r="R43" s="194" t="s">
        <v>15</v>
      </c>
      <c r="S43" s="194" t="s">
        <v>15</v>
      </c>
      <c r="T43" s="194" t="s">
        <v>15</v>
      </c>
      <c r="U43" s="194" t="s">
        <v>15</v>
      </c>
      <c r="V43" s="194" t="s">
        <v>15</v>
      </c>
      <c r="W43" s="194" t="s">
        <v>15</v>
      </c>
      <c r="X43" s="194" t="s">
        <v>15</v>
      </c>
      <c r="Y43" s="218" t="s">
        <v>167</v>
      </c>
      <c r="Z43" s="218" t="s">
        <v>15</v>
      </c>
      <c r="AA43" s="175">
        <v>80</v>
      </c>
      <c r="AB43" s="194" t="s">
        <v>15</v>
      </c>
      <c r="AC43" s="194" t="s">
        <v>15</v>
      </c>
      <c r="AD43" s="194" t="s">
        <v>15</v>
      </c>
      <c r="AE43" s="194" t="s">
        <v>15</v>
      </c>
      <c r="AF43" s="194" t="s">
        <v>15</v>
      </c>
      <c r="AG43" s="194" t="s">
        <v>15</v>
      </c>
      <c r="AH43" s="194" t="s">
        <v>15</v>
      </c>
      <c r="AI43" s="194" t="s">
        <v>15</v>
      </c>
      <c r="AJ43" s="194" t="s">
        <v>15</v>
      </c>
      <c r="AK43" s="194" t="s">
        <v>15</v>
      </c>
      <c r="AL43" s="194" t="s">
        <v>15</v>
      </c>
      <c r="AM43" s="194" t="s">
        <v>15</v>
      </c>
      <c r="AN43" s="194" t="s">
        <v>15</v>
      </c>
      <c r="AO43" s="194" t="s">
        <v>15</v>
      </c>
      <c r="AP43" s="194" t="s">
        <v>15</v>
      </c>
      <c r="AQ43" s="194" t="s">
        <v>15</v>
      </c>
      <c r="AR43" s="194" t="s">
        <v>15</v>
      </c>
      <c r="AS43" s="194" t="s">
        <v>15</v>
      </c>
      <c r="AT43" s="218" t="s">
        <v>15</v>
      </c>
      <c r="AU43" s="176">
        <v>0</v>
      </c>
      <c r="AV43" s="194" t="s">
        <v>15</v>
      </c>
      <c r="AW43" s="194" t="s">
        <v>15</v>
      </c>
      <c r="AX43" s="194" t="s">
        <v>15</v>
      </c>
      <c r="AY43" s="194" t="s">
        <v>15</v>
      </c>
      <c r="AZ43" s="194" t="s">
        <v>15</v>
      </c>
      <c r="BA43" s="194" t="s">
        <v>15</v>
      </c>
      <c r="BB43" s="194" t="s">
        <v>15</v>
      </c>
      <c r="BC43" s="194" t="s">
        <v>15</v>
      </c>
      <c r="BD43" s="194" t="s">
        <v>15</v>
      </c>
      <c r="BE43" s="194" t="s">
        <v>15</v>
      </c>
      <c r="BF43" s="194" t="s">
        <v>15</v>
      </c>
      <c r="BG43" s="194" t="s">
        <v>15</v>
      </c>
      <c r="BH43" s="194" t="s">
        <v>15</v>
      </c>
      <c r="BI43" s="194" t="s">
        <v>15</v>
      </c>
      <c r="BJ43" s="194" t="s">
        <v>15</v>
      </c>
      <c r="BK43" s="194" t="s">
        <v>15</v>
      </c>
      <c r="BL43" s="194" t="s">
        <v>15</v>
      </c>
      <c r="BM43" s="194" t="s">
        <v>15</v>
      </c>
    </row>
    <row r="44" spans="1:65">
      <c r="A44" s="215"/>
      <c r="B44" s="217"/>
      <c r="C44" s="217"/>
      <c r="D44" s="178" t="s">
        <v>338</v>
      </c>
      <c r="E44" s="227"/>
      <c r="F44" s="179">
        <v>55</v>
      </c>
      <c r="G44" s="194" t="s">
        <v>15</v>
      </c>
      <c r="H44" s="194" t="s">
        <v>15</v>
      </c>
      <c r="I44" s="194" t="s">
        <v>15</v>
      </c>
      <c r="J44" s="194" t="s">
        <v>15</v>
      </c>
      <c r="K44" s="194" t="s">
        <v>15</v>
      </c>
      <c r="L44" s="194" t="s">
        <v>15</v>
      </c>
      <c r="M44" s="194" t="s">
        <v>15</v>
      </c>
      <c r="N44" s="194" t="s">
        <v>15</v>
      </c>
      <c r="O44" s="194" t="s">
        <v>15</v>
      </c>
      <c r="P44" s="194" t="s">
        <v>15</v>
      </c>
      <c r="Q44" s="194" t="s">
        <v>15</v>
      </c>
      <c r="R44" s="194" t="s">
        <v>15</v>
      </c>
      <c r="S44" s="194" t="s">
        <v>15</v>
      </c>
      <c r="T44" s="194" t="s">
        <v>15</v>
      </c>
      <c r="U44" s="194" t="s">
        <v>15</v>
      </c>
      <c r="V44" s="194" t="s">
        <v>15</v>
      </c>
      <c r="W44" s="194" t="s">
        <v>15</v>
      </c>
      <c r="X44" s="194" t="s">
        <v>15</v>
      </c>
      <c r="Y44" s="219"/>
      <c r="Z44" s="219"/>
      <c r="AA44" s="179">
        <v>0</v>
      </c>
      <c r="AB44" s="194" t="s">
        <v>15</v>
      </c>
      <c r="AC44" s="194" t="s">
        <v>15</v>
      </c>
      <c r="AD44" s="194" t="s">
        <v>15</v>
      </c>
      <c r="AE44" s="194" t="s">
        <v>15</v>
      </c>
      <c r="AF44" s="194" t="s">
        <v>15</v>
      </c>
      <c r="AG44" s="194" t="s">
        <v>15</v>
      </c>
      <c r="AH44" s="194" t="s">
        <v>15</v>
      </c>
      <c r="AI44" s="194" t="s">
        <v>15</v>
      </c>
      <c r="AJ44" s="194" t="s">
        <v>15</v>
      </c>
      <c r="AK44" s="194" t="s">
        <v>15</v>
      </c>
      <c r="AL44" s="194" t="s">
        <v>15</v>
      </c>
      <c r="AM44" s="194" t="s">
        <v>15</v>
      </c>
      <c r="AN44" s="194" t="s">
        <v>15</v>
      </c>
      <c r="AO44" s="194" t="s">
        <v>15</v>
      </c>
      <c r="AP44" s="194" t="s">
        <v>15</v>
      </c>
      <c r="AQ44" s="194" t="s">
        <v>15</v>
      </c>
      <c r="AR44" s="194" t="s">
        <v>15</v>
      </c>
      <c r="AS44" s="194" t="s">
        <v>15</v>
      </c>
      <c r="AT44" s="219"/>
      <c r="AU44" s="179">
        <v>55</v>
      </c>
      <c r="AV44" s="194" t="s">
        <v>15</v>
      </c>
      <c r="AW44" s="194" t="s">
        <v>15</v>
      </c>
      <c r="AX44" s="194" t="s">
        <v>15</v>
      </c>
      <c r="AY44" s="194" t="s">
        <v>15</v>
      </c>
      <c r="AZ44" s="194" t="s">
        <v>15</v>
      </c>
      <c r="BA44" s="194" t="s">
        <v>15</v>
      </c>
      <c r="BB44" s="194" t="s">
        <v>15</v>
      </c>
      <c r="BC44" s="194" t="s">
        <v>15</v>
      </c>
      <c r="BD44" s="194" t="s">
        <v>15</v>
      </c>
      <c r="BE44" s="194" t="s">
        <v>15</v>
      </c>
      <c r="BF44" s="194" t="s">
        <v>15</v>
      </c>
      <c r="BG44" s="194" t="s">
        <v>15</v>
      </c>
      <c r="BH44" s="194" t="s">
        <v>15</v>
      </c>
      <c r="BI44" s="194" t="s">
        <v>15</v>
      </c>
      <c r="BJ44" s="194" t="s">
        <v>15</v>
      </c>
      <c r="BK44" s="194" t="s">
        <v>15</v>
      </c>
      <c r="BL44" s="194" t="s">
        <v>15</v>
      </c>
      <c r="BM44" s="194" t="s">
        <v>15</v>
      </c>
    </row>
    <row r="45" spans="1:65">
      <c r="A45" s="220">
        <v>28</v>
      </c>
      <c r="B45" s="216" t="s">
        <v>454</v>
      </c>
      <c r="C45" s="216">
        <v>21</v>
      </c>
      <c r="D45" s="218" t="s">
        <v>15</v>
      </c>
      <c r="E45" s="225">
        <v>68</v>
      </c>
      <c r="F45" s="225">
        <v>68</v>
      </c>
      <c r="G45" s="194" t="s">
        <v>15</v>
      </c>
      <c r="H45" s="194" t="s">
        <v>15</v>
      </c>
      <c r="I45" s="194" t="s">
        <v>15</v>
      </c>
      <c r="J45" s="194" t="s">
        <v>15</v>
      </c>
      <c r="K45" s="194" t="s">
        <v>15</v>
      </c>
      <c r="L45" s="194" t="s">
        <v>15</v>
      </c>
      <c r="M45" s="194" t="s">
        <v>15</v>
      </c>
      <c r="N45" s="276">
        <v>7</v>
      </c>
      <c r="O45" s="276"/>
      <c r="P45" s="194" t="s">
        <v>15</v>
      </c>
      <c r="Q45" s="194" t="s">
        <v>15</v>
      </c>
      <c r="R45" s="194" t="s">
        <v>15</v>
      </c>
      <c r="S45" s="194" t="s">
        <v>15</v>
      </c>
      <c r="T45" s="194" t="s">
        <v>15</v>
      </c>
      <c r="U45" s="194" t="s">
        <v>15</v>
      </c>
      <c r="V45" s="288">
        <v>30.2</v>
      </c>
      <c r="W45" s="288">
        <v>14</v>
      </c>
      <c r="X45" s="194" t="s">
        <v>15</v>
      </c>
      <c r="Y45" s="181" t="s">
        <v>173</v>
      </c>
      <c r="Z45" s="180">
        <v>15</v>
      </c>
      <c r="AA45" s="180">
        <v>15</v>
      </c>
      <c r="AB45" s="194" t="s">
        <v>15</v>
      </c>
      <c r="AC45" s="194" t="s">
        <v>15</v>
      </c>
      <c r="AD45" s="194" t="s">
        <v>15</v>
      </c>
      <c r="AE45" s="194" t="s">
        <v>15</v>
      </c>
      <c r="AF45" s="194" t="s">
        <v>15</v>
      </c>
      <c r="AG45" s="264">
        <v>7</v>
      </c>
      <c r="AH45" s="264"/>
      <c r="AI45" s="194" t="s">
        <v>15</v>
      </c>
      <c r="AJ45" s="194" t="s">
        <v>15</v>
      </c>
      <c r="AK45" s="194" t="s">
        <v>15</v>
      </c>
      <c r="AL45" s="194" t="s">
        <v>15</v>
      </c>
      <c r="AM45" s="194" t="s">
        <v>15</v>
      </c>
      <c r="AN45" s="165">
        <v>15.1</v>
      </c>
      <c r="AO45" s="194" t="s">
        <v>15</v>
      </c>
      <c r="AP45" s="194" t="s">
        <v>15</v>
      </c>
      <c r="AQ45" s="194" t="s">
        <v>15</v>
      </c>
      <c r="AR45" s="194" t="s">
        <v>15</v>
      </c>
      <c r="AS45" s="194" t="s">
        <v>15</v>
      </c>
      <c r="AT45" s="225">
        <v>40</v>
      </c>
      <c r="AU45" s="225">
        <v>40</v>
      </c>
      <c r="AV45" s="194" t="s">
        <v>15</v>
      </c>
      <c r="AW45" s="194" t="s">
        <v>15</v>
      </c>
      <c r="AX45" s="194" t="s">
        <v>15</v>
      </c>
      <c r="AY45" s="194" t="s">
        <v>15</v>
      </c>
      <c r="AZ45" s="194" t="s">
        <v>15</v>
      </c>
      <c r="BA45" s="276">
        <v>6.9</v>
      </c>
      <c r="BB45" s="276"/>
      <c r="BC45" s="194" t="s">
        <v>15</v>
      </c>
      <c r="BD45" s="194" t="s">
        <v>15</v>
      </c>
      <c r="BE45" s="194" t="s">
        <v>15</v>
      </c>
      <c r="BF45" s="194" t="s">
        <v>15</v>
      </c>
      <c r="BG45" s="194" t="s">
        <v>15</v>
      </c>
      <c r="BH45" s="288">
        <v>13.5</v>
      </c>
      <c r="BI45" s="194" t="s">
        <v>15</v>
      </c>
      <c r="BJ45" s="194" t="s">
        <v>15</v>
      </c>
      <c r="BK45" s="194" t="s">
        <v>15</v>
      </c>
      <c r="BL45" s="194" t="s">
        <v>15</v>
      </c>
      <c r="BM45" s="194" t="s">
        <v>15</v>
      </c>
    </row>
    <row r="46" spans="1:65">
      <c r="A46" s="221"/>
      <c r="B46" s="223"/>
      <c r="C46" s="223"/>
      <c r="D46" s="224"/>
      <c r="E46" s="226"/>
      <c r="F46" s="226"/>
      <c r="G46" s="194" t="s">
        <v>15</v>
      </c>
      <c r="H46" s="194" t="s">
        <v>15</v>
      </c>
      <c r="I46" s="194" t="s">
        <v>15</v>
      </c>
      <c r="J46" s="194" t="s">
        <v>15</v>
      </c>
      <c r="K46" s="194" t="s">
        <v>15</v>
      </c>
      <c r="L46" s="194" t="s">
        <v>15</v>
      </c>
      <c r="M46" s="194" t="s">
        <v>15</v>
      </c>
      <c r="N46" s="276"/>
      <c r="O46" s="276"/>
      <c r="P46" s="194" t="s">
        <v>15</v>
      </c>
      <c r="Q46" s="194" t="s">
        <v>15</v>
      </c>
      <c r="R46" s="194" t="s">
        <v>15</v>
      </c>
      <c r="S46" s="194" t="s">
        <v>15</v>
      </c>
      <c r="T46" s="194" t="s">
        <v>15</v>
      </c>
      <c r="U46" s="194" t="s">
        <v>15</v>
      </c>
      <c r="V46" s="288"/>
      <c r="W46" s="288"/>
      <c r="X46" s="194" t="s">
        <v>15</v>
      </c>
      <c r="Y46" s="178" t="s">
        <v>174</v>
      </c>
      <c r="Z46" s="179">
        <v>9</v>
      </c>
      <c r="AA46" s="179">
        <v>9</v>
      </c>
      <c r="AB46" s="194" t="s">
        <v>15</v>
      </c>
      <c r="AC46" s="194" t="s">
        <v>15</v>
      </c>
      <c r="AD46" s="194" t="s">
        <v>15</v>
      </c>
      <c r="AE46" s="194" t="s">
        <v>15</v>
      </c>
      <c r="AF46" s="194" t="s">
        <v>15</v>
      </c>
      <c r="AG46" s="264">
        <v>7</v>
      </c>
      <c r="AH46" s="264"/>
      <c r="AI46" s="194" t="s">
        <v>15</v>
      </c>
      <c r="AJ46" s="194" t="s">
        <v>15</v>
      </c>
      <c r="AK46" s="194" t="s">
        <v>15</v>
      </c>
      <c r="AL46" s="194" t="s">
        <v>15</v>
      </c>
      <c r="AM46" s="194" t="s">
        <v>15</v>
      </c>
      <c r="AN46" s="165">
        <v>15.7</v>
      </c>
      <c r="AO46" s="194" t="s">
        <v>15</v>
      </c>
      <c r="AP46" s="194" t="s">
        <v>15</v>
      </c>
      <c r="AQ46" s="194" t="s">
        <v>15</v>
      </c>
      <c r="AR46" s="194" t="s">
        <v>15</v>
      </c>
      <c r="AS46" s="194" t="s">
        <v>15</v>
      </c>
      <c r="AT46" s="226"/>
      <c r="AU46" s="226"/>
      <c r="AV46" s="194" t="s">
        <v>15</v>
      </c>
      <c r="AW46" s="194" t="s">
        <v>15</v>
      </c>
      <c r="AX46" s="194" t="s">
        <v>15</v>
      </c>
      <c r="AY46" s="194" t="s">
        <v>15</v>
      </c>
      <c r="AZ46" s="194" t="s">
        <v>15</v>
      </c>
      <c r="BA46" s="276"/>
      <c r="BB46" s="276"/>
      <c r="BC46" s="194" t="s">
        <v>15</v>
      </c>
      <c r="BD46" s="194" t="s">
        <v>15</v>
      </c>
      <c r="BE46" s="194" t="s">
        <v>15</v>
      </c>
      <c r="BF46" s="194" t="s">
        <v>15</v>
      </c>
      <c r="BG46" s="194" t="s">
        <v>15</v>
      </c>
      <c r="BH46" s="288"/>
      <c r="BI46" s="194" t="s">
        <v>15</v>
      </c>
      <c r="BJ46" s="194" t="s">
        <v>15</v>
      </c>
      <c r="BK46" s="194" t="s">
        <v>15</v>
      </c>
      <c r="BL46" s="194" t="s">
        <v>15</v>
      </c>
      <c r="BM46" s="194" t="s">
        <v>15</v>
      </c>
    </row>
    <row r="47" spans="1:65">
      <c r="A47" s="222"/>
      <c r="B47" s="217"/>
      <c r="C47" s="217"/>
      <c r="D47" s="219"/>
      <c r="E47" s="227"/>
      <c r="F47" s="227"/>
      <c r="G47" s="194" t="s">
        <v>15</v>
      </c>
      <c r="H47" s="194" t="s">
        <v>15</v>
      </c>
      <c r="I47" s="194" t="s">
        <v>15</v>
      </c>
      <c r="J47" s="194" t="s">
        <v>15</v>
      </c>
      <c r="K47" s="194" t="s">
        <v>15</v>
      </c>
      <c r="L47" s="194" t="s">
        <v>15</v>
      </c>
      <c r="M47" s="194" t="s">
        <v>15</v>
      </c>
      <c r="N47" s="276"/>
      <c r="O47" s="276"/>
      <c r="P47" s="194" t="s">
        <v>15</v>
      </c>
      <c r="Q47" s="194" t="s">
        <v>15</v>
      </c>
      <c r="R47" s="194" t="s">
        <v>15</v>
      </c>
      <c r="S47" s="194" t="s">
        <v>15</v>
      </c>
      <c r="T47" s="194" t="s">
        <v>15</v>
      </c>
      <c r="U47" s="194" t="s">
        <v>15</v>
      </c>
      <c r="V47" s="288"/>
      <c r="W47" s="288"/>
      <c r="X47" s="194" t="s">
        <v>15</v>
      </c>
      <c r="Y47" s="176" t="s">
        <v>175</v>
      </c>
      <c r="Z47" s="175">
        <v>4</v>
      </c>
      <c r="AA47" s="175">
        <v>4</v>
      </c>
      <c r="AB47" s="194" t="s">
        <v>15</v>
      </c>
      <c r="AC47" s="194" t="s">
        <v>15</v>
      </c>
      <c r="AD47" s="194" t="s">
        <v>15</v>
      </c>
      <c r="AE47" s="194" t="s">
        <v>15</v>
      </c>
      <c r="AF47" s="194" t="s">
        <v>15</v>
      </c>
      <c r="AG47" s="264">
        <v>8.4</v>
      </c>
      <c r="AH47" s="264"/>
      <c r="AI47" s="194" t="s">
        <v>15</v>
      </c>
      <c r="AJ47" s="194" t="s">
        <v>15</v>
      </c>
      <c r="AK47" s="194" t="s">
        <v>15</v>
      </c>
      <c r="AL47" s="194" t="s">
        <v>15</v>
      </c>
      <c r="AM47" s="194" t="s">
        <v>15</v>
      </c>
      <c r="AN47" s="165">
        <v>12</v>
      </c>
      <c r="AO47" s="194" t="s">
        <v>15</v>
      </c>
      <c r="AP47" s="194" t="s">
        <v>15</v>
      </c>
      <c r="AQ47" s="194" t="s">
        <v>15</v>
      </c>
      <c r="AR47" s="194" t="s">
        <v>15</v>
      </c>
      <c r="AS47" s="194" t="s">
        <v>15</v>
      </c>
      <c r="AT47" s="227"/>
      <c r="AU47" s="227"/>
      <c r="AV47" s="194" t="s">
        <v>15</v>
      </c>
      <c r="AW47" s="194" t="s">
        <v>15</v>
      </c>
      <c r="AX47" s="194" t="s">
        <v>15</v>
      </c>
      <c r="AY47" s="194" t="s">
        <v>15</v>
      </c>
      <c r="AZ47" s="194" t="s">
        <v>15</v>
      </c>
      <c r="BA47" s="276"/>
      <c r="BB47" s="276"/>
      <c r="BC47" s="194" t="s">
        <v>15</v>
      </c>
      <c r="BD47" s="194" t="s">
        <v>15</v>
      </c>
      <c r="BE47" s="194" t="s">
        <v>15</v>
      </c>
      <c r="BF47" s="194" t="s">
        <v>15</v>
      </c>
      <c r="BG47" s="194" t="s">
        <v>15</v>
      </c>
      <c r="BH47" s="288"/>
      <c r="BI47" s="194" t="s">
        <v>15</v>
      </c>
      <c r="BJ47" s="194" t="s">
        <v>15</v>
      </c>
      <c r="BK47" s="194" t="s">
        <v>15</v>
      </c>
      <c r="BL47" s="194" t="s">
        <v>15</v>
      </c>
      <c r="BM47" s="194" t="s">
        <v>15</v>
      </c>
    </row>
    <row r="48" spans="1:65">
      <c r="A48" s="214">
        <v>29</v>
      </c>
      <c r="B48" s="216" t="s">
        <v>455</v>
      </c>
      <c r="C48" s="216">
        <v>19</v>
      </c>
      <c r="D48" s="176" t="s">
        <v>459</v>
      </c>
      <c r="E48" s="175">
        <v>21</v>
      </c>
      <c r="F48" s="175">
        <v>28</v>
      </c>
      <c r="G48" s="194" t="s">
        <v>15</v>
      </c>
      <c r="H48" s="194" t="s">
        <v>15</v>
      </c>
      <c r="I48" s="212">
        <v>43.9</v>
      </c>
      <c r="J48" s="212">
        <v>6.1</v>
      </c>
      <c r="K48" s="194" t="s">
        <v>15</v>
      </c>
      <c r="L48" s="194" t="s">
        <v>15</v>
      </c>
      <c r="M48" s="212">
        <v>7.6</v>
      </c>
      <c r="N48" s="264">
        <v>10.8</v>
      </c>
      <c r="O48" s="264"/>
      <c r="P48" s="194" t="s">
        <v>15</v>
      </c>
      <c r="Q48" s="194" t="s">
        <v>15</v>
      </c>
      <c r="R48" s="194" t="s">
        <v>15</v>
      </c>
      <c r="S48" s="194" t="s">
        <v>15</v>
      </c>
      <c r="T48" s="194" t="s">
        <v>15</v>
      </c>
      <c r="U48" s="194" t="s">
        <v>15</v>
      </c>
      <c r="V48" s="194" t="s">
        <v>15</v>
      </c>
      <c r="W48" s="194" t="s">
        <v>15</v>
      </c>
      <c r="X48" s="212">
        <v>8</v>
      </c>
      <c r="Y48" s="218" t="s">
        <v>170</v>
      </c>
      <c r="Z48" s="179">
        <v>21</v>
      </c>
      <c r="AA48" s="175">
        <v>28</v>
      </c>
      <c r="AB48" s="194" t="s">
        <v>15</v>
      </c>
      <c r="AC48" s="212">
        <v>43.9</v>
      </c>
      <c r="AD48" s="212">
        <v>6.1</v>
      </c>
      <c r="AE48" s="194" t="s">
        <v>15</v>
      </c>
      <c r="AF48" s="212">
        <v>7.6</v>
      </c>
      <c r="AG48" s="264">
        <v>10.8</v>
      </c>
      <c r="AH48" s="264"/>
      <c r="AI48" s="194" t="s">
        <v>15</v>
      </c>
      <c r="AJ48" s="194" t="s">
        <v>15</v>
      </c>
      <c r="AK48" s="194" t="s">
        <v>15</v>
      </c>
      <c r="AL48" s="194" t="s">
        <v>15</v>
      </c>
      <c r="AM48" s="194" t="s">
        <v>15</v>
      </c>
      <c r="AN48" s="194" t="s">
        <v>15</v>
      </c>
      <c r="AO48" s="165">
        <v>4</v>
      </c>
      <c r="AP48" s="194" t="s">
        <v>15</v>
      </c>
      <c r="AQ48" s="194" t="s">
        <v>15</v>
      </c>
      <c r="AR48" s="194" t="s">
        <v>15</v>
      </c>
      <c r="AS48" s="165">
        <v>8</v>
      </c>
      <c r="AT48" s="194" t="s">
        <v>15</v>
      </c>
      <c r="AU48" s="194" t="s">
        <v>15</v>
      </c>
      <c r="AV48" s="194" t="s">
        <v>15</v>
      </c>
      <c r="AW48" s="194" t="s">
        <v>15</v>
      </c>
      <c r="AX48" s="194" t="s">
        <v>15</v>
      </c>
      <c r="AY48" s="194" t="s">
        <v>15</v>
      </c>
      <c r="AZ48" s="194" t="s">
        <v>15</v>
      </c>
      <c r="BA48" s="194" t="s">
        <v>15</v>
      </c>
      <c r="BB48" s="194" t="s">
        <v>15</v>
      </c>
      <c r="BC48" s="194" t="s">
        <v>15</v>
      </c>
      <c r="BD48" s="194" t="s">
        <v>15</v>
      </c>
      <c r="BE48" s="194" t="s">
        <v>15</v>
      </c>
      <c r="BF48" s="194" t="s">
        <v>15</v>
      </c>
      <c r="BG48" s="194" t="s">
        <v>15</v>
      </c>
      <c r="BH48" s="194" t="s">
        <v>15</v>
      </c>
      <c r="BI48" s="194" t="s">
        <v>15</v>
      </c>
      <c r="BJ48" s="194" t="s">
        <v>15</v>
      </c>
      <c r="BK48" s="194" t="s">
        <v>15</v>
      </c>
      <c r="BL48" s="194" t="s">
        <v>15</v>
      </c>
      <c r="BM48" s="194" t="s">
        <v>15</v>
      </c>
    </row>
    <row r="49" spans="1:65">
      <c r="A49" s="215"/>
      <c r="B49" s="217"/>
      <c r="C49" s="217"/>
      <c r="D49" s="178" t="s">
        <v>460</v>
      </c>
      <c r="E49" s="179">
        <v>100</v>
      </c>
      <c r="F49" s="179">
        <v>148</v>
      </c>
      <c r="G49" s="194" t="s">
        <v>15</v>
      </c>
      <c r="H49" s="194" t="s">
        <v>15</v>
      </c>
      <c r="I49" s="212">
        <v>40.299999999999997</v>
      </c>
      <c r="J49" s="212">
        <v>6.6</v>
      </c>
      <c r="K49" s="194" t="s">
        <v>15</v>
      </c>
      <c r="L49" s="194" t="s">
        <v>15</v>
      </c>
      <c r="M49" s="212">
        <v>8.1</v>
      </c>
      <c r="N49" s="264">
        <v>10.5</v>
      </c>
      <c r="O49" s="264"/>
      <c r="P49" s="194" t="s">
        <v>15</v>
      </c>
      <c r="Q49" s="194" t="s">
        <v>15</v>
      </c>
      <c r="R49" s="194" t="s">
        <v>15</v>
      </c>
      <c r="S49" s="194" t="s">
        <v>15</v>
      </c>
      <c r="T49" s="194" t="s">
        <v>15</v>
      </c>
      <c r="U49" s="194" t="s">
        <v>15</v>
      </c>
      <c r="V49" s="194" t="s">
        <v>15</v>
      </c>
      <c r="W49" s="194" t="s">
        <v>15</v>
      </c>
      <c r="X49" s="212">
        <v>61</v>
      </c>
      <c r="Y49" s="219"/>
      <c r="Z49" s="177">
        <v>0</v>
      </c>
      <c r="AA49" s="162" t="s">
        <v>334</v>
      </c>
      <c r="AB49" s="194" t="s">
        <v>15</v>
      </c>
      <c r="AC49" s="194" t="s">
        <v>15</v>
      </c>
      <c r="AD49" s="194" t="s">
        <v>15</v>
      </c>
      <c r="AE49" s="194" t="s">
        <v>15</v>
      </c>
      <c r="AF49" s="194" t="s">
        <v>15</v>
      </c>
      <c r="AG49" s="194" t="s">
        <v>15</v>
      </c>
      <c r="AH49" s="194" t="s">
        <v>15</v>
      </c>
      <c r="AI49" s="194" t="s">
        <v>15</v>
      </c>
      <c r="AJ49" s="194" t="s">
        <v>15</v>
      </c>
      <c r="AK49" s="194" t="s">
        <v>15</v>
      </c>
      <c r="AL49" s="194" t="s">
        <v>15</v>
      </c>
      <c r="AM49" s="194" t="s">
        <v>15</v>
      </c>
      <c r="AN49" s="194" t="s">
        <v>15</v>
      </c>
      <c r="AO49" s="194" t="s">
        <v>15</v>
      </c>
      <c r="AP49" s="194" t="s">
        <v>15</v>
      </c>
      <c r="AQ49" s="194" t="s">
        <v>15</v>
      </c>
      <c r="AR49" s="194" t="s">
        <v>15</v>
      </c>
      <c r="AS49" s="194" t="s">
        <v>15</v>
      </c>
      <c r="AT49" s="179">
        <v>100</v>
      </c>
      <c r="AU49" s="179">
        <v>148</v>
      </c>
      <c r="AV49" s="194" t="s">
        <v>15</v>
      </c>
      <c r="AW49" s="212">
        <v>40.299999999999997</v>
      </c>
      <c r="AX49" s="212">
        <v>6.6</v>
      </c>
      <c r="AY49" s="194" t="s">
        <v>15</v>
      </c>
      <c r="AZ49" s="212">
        <v>8.1</v>
      </c>
      <c r="BA49" s="264">
        <v>10.5</v>
      </c>
      <c r="BB49" s="264"/>
      <c r="BC49" s="194" t="s">
        <v>15</v>
      </c>
      <c r="BD49" s="194" t="s">
        <v>15</v>
      </c>
      <c r="BE49" s="194" t="s">
        <v>15</v>
      </c>
      <c r="BF49" s="194" t="s">
        <v>15</v>
      </c>
      <c r="BG49" s="194" t="s">
        <v>15</v>
      </c>
      <c r="BH49" s="194" t="s">
        <v>15</v>
      </c>
      <c r="BI49" s="212">
        <v>5</v>
      </c>
      <c r="BJ49" s="194" t="s">
        <v>15</v>
      </c>
      <c r="BK49" s="194" t="s">
        <v>15</v>
      </c>
      <c r="BL49" s="194" t="s">
        <v>15</v>
      </c>
      <c r="BM49" s="212">
        <v>61</v>
      </c>
    </row>
    <row r="51" spans="1:65">
      <c r="D51" s="104"/>
      <c r="F51" s="104"/>
      <c r="AS51" s="104"/>
    </row>
    <row r="52" spans="1:65">
      <c r="D52" s="104"/>
    </row>
  </sheetData>
  <mergeCells count="134">
    <mergeCell ref="BH45:BH47"/>
    <mergeCell ref="BA45:BB47"/>
    <mergeCell ref="N48:O48"/>
    <mergeCell ref="N49:O49"/>
    <mergeCell ref="AG48:AH48"/>
    <mergeCell ref="BA49:BB49"/>
    <mergeCell ref="AU40:AU42"/>
    <mergeCell ref="AT43:AT44"/>
    <mergeCell ref="AT45:AT47"/>
    <mergeCell ref="AU45:AU47"/>
    <mergeCell ref="AG45:AH45"/>
    <mergeCell ref="AG46:AH46"/>
    <mergeCell ref="AG47:AH47"/>
    <mergeCell ref="Z40:Z42"/>
    <mergeCell ref="Y43:Y44"/>
    <mergeCell ref="Z43:Z44"/>
    <mergeCell ref="Y48:Y49"/>
    <mergeCell ref="AT40:AT42"/>
    <mergeCell ref="A48:A49"/>
    <mergeCell ref="B48:B49"/>
    <mergeCell ref="Y38:Y39"/>
    <mergeCell ref="V45:V47"/>
    <mergeCell ref="W45:W47"/>
    <mergeCell ref="N45:O47"/>
    <mergeCell ref="A45:A47"/>
    <mergeCell ref="B45:B47"/>
    <mergeCell ref="D45:D47"/>
    <mergeCell ref="E45:E47"/>
    <mergeCell ref="F45:F47"/>
    <mergeCell ref="E40:E42"/>
    <mergeCell ref="F40:F42"/>
    <mergeCell ref="A43:A44"/>
    <mergeCell ref="B43:B44"/>
    <mergeCell ref="E43:E44"/>
    <mergeCell ref="A38:A39"/>
    <mergeCell ref="B38:B39"/>
    <mergeCell ref="A40:A42"/>
    <mergeCell ref="B40:B42"/>
    <mergeCell ref="D40:D42"/>
    <mergeCell ref="C38:C39"/>
    <mergeCell ref="C40:C42"/>
    <mergeCell ref="C43:C44"/>
    <mergeCell ref="AW32:AW34"/>
    <mergeCell ref="AX32:AX34"/>
    <mergeCell ref="BA32:BB34"/>
    <mergeCell ref="N32:O32"/>
    <mergeCell ref="N33:O33"/>
    <mergeCell ref="N34:O34"/>
    <mergeCell ref="Q32:R32"/>
    <mergeCell ref="Q33:R33"/>
    <mergeCell ref="Q34:R34"/>
    <mergeCell ref="Y32:Y34"/>
    <mergeCell ref="AG32:AH34"/>
    <mergeCell ref="AC32:AC34"/>
    <mergeCell ref="AD32:AD34"/>
    <mergeCell ref="BF28:BG28"/>
    <mergeCell ref="N27:O27"/>
    <mergeCell ref="N28:O28"/>
    <mergeCell ref="AG27:AH27"/>
    <mergeCell ref="BA28:BB28"/>
    <mergeCell ref="Y27:Y28"/>
    <mergeCell ref="Q27:R27"/>
    <mergeCell ref="Q28:R28"/>
    <mergeCell ref="AL27:AM27"/>
    <mergeCell ref="A27:A28"/>
    <mergeCell ref="B27:B28"/>
    <mergeCell ref="E27:E28"/>
    <mergeCell ref="A32:A34"/>
    <mergeCell ref="B32:B34"/>
    <mergeCell ref="BI23:BI24"/>
    <mergeCell ref="AZ23:AZ24"/>
    <mergeCell ref="AV19:AV21"/>
    <mergeCell ref="AV23:AV24"/>
    <mergeCell ref="AW23:AW24"/>
    <mergeCell ref="AX23:AX24"/>
    <mergeCell ref="AY23:AY24"/>
    <mergeCell ref="BA23:BA24"/>
    <mergeCell ref="BB23:BB24"/>
    <mergeCell ref="BC23:BC24"/>
    <mergeCell ref="BD23:BD24"/>
    <mergeCell ref="BE23:BE24"/>
    <mergeCell ref="BF23:BF24"/>
    <mergeCell ref="BG23:BG24"/>
    <mergeCell ref="BH23:BH24"/>
    <mergeCell ref="BH19:BH21"/>
    <mergeCell ref="A23:A24"/>
    <mergeCell ref="B23:B24"/>
    <mergeCell ref="D23:D24"/>
    <mergeCell ref="BF15:BG15"/>
    <mergeCell ref="AG16:AH16"/>
    <mergeCell ref="BA16:BB16"/>
    <mergeCell ref="AG19:AH19"/>
    <mergeCell ref="AJ19:AK19"/>
    <mergeCell ref="BA19:BB21"/>
    <mergeCell ref="BD19:BE21"/>
    <mergeCell ref="AN20:AN21"/>
    <mergeCell ref="AX19:AX21"/>
    <mergeCell ref="AT19:AT21"/>
    <mergeCell ref="AU19:AU21"/>
    <mergeCell ref="AL16:AM16"/>
    <mergeCell ref="BF16:BG16"/>
    <mergeCell ref="BA14:BB14"/>
    <mergeCell ref="A8:A9"/>
    <mergeCell ref="B8:B9"/>
    <mergeCell ref="N8:O8"/>
    <mergeCell ref="N9:O9"/>
    <mergeCell ref="Q8:R8"/>
    <mergeCell ref="Q9:R9"/>
    <mergeCell ref="A10:A11"/>
    <mergeCell ref="B10:B11"/>
    <mergeCell ref="D2:P2"/>
    <mergeCell ref="A6:A7"/>
    <mergeCell ref="B6:B7"/>
    <mergeCell ref="AT6:AT7"/>
    <mergeCell ref="AU6:AU7"/>
    <mergeCell ref="A17:A18"/>
    <mergeCell ref="B17:B18"/>
    <mergeCell ref="A19:A21"/>
    <mergeCell ref="B19:B21"/>
    <mergeCell ref="AG12:AH12"/>
    <mergeCell ref="AG14:AH14"/>
    <mergeCell ref="AL15:AM15"/>
    <mergeCell ref="C45:C47"/>
    <mergeCell ref="C48:C49"/>
    <mergeCell ref="E23:E24"/>
    <mergeCell ref="F23:F24"/>
    <mergeCell ref="AT23:AT24"/>
    <mergeCell ref="AU23:AU24"/>
    <mergeCell ref="D20:D21"/>
    <mergeCell ref="E20:E21"/>
    <mergeCell ref="F20:F21"/>
    <mergeCell ref="AG20:AH21"/>
    <mergeCell ref="AJ20:AK21"/>
    <mergeCell ref="AD20:AD21"/>
  </mergeCells>
  <phoneticPr fontId="9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F103"/>
  <sheetViews>
    <sheetView zoomScaleNormal="100" workbookViewId="0">
      <pane xSplit="4" ySplit="3" topLeftCell="E21" activePane="bottomRight" state="frozen"/>
      <selection pane="topRight" activeCell="D1" sqref="D1"/>
      <selection pane="bottomLeft" activeCell="A4" sqref="A4"/>
      <selection pane="bottomRight" activeCell="C52" sqref="C52"/>
    </sheetView>
  </sheetViews>
  <sheetFormatPr defaultRowHeight="15"/>
  <cols>
    <col min="2" max="2" width="26" customWidth="1"/>
    <col min="3" max="3" width="26" style="166" customWidth="1"/>
    <col min="4" max="4" width="24.85546875" customWidth="1"/>
    <col min="5" max="5" width="26" customWidth="1"/>
    <col min="6" max="6" width="8.5703125" customWidth="1"/>
    <col min="7" max="7" width="8.42578125" bestFit="1" customWidth="1"/>
    <col min="8" max="8" width="8.5703125" customWidth="1"/>
    <col min="9" max="9" width="23.140625" bestFit="1" customWidth="1"/>
    <col min="10" max="10" width="19.42578125" bestFit="1" customWidth="1"/>
    <col min="11" max="11" width="14.5703125" customWidth="1"/>
    <col min="12" max="12" width="13.140625" customWidth="1"/>
    <col min="13" max="13" width="33.5703125" bestFit="1" customWidth="1"/>
    <col min="14" max="14" width="45.5703125" bestFit="1" customWidth="1"/>
    <col min="15" max="16" width="17.42578125" customWidth="1"/>
    <col min="17" max="18" width="11.42578125" customWidth="1"/>
    <col min="19" max="19" width="17.140625" bestFit="1" customWidth="1"/>
    <col min="20" max="20" width="9.5703125" bestFit="1" customWidth="1"/>
    <col min="23" max="23" width="10.42578125" bestFit="1" customWidth="1"/>
    <col min="26" max="26" width="17.140625" bestFit="1" customWidth="1"/>
  </cols>
  <sheetData>
    <row r="2" spans="1:28" ht="15.75" thickBot="1">
      <c r="D2" s="254" t="s">
        <v>115</v>
      </c>
      <c r="E2" s="254"/>
      <c r="F2" s="254"/>
      <c r="G2" s="254"/>
      <c r="H2" s="254"/>
      <c r="I2" s="254"/>
      <c r="J2" s="254"/>
      <c r="K2" s="254"/>
      <c r="L2" s="254"/>
      <c r="M2" s="254"/>
      <c r="N2" s="290" t="s">
        <v>134</v>
      </c>
      <c r="O2" s="290"/>
      <c r="P2" s="290"/>
      <c r="Q2" s="290"/>
      <c r="R2" s="290"/>
      <c r="S2" s="290"/>
      <c r="T2" s="290"/>
      <c r="U2" s="290"/>
      <c r="V2" s="291" t="s">
        <v>135</v>
      </c>
      <c r="W2" s="291"/>
      <c r="X2" s="291"/>
      <c r="Y2" s="291"/>
      <c r="Z2" s="291"/>
      <c r="AA2" s="291"/>
      <c r="AB2" s="291"/>
    </row>
    <row r="3" spans="1:28" ht="51" customHeight="1" thickBot="1">
      <c r="A3" s="4" t="s">
        <v>17</v>
      </c>
      <c r="B3" s="5" t="s">
        <v>16</v>
      </c>
      <c r="C3" s="5" t="s">
        <v>450</v>
      </c>
      <c r="D3" s="7" t="s">
        <v>76</v>
      </c>
      <c r="E3" s="7" t="s">
        <v>23</v>
      </c>
      <c r="F3" s="7" t="s">
        <v>75</v>
      </c>
      <c r="G3" s="7" t="s">
        <v>21</v>
      </c>
      <c r="H3" s="7" t="s">
        <v>22</v>
      </c>
      <c r="I3" s="7" t="s">
        <v>19</v>
      </c>
      <c r="J3" s="7" t="s">
        <v>18</v>
      </c>
      <c r="K3" s="7" t="s">
        <v>133</v>
      </c>
      <c r="L3" s="7" t="s">
        <v>20</v>
      </c>
      <c r="M3" s="7" t="s">
        <v>27</v>
      </c>
      <c r="N3" s="6" t="s">
        <v>54</v>
      </c>
      <c r="O3" s="6" t="s">
        <v>23</v>
      </c>
      <c r="P3" s="6" t="s">
        <v>73</v>
      </c>
      <c r="Q3" s="6" t="s">
        <v>21</v>
      </c>
      <c r="R3" s="6" t="s">
        <v>22</v>
      </c>
      <c r="S3" s="6" t="s">
        <v>19</v>
      </c>
      <c r="T3" s="6" t="s">
        <v>18</v>
      </c>
      <c r="U3" s="6" t="s">
        <v>49</v>
      </c>
      <c r="V3" s="5" t="s">
        <v>23</v>
      </c>
      <c r="W3" s="5" t="s">
        <v>73</v>
      </c>
      <c r="X3" s="5" t="s">
        <v>21</v>
      </c>
      <c r="Y3" s="5" t="s">
        <v>22</v>
      </c>
      <c r="Z3" s="5" t="s">
        <v>19</v>
      </c>
      <c r="AA3" s="5" t="s">
        <v>18</v>
      </c>
      <c r="AB3" s="5" t="s">
        <v>49</v>
      </c>
    </row>
    <row r="4" spans="1:28" s="12" customFormat="1">
      <c r="A4" s="10">
        <v>1</v>
      </c>
      <c r="B4" s="25" t="s">
        <v>0</v>
      </c>
      <c r="C4" s="25">
        <v>14</v>
      </c>
      <c r="D4" s="11" t="s">
        <v>15</v>
      </c>
      <c r="E4" s="73">
        <v>40</v>
      </c>
      <c r="F4" s="73">
        <v>80</v>
      </c>
      <c r="G4" s="73">
        <v>19</v>
      </c>
      <c r="H4" s="73">
        <v>21</v>
      </c>
      <c r="I4" s="79" t="s">
        <v>29</v>
      </c>
      <c r="J4" s="79" t="s">
        <v>28</v>
      </c>
      <c r="K4" s="26" t="s">
        <v>15</v>
      </c>
      <c r="L4" s="73">
        <v>8</v>
      </c>
      <c r="M4" s="73" t="s">
        <v>74</v>
      </c>
      <c r="N4" s="26" t="s">
        <v>166</v>
      </c>
      <c r="O4" s="26" t="s">
        <v>15</v>
      </c>
      <c r="P4" s="73">
        <v>24</v>
      </c>
      <c r="Q4" s="26" t="s">
        <v>15</v>
      </c>
      <c r="R4" s="26" t="s">
        <v>15</v>
      </c>
      <c r="S4" s="26" t="s">
        <v>15</v>
      </c>
      <c r="T4" s="26" t="s">
        <v>15</v>
      </c>
      <c r="U4" s="26" t="s">
        <v>15</v>
      </c>
      <c r="V4" s="26" t="s">
        <v>15</v>
      </c>
      <c r="W4" s="73">
        <v>56</v>
      </c>
      <c r="X4" s="26" t="s">
        <v>15</v>
      </c>
      <c r="Y4" s="26" t="s">
        <v>15</v>
      </c>
      <c r="Z4" s="26" t="s">
        <v>15</v>
      </c>
      <c r="AA4" s="26" t="s">
        <v>15</v>
      </c>
      <c r="AB4" s="26" t="s">
        <v>15</v>
      </c>
    </row>
    <row r="5" spans="1:28" s="12" customFormat="1">
      <c r="A5" s="13">
        <f>A4+1</f>
        <v>2</v>
      </c>
      <c r="B5" s="27" t="s">
        <v>1</v>
      </c>
      <c r="C5" s="27">
        <v>17</v>
      </c>
      <c r="D5" s="14" t="s">
        <v>15</v>
      </c>
      <c r="E5" s="72">
        <v>125</v>
      </c>
      <c r="F5" s="72">
        <v>144</v>
      </c>
      <c r="G5" s="72">
        <v>47</v>
      </c>
      <c r="H5" s="72">
        <v>78</v>
      </c>
      <c r="I5" s="71" t="s">
        <v>71</v>
      </c>
      <c r="J5" s="14" t="s">
        <v>15</v>
      </c>
      <c r="K5" s="14" t="s">
        <v>15</v>
      </c>
      <c r="L5" s="14" t="s">
        <v>15</v>
      </c>
      <c r="M5" s="72" t="s">
        <v>30</v>
      </c>
      <c r="N5" s="28" t="s">
        <v>169</v>
      </c>
      <c r="O5" s="72">
        <v>4</v>
      </c>
      <c r="P5" s="72">
        <v>4</v>
      </c>
      <c r="Q5" s="28" t="s">
        <v>15</v>
      </c>
      <c r="R5" s="28" t="s">
        <v>15</v>
      </c>
      <c r="S5" s="28" t="s">
        <v>15</v>
      </c>
      <c r="T5" s="28" t="s">
        <v>15</v>
      </c>
      <c r="U5" s="28" t="s">
        <v>15</v>
      </c>
      <c r="V5" s="72">
        <v>121</v>
      </c>
      <c r="W5" s="72">
        <v>140</v>
      </c>
      <c r="X5" s="28" t="s">
        <v>15</v>
      </c>
      <c r="Y5" s="28" t="s">
        <v>15</v>
      </c>
      <c r="Z5" s="28" t="s">
        <v>15</v>
      </c>
      <c r="AA5" s="28" t="s">
        <v>15</v>
      </c>
      <c r="AB5" s="28" t="s">
        <v>15</v>
      </c>
    </row>
    <row r="6" spans="1:28" s="12" customFormat="1">
      <c r="A6" s="255">
        <f>A5+1</f>
        <v>3</v>
      </c>
      <c r="B6" s="249" t="s">
        <v>2</v>
      </c>
      <c r="C6" s="207">
        <v>15</v>
      </c>
      <c r="D6" s="28" t="s">
        <v>77</v>
      </c>
      <c r="E6" s="72">
        <v>52</v>
      </c>
      <c r="F6" s="72">
        <v>70</v>
      </c>
      <c r="G6" s="72">
        <v>31</v>
      </c>
      <c r="H6" s="72">
        <v>21</v>
      </c>
      <c r="I6" s="71">
        <v>46</v>
      </c>
      <c r="J6" s="14" t="s">
        <v>15</v>
      </c>
      <c r="K6" s="14" t="s">
        <v>15</v>
      </c>
      <c r="L6" s="14" t="s">
        <v>15</v>
      </c>
      <c r="M6" s="225" t="s">
        <v>56</v>
      </c>
      <c r="N6" s="28" t="s">
        <v>167</v>
      </c>
      <c r="O6" s="72">
        <v>5</v>
      </c>
      <c r="P6" s="72">
        <v>5</v>
      </c>
      <c r="Q6" s="28" t="s">
        <v>15</v>
      </c>
      <c r="R6" s="28" t="s">
        <v>15</v>
      </c>
      <c r="S6" s="28" t="s">
        <v>15</v>
      </c>
      <c r="T6" s="28" t="s">
        <v>15</v>
      </c>
      <c r="U6" s="72">
        <v>89.4</v>
      </c>
      <c r="V6" s="72">
        <v>47</v>
      </c>
      <c r="W6" s="72">
        <v>65</v>
      </c>
      <c r="X6" s="218" t="s">
        <v>15</v>
      </c>
      <c r="Y6" s="218" t="s">
        <v>15</v>
      </c>
      <c r="Z6" s="218" t="s">
        <v>15</v>
      </c>
      <c r="AA6" s="218" t="s">
        <v>15</v>
      </c>
      <c r="AB6" s="218" t="s">
        <v>15</v>
      </c>
    </row>
    <row r="7" spans="1:28" s="12" customFormat="1" ht="30">
      <c r="A7" s="255"/>
      <c r="B7" s="249"/>
      <c r="C7" s="207"/>
      <c r="D7" s="31" t="s">
        <v>78</v>
      </c>
      <c r="E7" s="74">
        <v>52</v>
      </c>
      <c r="F7" s="74">
        <v>70</v>
      </c>
      <c r="G7" s="33" t="s">
        <v>316</v>
      </c>
      <c r="H7" s="33" t="s">
        <v>316</v>
      </c>
      <c r="I7" s="85">
        <v>45</v>
      </c>
      <c r="J7" s="15" t="s">
        <v>15</v>
      </c>
      <c r="K7" s="15" t="s">
        <v>15</v>
      </c>
      <c r="L7" s="15" t="s">
        <v>15</v>
      </c>
      <c r="M7" s="227"/>
      <c r="N7" s="28" t="s">
        <v>167</v>
      </c>
      <c r="O7" s="74">
        <v>9</v>
      </c>
      <c r="P7" s="74">
        <v>9</v>
      </c>
      <c r="Q7" s="31" t="s">
        <v>15</v>
      </c>
      <c r="R7" s="31" t="s">
        <v>15</v>
      </c>
      <c r="S7" s="31" t="s">
        <v>15</v>
      </c>
      <c r="T7" s="31" t="s">
        <v>15</v>
      </c>
      <c r="U7" s="31" t="s">
        <v>15</v>
      </c>
      <c r="V7" s="74">
        <v>43</v>
      </c>
      <c r="W7" s="74">
        <v>61</v>
      </c>
      <c r="X7" s="219"/>
      <c r="Y7" s="219"/>
      <c r="Z7" s="219"/>
      <c r="AA7" s="219"/>
      <c r="AB7" s="219"/>
    </row>
    <row r="8" spans="1:28" s="12" customFormat="1">
      <c r="A8" s="252">
        <v>4</v>
      </c>
      <c r="B8" s="216" t="s">
        <v>3</v>
      </c>
      <c r="C8" s="205">
        <v>19</v>
      </c>
      <c r="D8" s="28" t="s">
        <v>57</v>
      </c>
      <c r="E8" s="72">
        <v>55</v>
      </c>
      <c r="F8" s="72">
        <v>55</v>
      </c>
      <c r="G8" s="72">
        <v>22</v>
      </c>
      <c r="H8" s="72">
        <v>33</v>
      </c>
      <c r="I8" s="71" t="s">
        <v>123</v>
      </c>
      <c r="J8" s="71" t="s">
        <v>80</v>
      </c>
      <c r="K8" s="71" t="s">
        <v>82</v>
      </c>
      <c r="L8" s="14" t="s">
        <v>15</v>
      </c>
      <c r="M8" s="225" t="s">
        <v>56</v>
      </c>
      <c r="N8" s="28" t="s">
        <v>167</v>
      </c>
      <c r="O8" s="72">
        <v>9</v>
      </c>
      <c r="P8" s="72">
        <v>9</v>
      </c>
      <c r="Q8" s="225">
        <v>5</v>
      </c>
      <c r="R8" s="225">
        <v>21</v>
      </c>
      <c r="S8" s="225" t="s">
        <v>124</v>
      </c>
      <c r="T8" s="218" t="s">
        <v>15</v>
      </c>
      <c r="U8" s="218" t="s">
        <v>15</v>
      </c>
      <c r="V8" s="72">
        <v>30</v>
      </c>
      <c r="W8" s="72">
        <v>30</v>
      </c>
      <c r="X8" s="225">
        <v>10</v>
      </c>
      <c r="Y8" s="225">
        <v>27</v>
      </c>
      <c r="Z8" s="225" t="s">
        <v>125</v>
      </c>
      <c r="AA8" s="28" t="s">
        <v>15</v>
      </c>
      <c r="AB8" s="28" t="s">
        <v>15</v>
      </c>
    </row>
    <row r="9" spans="1:28" s="12" customFormat="1">
      <c r="A9" s="253"/>
      <c r="B9" s="217"/>
      <c r="C9" s="206"/>
      <c r="D9" s="31" t="s">
        <v>79</v>
      </c>
      <c r="E9" s="74">
        <v>31</v>
      </c>
      <c r="F9" s="74">
        <v>31</v>
      </c>
      <c r="G9" s="74">
        <v>4</v>
      </c>
      <c r="H9" s="74">
        <v>27</v>
      </c>
      <c r="I9" s="85" t="s">
        <v>126</v>
      </c>
      <c r="J9" s="85" t="s">
        <v>81</v>
      </c>
      <c r="K9" s="85" t="s">
        <v>83</v>
      </c>
      <c r="L9" s="15" t="s">
        <v>15</v>
      </c>
      <c r="M9" s="227"/>
      <c r="N9" s="28" t="s">
        <v>168</v>
      </c>
      <c r="O9" s="74">
        <v>17</v>
      </c>
      <c r="P9" s="74">
        <v>17</v>
      </c>
      <c r="Q9" s="227"/>
      <c r="R9" s="227"/>
      <c r="S9" s="227"/>
      <c r="T9" s="219"/>
      <c r="U9" s="219"/>
      <c r="V9" s="74">
        <v>7</v>
      </c>
      <c r="W9" s="74">
        <v>7</v>
      </c>
      <c r="X9" s="227"/>
      <c r="Y9" s="227"/>
      <c r="Z9" s="227"/>
      <c r="AA9" s="31" t="s">
        <v>15</v>
      </c>
      <c r="AB9" s="31" t="s">
        <v>15</v>
      </c>
    </row>
    <row r="10" spans="1:28" s="12" customFormat="1">
      <c r="A10" s="256">
        <v>5</v>
      </c>
      <c r="B10" s="258" t="s">
        <v>4</v>
      </c>
      <c r="C10" s="203">
        <v>17</v>
      </c>
      <c r="D10" s="28" t="s">
        <v>84</v>
      </c>
      <c r="E10" s="72">
        <v>46</v>
      </c>
      <c r="F10" s="30" t="s">
        <v>15</v>
      </c>
      <c r="G10" s="72">
        <v>20</v>
      </c>
      <c r="H10" s="72">
        <v>26</v>
      </c>
      <c r="I10" s="71" t="s">
        <v>86</v>
      </c>
      <c r="J10" s="14" t="s">
        <v>15</v>
      </c>
      <c r="K10" s="14" t="s">
        <v>15</v>
      </c>
      <c r="L10" s="14" t="s">
        <v>15</v>
      </c>
      <c r="M10" s="225" t="s">
        <v>58</v>
      </c>
      <c r="N10" s="28" t="s">
        <v>170</v>
      </c>
      <c r="O10" s="72">
        <v>11</v>
      </c>
      <c r="P10" s="72">
        <v>11</v>
      </c>
      <c r="Q10" s="72">
        <v>3</v>
      </c>
      <c r="R10" s="72">
        <v>8</v>
      </c>
      <c r="S10" s="225" t="s">
        <v>88</v>
      </c>
      <c r="T10" s="28" t="s">
        <v>15</v>
      </c>
      <c r="U10" s="28" t="s">
        <v>15</v>
      </c>
      <c r="V10" s="92">
        <v>35</v>
      </c>
      <c r="W10" s="72" t="s">
        <v>15</v>
      </c>
      <c r="X10" s="71">
        <v>17</v>
      </c>
      <c r="Y10" s="92">
        <v>18</v>
      </c>
      <c r="Z10" s="28" t="s">
        <v>15</v>
      </c>
      <c r="AA10" s="28" t="s">
        <v>15</v>
      </c>
      <c r="AB10" s="28" t="s">
        <v>15</v>
      </c>
    </row>
    <row r="11" spans="1:28" s="12" customFormat="1">
      <c r="A11" s="257"/>
      <c r="B11" s="259"/>
      <c r="C11" s="204"/>
      <c r="D11" s="31" t="s">
        <v>85</v>
      </c>
      <c r="E11" s="74">
        <v>56</v>
      </c>
      <c r="F11" s="32" t="s">
        <v>15</v>
      </c>
      <c r="G11" s="74">
        <v>20</v>
      </c>
      <c r="H11" s="74">
        <v>36</v>
      </c>
      <c r="I11" s="85" t="s">
        <v>87</v>
      </c>
      <c r="J11" s="15" t="s">
        <v>15</v>
      </c>
      <c r="K11" s="15" t="s">
        <v>15</v>
      </c>
      <c r="L11" s="15" t="s">
        <v>15</v>
      </c>
      <c r="M11" s="227"/>
      <c r="N11" s="31" t="s">
        <v>170</v>
      </c>
      <c r="O11" s="74">
        <v>6</v>
      </c>
      <c r="P11" s="74">
        <v>6</v>
      </c>
      <c r="Q11" s="74">
        <v>2</v>
      </c>
      <c r="R11" s="74">
        <v>4</v>
      </c>
      <c r="S11" s="227"/>
      <c r="T11" s="31" t="s">
        <v>15</v>
      </c>
      <c r="U11" s="31" t="s">
        <v>15</v>
      </c>
      <c r="V11" s="93">
        <v>50</v>
      </c>
      <c r="W11" s="74" t="s">
        <v>15</v>
      </c>
      <c r="X11" s="74">
        <f>G11-Q11</f>
        <v>18</v>
      </c>
      <c r="Y11" s="74">
        <f>H11-R11</f>
        <v>32</v>
      </c>
      <c r="Z11" s="31" t="s">
        <v>15</v>
      </c>
      <c r="AA11" s="31" t="s">
        <v>15</v>
      </c>
      <c r="AB11" s="31" t="s">
        <v>15</v>
      </c>
    </row>
    <row r="12" spans="1:28" s="12" customFormat="1">
      <c r="A12" s="16">
        <f>A10+1</f>
        <v>6</v>
      </c>
      <c r="B12" s="34" t="s">
        <v>5</v>
      </c>
      <c r="C12" s="203">
        <v>19</v>
      </c>
      <c r="D12" s="28" t="s">
        <v>15</v>
      </c>
      <c r="E12" s="72">
        <v>953</v>
      </c>
      <c r="F12" s="72">
        <v>1559</v>
      </c>
      <c r="G12" s="72">
        <v>314</v>
      </c>
      <c r="H12" s="72">
        <v>639</v>
      </c>
      <c r="I12" s="71" t="s">
        <v>127</v>
      </c>
      <c r="J12" s="18" t="s">
        <v>15</v>
      </c>
      <c r="K12" s="18" t="s">
        <v>15</v>
      </c>
      <c r="L12" s="18" t="s">
        <v>15</v>
      </c>
      <c r="M12" s="72" t="s">
        <v>61</v>
      </c>
      <c r="N12" s="28" t="s">
        <v>170</v>
      </c>
      <c r="O12" s="72">
        <v>24</v>
      </c>
      <c r="P12" s="72">
        <v>24</v>
      </c>
      <c r="Q12" s="72">
        <v>8</v>
      </c>
      <c r="R12" s="72">
        <v>16</v>
      </c>
      <c r="S12" s="72" t="s">
        <v>89</v>
      </c>
      <c r="T12" s="28" t="s">
        <v>15</v>
      </c>
      <c r="U12" s="28" t="s">
        <v>15</v>
      </c>
      <c r="V12" s="82">
        <v>929</v>
      </c>
      <c r="W12" s="82">
        <v>1511</v>
      </c>
      <c r="X12" s="75">
        <v>306</v>
      </c>
      <c r="Y12" s="75">
        <v>623</v>
      </c>
      <c r="Z12" s="82" t="s">
        <v>128</v>
      </c>
      <c r="AA12" s="36" t="s">
        <v>15</v>
      </c>
      <c r="AB12" s="36" t="s">
        <v>15</v>
      </c>
    </row>
    <row r="13" spans="1:28" s="12" customFormat="1">
      <c r="A13" s="50">
        <f>A12+1</f>
        <v>7</v>
      </c>
      <c r="B13" s="37" t="s">
        <v>6</v>
      </c>
      <c r="C13" s="211">
        <v>15</v>
      </c>
      <c r="D13" s="41" t="s">
        <v>15</v>
      </c>
      <c r="E13" s="83">
        <v>104</v>
      </c>
      <c r="F13" s="83">
        <v>122</v>
      </c>
      <c r="G13" s="83">
        <v>38</v>
      </c>
      <c r="H13" s="83">
        <v>66</v>
      </c>
      <c r="I13" s="84" t="s">
        <v>63</v>
      </c>
      <c r="J13" s="83" t="s">
        <v>129</v>
      </c>
      <c r="K13" s="24" t="s">
        <v>15</v>
      </c>
      <c r="L13" s="24" t="s">
        <v>15</v>
      </c>
      <c r="M13" s="83" t="s">
        <v>62</v>
      </c>
      <c r="N13" s="41" t="s">
        <v>171</v>
      </c>
      <c r="O13" s="41" t="s">
        <v>15</v>
      </c>
      <c r="P13" s="72">
        <v>18</v>
      </c>
      <c r="Q13" s="28" t="s">
        <v>15</v>
      </c>
      <c r="R13" s="28" t="s">
        <v>15</v>
      </c>
      <c r="S13" s="28" t="s">
        <v>15</v>
      </c>
      <c r="T13" s="28" t="s">
        <v>15</v>
      </c>
      <c r="U13" s="28" t="s">
        <v>15</v>
      </c>
      <c r="V13" s="28" t="s">
        <v>15</v>
      </c>
      <c r="W13" s="71">
        <v>104</v>
      </c>
      <c r="X13" s="28" t="s">
        <v>15</v>
      </c>
      <c r="Y13" s="28" t="s">
        <v>15</v>
      </c>
      <c r="Z13" s="28" t="s">
        <v>15</v>
      </c>
      <c r="AA13" s="28" t="s">
        <v>15</v>
      </c>
      <c r="AB13" s="28" t="s">
        <v>15</v>
      </c>
    </row>
    <row r="14" spans="1:28" s="12" customFormat="1">
      <c r="A14" s="16">
        <f t="shared" ref="A14" si="0">A13+1</f>
        <v>8</v>
      </c>
      <c r="B14" s="34" t="s">
        <v>7</v>
      </c>
      <c r="C14" s="203">
        <v>14</v>
      </c>
      <c r="D14" s="28" t="s">
        <v>15</v>
      </c>
      <c r="E14" s="72">
        <v>1070</v>
      </c>
      <c r="F14" s="72">
        <v>1433</v>
      </c>
      <c r="G14" s="72">
        <v>594</v>
      </c>
      <c r="H14" s="72">
        <v>476</v>
      </c>
      <c r="I14" s="71" t="s">
        <v>91</v>
      </c>
      <c r="J14" s="14" t="s">
        <v>15</v>
      </c>
      <c r="K14" s="14" t="s">
        <v>15</v>
      </c>
      <c r="L14" s="14" t="s">
        <v>15</v>
      </c>
      <c r="M14" s="72" t="s">
        <v>92</v>
      </c>
      <c r="N14" s="30" t="s">
        <v>170</v>
      </c>
      <c r="O14" s="75">
        <v>9</v>
      </c>
      <c r="P14" s="72">
        <v>9</v>
      </c>
      <c r="Q14" s="72">
        <v>7</v>
      </c>
      <c r="R14" s="72">
        <v>2</v>
      </c>
      <c r="S14" s="71" t="s">
        <v>90</v>
      </c>
      <c r="T14" s="28" t="s">
        <v>15</v>
      </c>
      <c r="U14" s="28" t="s">
        <v>15</v>
      </c>
      <c r="V14" s="85">
        <v>1061</v>
      </c>
      <c r="W14" s="85">
        <v>1424</v>
      </c>
      <c r="X14" s="85">
        <v>587</v>
      </c>
      <c r="Y14" s="85">
        <v>474</v>
      </c>
      <c r="Z14" s="85" t="s">
        <v>91</v>
      </c>
      <c r="AA14" s="31" t="s">
        <v>15</v>
      </c>
      <c r="AB14" s="31" t="s">
        <v>15</v>
      </c>
    </row>
    <row r="15" spans="1:28" s="12" customFormat="1">
      <c r="A15" s="19">
        <f>A14+1</f>
        <v>9</v>
      </c>
      <c r="B15" s="44" t="s">
        <v>8</v>
      </c>
      <c r="C15" s="44">
        <v>16</v>
      </c>
      <c r="D15" s="41" t="s">
        <v>55</v>
      </c>
      <c r="E15" s="83">
        <v>744</v>
      </c>
      <c r="F15" s="83">
        <v>1229</v>
      </c>
      <c r="G15" s="83">
        <v>307</v>
      </c>
      <c r="H15" s="83">
        <v>437</v>
      </c>
      <c r="I15" s="84" t="s">
        <v>317</v>
      </c>
      <c r="J15" s="84" t="s">
        <v>67</v>
      </c>
      <c r="K15" s="84" t="s">
        <v>68</v>
      </c>
      <c r="L15" s="28" t="s">
        <v>15</v>
      </c>
      <c r="M15" s="72" t="s">
        <v>122</v>
      </c>
      <c r="N15" s="30" t="s">
        <v>170</v>
      </c>
      <c r="O15" s="83">
        <v>16</v>
      </c>
      <c r="P15" s="72">
        <v>16</v>
      </c>
      <c r="Q15" s="72">
        <v>10</v>
      </c>
      <c r="R15" s="72">
        <v>6</v>
      </c>
      <c r="S15" s="72" t="s">
        <v>93</v>
      </c>
      <c r="T15" s="71" t="s">
        <v>95</v>
      </c>
      <c r="U15" s="71" t="s">
        <v>97</v>
      </c>
      <c r="V15" s="72">
        <v>728</v>
      </c>
      <c r="W15" s="72">
        <v>1213</v>
      </c>
      <c r="X15" s="72">
        <v>297</v>
      </c>
      <c r="Y15" s="72">
        <v>431</v>
      </c>
      <c r="Z15" s="72" t="s">
        <v>94</v>
      </c>
      <c r="AA15" s="72" t="s">
        <v>96</v>
      </c>
      <c r="AB15" s="72" t="s">
        <v>98</v>
      </c>
    </row>
    <row r="16" spans="1:28" s="12" customFormat="1">
      <c r="A16" s="19">
        <f>A15+1</f>
        <v>10</v>
      </c>
      <c r="B16" s="43" t="s">
        <v>9</v>
      </c>
      <c r="C16" s="207">
        <v>14</v>
      </c>
      <c r="D16" s="36" t="s">
        <v>15</v>
      </c>
      <c r="E16" s="75">
        <v>286</v>
      </c>
      <c r="F16" s="75">
        <v>378</v>
      </c>
      <c r="G16" s="75">
        <v>130</v>
      </c>
      <c r="H16" s="75">
        <v>156</v>
      </c>
      <c r="I16" s="82" t="s">
        <v>318</v>
      </c>
      <c r="J16" s="18" t="s">
        <v>15</v>
      </c>
      <c r="K16" s="36" t="s">
        <v>15</v>
      </c>
      <c r="L16" s="72">
        <v>24</v>
      </c>
      <c r="M16" s="72" t="s">
        <v>102</v>
      </c>
      <c r="N16" s="30" t="s">
        <v>170</v>
      </c>
      <c r="O16" s="75">
        <v>18</v>
      </c>
      <c r="P16" s="72">
        <v>18</v>
      </c>
      <c r="Q16" s="72">
        <v>7</v>
      </c>
      <c r="R16" s="72">
        <v>11</v>
      </c>
      <c r="S16" s="72" t="s">
        <v>99</v>
      </c>
      <c r="T16" s="72" t="s">
        <v>101</v>
      </c>
      <c r="U16" s="28" t="s">
        <v>15</v>
      </c>
      <c r="V16" s="85">
        <v>268</v>
      </c>
      <c r="W16" s="85">
        <v>353</v>
      </c>
      <c r="X16" s="85">
        <v>123</v>
      </c>
      <c r="Y16" s="85">
        <v>145</v>
      </c>
      <c r="Z16" s="85" t="s">
        <v>100</v>
      </c>
      <c r="AA16" s="85" t="s">
        <v>69</v>
      </c>
      <c r="AB16" s="40" t="s">
        <v>15</v>
      </c>
    </row>
    <row r="17" spans="1:58" s="12" customFormat="1">
      <c r="A17" s="256">
        <f>A16+1</f>
        <v>11</v>
      </c>
      <c r="B17" s="258" t="s">
        <v>10</v>
      </c>
      <c r="C17" s="203">
        <v>18</v>
      </c>
      <c r="D17" s="28" t="s">
        <v>84</v>
      </c>
      <c r="E17" s="72">
        <v>109</v>
      </c>
      <c r="F17" s="72">
        <v>128</v>
      </c>
      <c r="G17" s="72">
        <v>41</v>
      </c>
      <c r="H17" s="72">
        <v>68</v>
      </c>
      <c r="I17" s="71" t="s">
        <v>103</v>
      </c>
      <c r="J17" s="14" t="s">
        <v>15</v>
      </c>
      <c r="K17" s="14" t="s">
        <v>15</v>
      </c>
      <c r="L17" s="14" t="s">
        <v>15</v>
      </c>
      <c r="M17" s="72" t="s">
        <v>104</v>
      </c>
      <c r="N17" s="28" t="s">
        <v>172</v>
      </c>
      <c r="O17" s="72">
        <v>8</v>
      </c>
      <c r="P17" s="72">
        <v>8</v>
      </c>
      <c r="Q17" s="28" t="s">
        <v>15</v>
      </c>
      <c r="R17" s="28" t="s">
        <v>15</v>
      </c>
      <c r="S17" s="28" t="s">
        <v>15</v>
      </c>
      <c r="T17" s="28" t="s">
        <v>15</v>
      </c>
      <c r="U17" s="28" t="s">
        <v>15</v>
      </c>
      <c r="V17" s="71">
        <v>101</v>
      </c>
      <c r="W17" s="71">
        <v>120</v>
      </c>
      <c r="X17" s="28" t="s">
        <v>15</v>
      </c>
      <c r="Y17" s="28" t="s">
        <v>15</v>
      </c>
      <c r="Z17" s="28" t="s">
        <v>15</v>
      </c>
      <c r="AA17" s="28" t="s">
        <v>15</v>
      </c>
      <c r="AB17" s="28" t="s">
        <v>15</v>
      </c>
    </row>
    <row r="18" spans="1:58" s="12" customFormat="1">
      <c r="A18" s="257"/>
      <c r="B18" s="259"/>
      <c r="C18" s="204"/>
      <c r="D18" s="31" t="s">
        <v>85</v>
      </c>
      <c r="E18" s="74">
        <v>106</v>
      </c>
      <c r="F18" s="74">
        <v>135</v>
      </c>
      <c r="G18" s="74">
        <v>44</v>
      </c>
      <c r="H18" s="74">
        <v>62</v>
      </c>
      <c r="I18" s="85" t="s">
        <v>70</v>
      </c>
      <c r="J18" s="15" t="s">
        <v>15</v>
      </c>
      <c r="K18" s="15" t="s">
        <v>15</v>
      </c>
      <c r="L18" s="15" t="s">
        <v>15</v>
      </c>
      <c r="M18" s="74" t="s">
        <v>105</v>
      </c>
      <c r="N18" s="28" t="s">
        <v>172</v>
      </c>
      <c r="O18" s="74">
        <v>0</v>
      </c>
      <c r="P18" s="74">
        <v>0</v>
      </c>
      <c r="Q18" s="74">
        <v>0</v>
      </c>
      <c r="R18" s="74">
        <v>0</v>
      </c>
      <c r="S18" s="31" t="s">
        <v>15</v>
      </c>
      <c r="T18" s="31" t="s">
        <v>15</v>
      </c>
      <c r="U18" s="31" t="s">
        <v>15</v>
      </c>
      <c r="V18" s="85">
        <v>106</v>
      </c>
      <c r="W18" s="85">
        <v>135</v>
      </c>
      <c r="X18" s="85">
        <v>44</v>
      </c>
      <c r="Y18" s="85">
        <v>62</v>
      </c>
      <c r="Z18" s="85" t="s">
        <v>70</v>
      </c>
      <c r="AA18" s="31" t="s">
        <v>15</v>
      </c>
      <c r="AB18" s="31" t="s">
        <v>15</v>
      </c>
    </row>
    <row r="19" spans="1:58" s="12" customFormat="1">
      <c r="A19" s="256">
        <f>A17+1</f>
        <v>12</v>
      </c>
      <c r="B19" s="258" t="s">
        <v>11</v>
      </c>
      <c r="C19" s="203">
        <v>18</v>
      </c>
      <c r="D19" s="28" t="s">
        <v>106</v>
      </c>
      <c r="E19" s="72">
        <v>46</v>
      </c>
      <c r="F19" s="72">
        <v>61</v>
      </c>
      <c r="G19" s="72">
        <v>17</v>
      </c>
      <c r="H19" s="72">
        <v>29</v>
      </c>
      <c r="I19" s="71" t="s">
        <v>108</v>
      </c>
      <c r="J19" s="71" t="s">
        <v>109</v>
      </c>
      <c r="K19" s="14" t="s">
        <v>15</v>
      </c>
      <c r="L19" s="14" t="s">
        <v>15</v>
      </c>
      <c r="M19" s="225" t="s">
        <v>111</v>
      </c>
      <c r="N19" s="28" t="s">
        <v>173</v>
      </c>
      <c r="O19" s="28" t="s">
        <v>15</v>
      </c>
      <c r="P19" s="72">
        <v>19</v>
      </c>
      <c r="Q19" s="72">
        <v>4</v>
      </c>
      <c r="R19" s="72">
        <v>15</v>
      </c>
      <c r="S19" s="72" t="s">
        <v>119</v>
      </c>
      <c r="T19" s="72" t="s">
        <v>117</v>
      </c>
      <c r="U19" s="28" t="s">
        <v>15</v>
      </c>
      <c r="V19" s="218" t="s">
        <v>15</v>
      </c>
      <c r="W19" s="250">
        <v>57</v>
      </c>
      <c r="X19" s="250">
        <v>24</v>
      </c>
      <c r="Y19" s="250">
        <v>33</v>
      </c>
      <c r="Z19" s="250" t="s">
        <v>130</v>
      </c>
      <c r="AA19" s="250" t="s">
        <v>112</v>
      </c>
      <c r="AB19" s="218" t="s">
        <v>15</v>
      </c>
    </row>
    <row r="20" spans="1:58" s="12" customFormat="1">
      <c r="A20" s="255"/>
      <c r="B20" s="249"/>
      <c r="C20" s="207"/>
      <c r="D20" s="224" t="s">
        <v>107</v>
      </c>
      <c r="E20" s="226">
        <v>28</v>
      </c>
      <c r="F20" s="226">
        <v>37</v>
      </c>
      <c r="G20" s="226">
        <v>9</v>
      </c>
      <c r="H20" s="226">
        <v>19</v>
      </c>
      <c r="I20" s="260" t="s">
        <v>355</v>
      </c>
      <c r="J20" s="260" t="s">
        <v>110</v>
      </c>
      <c r="K20" s="241" t="s">
        <v>15</v>
      </c>
      <c r="L20" s="241" t="s">
        <v>15</v>
      </c>
      <c r="M20" s="226"/>
      <c r="N20" s="36" t="s">
        <v>174</v>
      </c>
      <c r="O20" s="36" t="s">
        <v>15</v>
      </c>
      <c r="P20" s="75">
        <v>16</v>
      </c>
      <c r="Q20" s="75">
        <v>2</v>
      </c>
      <c r="R20" s="75">
        <v>14</v>
      </c>
      <c r="S20" s="75" t="s">
        <v>120</v>
      </c>
      <c r="T20" s="75" t="s">
        <v>116</v>
      </c>
      <c r="U20" s="36" t="s">
        <v>15</v>
      </c>
      <c r="V20" s="224"/>
      <c r="W20" s="260"/>
      <c r="X20" s="260"/>
      <c r="Y20" s="260"/>
      <c r="Z20" s="260"/>
      <c r="AA20" s="260"/>
      <c r="AB20" s="224"/>
    </row>
    <row r="21" spans="1:58" s="12" customFormat="1">
      <c r="A21" s="257"/>
      <c r="B21" s="259"/>
      <c r="C21" s="204"/>
      <c r="D21" s="219"/>
      <c r="E21" s="227"/>
      <c r="F21" s="227"/>
      <c r="G21" s="227"/>
      <c r="H21" s="227"/>
      <c r="I21" s="251"/>
      <c r="J21" s="251"/>
      <c r="K21" s="240"/>
      <c r="L21" s="240"/>
      <c r="M21" s="227"/>
      <c r="N21" s="31" t="s">
        <v>175</v>
      </c>
      <c r="O21" s="31" t="s">
        <v>15</v>
      </c>
      <c r="P21" s="74">
        <v>6</v>
      </c>
      <c r="Q21" s="74">
        <v>0</v>
      </c>
      <c r="R21" s="74">
        <v>6</v>
      </c>
      <c r="S21" s="74" t="s">
        <v>121</v>
      </c>
      <c r="T21" s="74" t="s">
        <v>118</v>
      </c>
      <c r="U21" s="31" t="s">
        <v>15</v>
      </c>
      <c r="V21" s="219"/>
      <c r="W21" s="251"/>
      <c r="X21" s="251"/>
      <c r="Y21" s="251"/>
      <c r="Z21" s="251"/>
      <c r="AA21" s="251"/>
      <c r="AB21" s="219"/>
    </row>
    <row r="22" spans="1:58" s="12" customFormat="1">
      <c r="A22" s="17">
        <v>13</v>
      </c>
      <c r="B22" s="35" t="s">
        <v>12</v>
      </c>
      <c r="C22" s="209">
        <v>13</v>
      </c>
      <c r="D22" s="36" t="s">
        <v>15</v>
      </c>
      <c r="E22" s="75">
        <v>8</v>
      </c>
      <c r="F22" s="75">
        <v>12</v>
      </c>
      <c r="G22" s="75">
        <v>6</v>
      </c>
      <c r="H22" s="75">
        <v>2</v>
      </c>
      <c r="I22" s="82" t="s">
        <v>72</v>
      </c>
      <c r="J22" s="18" t="s">
        <v>15</v>
      </c>
      <c r="K22" s="36" t="s">
        <v>15</v>
      </c>
      <c r="L22" s="36" t="s">
        <v>15</v>
      </c>
      <c r="M22" s="75" t="s">
        <v>113</v>
      </c>
      <c r="N22" s="41" t="s">
        <v>170</v>
      </c>
      <c r="O22" s="83">
        <v>8</v>
      </c>
      <c r="P22" s="83">
        <v>8</v>
      </c>
      <c r="Q22" s="83">
        <v>6</v>
      </c>
      <c r="R22" s="83">
        <v>2</v>
      </c>
      <c r="S22" s="83" t="s">
        <v>72</v>
      </c>
      <c r="T22" s="41" t="s">
        <v>15</v>
      </c>
      <c r="U22" s="41" t="s">
        <v>15</v>
      </c>
      <c r="V22" s="41" t="s">
        <v>15</v>
      </c>
      <c r="W22" s="83" t="s">
        <v>15</v>
      </c>
      <c r="X22" s="41" t="s">
        <v>15</v>
      </c>
      <c r="Y22" s="41" t="s">
        <v>15</v>
      </c>
      <c r="Z22" s="41" t="s">
        <v>15</v>
      </c>
      <c r="AA22" s="41" t="s">
        <v>15</v>
      </c>
      <c r="AB22" s="41" t="s">
        <v>15</v>
      </c>
    </row>
    <row r="23" spans="1:58" s="12" customFormat="1">
      <c r="A23" s="289">
        <f>A22+1</f>
        <v>14</v>
      </c>
      <c r="B23" s="258" t="s">
        <v>13</v>
      </c>
      <c r="C23" s="203">
        <v>20</v>
      </c>
      <c r="D23" s="218" t="s">
        <v>15</v>
      </c>
      <c r="E23" s="225">
        <v>784</v>
      </c>
      <c r="F23" s="225">
        <v>881</v>
      </c>
      <c r="G23" s="225">
        <v>302</v>
      </c>
      <c r="H23" s="225">
        <v>482</v>
      </c>
      <c r="I23" s="250" t="s">
        <v>136</v>
      </c>
      <c r="J23" s="239" t="s">
        <v>15</v>
      </c>
      <c r="K23" s="239" t="s">
        <v>15</v>
      </c>
      <c r="L23" s="239" t="s">
        <v>15</v>
      </c>
      <c r="M23" s="225" t="s">
        <v>439</v>
      </c>
      <c r="N23" s="36" t="s">
        <v>176</v>
      </c>
      <c r="O23" s="75">
        <v>20</v>
      </c>
      <c r="P23" s="75">
        <v>20</v>
      </c>
      <c r="Q23" s="75">
        <v>8</v>
      </c>
      <c r="R23" s="75">
        <v>12</v>
      </c>
      <c r="S23" s="82" t="s">
        <v>131</v>
      </c>
      <c r="T23" s="36" t="s">
        <v>15</v>
      </c>
      <c r="U23" s="36" t="s">
        <v>15</v>
      </c>
      <c r="V23" s="226">
        <v>728</v>
      </c>
      <c r="W23" s="226">
        <v>825</v>
      </c>
      <c r="X23" s="226">
        <v>278</v>
      </c>
      <c r="Y23" s="226">
        <v>450</v>
      </c>
      <c r="Z23" s="260" t="s">
        <v>114</v>
      </c>
      <c r="AA23" s="224" t="s">
        <v>15</v>
      </c>
      <c r="AB23" s="224" t="s">
        <v>15</v>
      </c>
    </row>
    <row r="24" spans="1:58" s="12" customFormat="1">
      <c r="A24" s="248"/>
      <c r="B24" s="249"/>
      <c r="C24" s="207"/>
      <c r="D24" s="219"/>
      <c r="E24" s="227"/>
      <c r="F24" s="227"/>
      <c r="G24" s="227"/>
      <c r="H24" s="227"/>
      <c r="I24" s="251"/>
      <c r="J24" s="241"/>
      <c r="K24" s="241"/>
      <c r="L24" s="241"/>
      <c r="M24" s="226"/>
      <c r="N24" s="31" t="s">
        <v>177</v>
      </c>
      <c r="O24" s="74">
        <v>36</v>
      </c>
      <c r="P24" s="74">
        <v>36</v>
      </c>
      <c r="Q24" s="74">
        <v>16</v>
      </c>
      <c r="R24" s="74">
        <v>20</v>
      </c>
      <c r="S24" s="85" t="s">
        <v>132</v>
      </c>
      <c r="T24" s="36" t="s">
        <v>15</v>
      </c>
      <c r="U24" s="36" t="s">
        <v>15</v>
      </c>
      <c r="V24" s="226"/>
      <c r="W24" s="226"/>
      <c r="X24" s="226"/>
      <c r="Y24" s="226"/>
      <c r="Z24" s="260"/>
      <c r="AA24" s="219"/>
      <c r="AB24" s="219"/>
    </row>
    <row r="25" spans="1:58" s="12" customFormat="1">
      <c r="A25" s="23">
        <f>A23+1</f>
        <v>15</v>
      </c>
      <c r="B25" s="37" t="s">
        <v>14</v>
      </c>
      <c r="C25" s="211">
        <v>11</v>
      </c>
      <c r="D25" s="41" t="s">
        <v>15</v>
      </c>
      <c r="E25" s="83">
        <v>512</v>
      </c>
      <c r="F25" s="83">
        <v>599</v>
      </c>
      <c r="G25" s="83">
        <v>263</v>
      </c>
      <c r="H25" s="83">
        <v>249</v>
      </c>
      <c r="I25" s="84">
        <v>54.7</v>
      </c>
      <c r="J25" s="84">
        <v>24.8</v>
      </c>
      <c r="K25" s="41" t="s">
        <v>15</v>
      </c>
      <c r="L25" s="41" t="s">
        <v>15</v>
      </c>
      <c r="M25" s="83" t="s">
        <v>48</v>
      </c>
      <c r="N25" s="41" t="s">
        <v>178</v>
      </c>
      <c r="O25" s="83">
        <v>6</v>
      </c>
      <c r="P25" s="83">
        <v>6</v>
      </c>
      <c r="Q25" s="41" t="s">
        <v>15</v>
      </c>
      <c r="R25" s="41" t="s">
        <v>15</v>
      </c>
      <c r="S25" s="41" t="s">
        <v>15</v>
      </c>
      <c r="T25" s="41" t="s">
        <v>15</v>
      </c>
      <c r="U25" s="41" t="s">
        <v>15</v>
      </c>
      <c r="V25" s="84">
        <v>506</v>
      </c>
      <c r="W25" s="84">
        <v>593</v>
      </c>
      <c r="X25" s="41" t="s">
        <v>15</v>
      </c>
      <c r="Y25" s="41" t="s">
        <v>15</v>
      </c>
      <c r="Z25" s="41" t="s">
        <v>15</v>
      </c>
      <c r="AA25" s="41" t="s">
        <v>15</v>
      </c>
      <c r="AB25" s="41" t="s">
        <v>15</v>
      </c>
    </row>
    <row r="26" spans="1:58" s="12" customFormat="1" ht="14.45" customHeight="1">
      <c r="A26" s="23">
        <v>16</v>
      </c>
      <c r="B26" s="37" t="s">
        <v>333</v>
      </c>
      <c r="C26" s="211">
        <v>16</v>
      </c>
      <c r="D26" s="41" t="s">
        <v>334</v>
      </c>
      <c r="E26" s="83">
        <v>75</v>
      </c>
      <c r="F26" s="83">
        <v>75</v>
      </c>
      <c r="G26" s="84">
        <v>30</v>
      </c>
      <c r="H26" s="84">
        <v>45</v>
      </c>
      <c r="I26" s="84" t="s">
        <v>356</v>
      </c>
      <c r="J26" s="123" t="s">
        <v>15</v>
      </c>
      <c r="K26" s="126" t="s">
        <v>15</v>
      </c>
      <c r="L26" s="126" t="s">
        <v>15</v>
      </c>
      <c r="M26" s="84" t="s">
        <v>357</v>
      </c>
      <c r="N26" s="41" t="s">
        <v>335</v>
      </c>
      <c r="O26" s="83">
        <v>5</v>
      </c>
      <c r="P26" s="83">
        <v>5</v>
      </c>
      <c r="Q26" s="41" t="s">
        <v>15</v>
      </c>
      <c r="R26" s="41" t="s">
        <v>15</v>
      </c>
      <c r="S26" s="41" t="s">
        <v>15</v>
      </c>
      <c r="T26" s="41" t="s">
        <v>15</v>
      </c>
      <c r="U26" s="41" t="s">
        <v>15</v>
      </c>
      <c r="V26" s="84">
        <v>70</v>
      </c>
      <c r="W26" s="84">
        <v>70</v>
      </c>
      <c r="X26" s="41" t="s">
        <v>15</v>
      </c>
      <c r="Y26" s="41" t="s">
        <v>15</v>
      </c>
      <c r="Z26" s="41" t="s">
        <v>15</v>
      </c>
      <c r="AA26" s="41" t="s">
        <v>15</v>
      </c>
      <c r="AB26" s="41" t="s">
        <v>15</v>
      </c>
      <c r="AC26" s="151"/>
      <c r="AD26" s="151"/>
      <c r="AE26" s="151"/>
      <c r="AF26" s="151"/>
      <c r="AG26" s="151"/>
      <c r="AH26" s="151"/>
      <c r="AI26" s="151"/>
      <c r="AJ26" s="151"/>
      <c r="AK26" s="151"/>
      <c r="AL26" s="151"/>
      <c r="AM26" s="151"/>
      <c r="AN26" s="151"/>
      <c r="AO26" s="151"/>
      <c r="AP26" s="151"/>
      <c r="AQ26" s="151"/>
      <c r="AR26" s="151"/>
      <c r="AS26" s="151"/>
      <c r="AT26" s="151"/>
      <c r="AU26" s="151"/>
      <c r="AV26" s="151"/>
      <c r="AW26" s="151"/>
      <c r="AX26" s="151"/>
      <c r="AY26" s="151"/>
      <c r="AZ26" s="151"/>
      <c r="BA26" s="151"/>
      <c r="BB26" s="151"/>
      <c r="BC26" s="151"/>
      <c r="BD26" s="151"/>
      <c r="BE26" s="151"/>
      <c r="BF26" s="151"/>
    </row>
    <row r="27" spans="1:58" s="12" customFormat="1">
      <c r="A27" s="242">
        <v>17</v>
      </c>
      <c r="B27" s="245" t="s">
        <v>336</v>
      </c>
      <c r="C27" s="209">
        <v>20</v>
      </c>
      <c r="D27" s="114" t="s">
        <v>337</v>
      </c>
      <c r="E27" s="225">
        <v>96</v>
      </c>
      <c r="F27" s="118">
        <v>43</v>
      </c>
      <c r="G27" s="84">
        <v>19</v>
      </c>
      <c r="H27" s="84">
        <v>24</v>
      </c>
      <c r="I27" s="84" t="s">
        <v>405</v>
      </c>
      <c r="J27" s="84" t="s">
        <v>361</v>
      </c>
      <c r="K27" s="41" t="s">
        <v>15</v>
      </c>
      <c r="L27" s="84">
        <v>6</v>
      </c>
      <c r="M27" s="250" t="s">
        <v>363</v>
      </c>
      <c r="N27" s="218" t="s">
        <v>167</v>
      </c>
      <c r="O27" s="113" t="s">
        <v>334</v>
      </c>
      <c r="P27" s="118">
        <v>43</v>
      </c>
      <c r="Q27" s="84">
        <v>19</v>
      </c>
      <c r="R27" s="84">
        <v>24</v>
      </c>
      <c r="S27" s="84" t="s">
        <v>359</v>
      </c>
      <c r="T27" s="84" t="s">
        <v>415</v>
      </c>
      <c r="U27" s="41" t="s">
        <v>15</v>
      </c>
      <c r="V27" s="113" t="s">
        <v>334</v>
      </c>
      <c r="W27" s="120">
        <v>0</v>
      </c>
      <c r="X27" s="41" t="s">
        <v>15</v>
      </c>
      <c r="Y27" s="41" t="s">
        <v>15</v>
      </c>
      <c r="Z27" s="41" t="s">
        <v>15</v>
      </c>
      <c r="AA27" s="41" t="s">
        <v>15</v>
      </c>
      <c r="AB27" s="41" t="s">
        <v>15</v>
      </c>
      <c r="AC27" s="151"/>
      <c r="AD27" s="151"/>
      <c r="AE27" s="151"/>
      <c r="AF27" s="151"/>
      <c r="AG27" s="151"/>
      <c r="AH27" s="151"/>
      <c r="AI27" s="151"/>
      <c r="AJ27" s="151"/>
      <c r="AK27" s="151"/>
      <c r="AL27" s="151"/>
      <c r="AM27" s="151"/>
      <c r="AN27" s="151"/>
      <c r="AO27" s="151"/>
      <c r="AP27" s="151"/>
      <c r="AQ27" s="151"/>
      <c r="AR27" s="151"/>
      <c r="AS27" s="151"/>
      <c r="AT27" s="151"/>
      <c r="AU27" s="151"/>
      <c r="AV27" s="151"/>
      <c r="AW27" s="151"/>
      <c r="AX27" s="151"/>
      <c r="AY27" s="151"/>
      <c r="AZ27" s="151"/>
      <c r="BA27" s="151"/>
      <c r="BB27" s="151"/>
      <c r="BC27" s="151"/>
      <c r="BD27" s="151"/>
      <c r="BE27" s="151"/>
      <c r="BF27" s="151"/>
    </row>
    <row r="28" spans="1:58" s="12" customFormat="1">
      <c r="A28" s="244"/>
      <c r="B28" s="247"/>
      <c r="C28" s="210"/>
      <c r="D28" s="114" t="s">
        <v>338</v>
      </c>
      <c r="E28" s="227"/>
      <c r="F28" s="118">
        <v>83</v>
      </c>
      <c r="G28" s="84">
        <v>25</v>
      </c>
      <c r="H28" s="84">
        <v>58</v>
      </c>
      <c r="I28" s="84" t="s">
        <v>360</v>
      </c>
      <c r="J28" s="84" t="s">
        <v>362</v>
      </c>
      <c r="K28" s="126" t="s">
        <v>15</v>
      </c>
      <c r="L28" s="84">
        <v>13</v>
      </c>
      <c r="M28" s="251"/>
      <c r="N28" s="219"/>
      <c r="O28" s="41" t="s">
        <v>15</v>
      </c>
      <c r="P28" s="118">
        <v>0</v>
      </c>
      <c r="Q28" s="41" t="s">
        <v>15</v>
      </c>
      <c r="R28" s="41" t="s">
        <v>15</v>
      </c>
      <c r="S28" s="41" t="s">
        <v>15</v>
      </c>
      <c r="T28" s="41" t="s">
        <v>15</v>
      </c>
      <c r="U28" s="41" t="s">
        <v>15</v>
      </c>
      <c r="V28" s="113" t="s">
        <v>334</v>
      </c>
      <c r="W28" s="120">
        <v>83</v>
      </c>
      <c r="X28" s="84">
        <v>25</v>
      </c>
      <c r="Y28" s="84">
        <v>58</v>
      </c>
      <c r="Z28" s="84" t="s">
        <v>360</v>
      </c>
      <c r="AA28" s="84" t="s">
        <v>362</v>
      </c>
      <c r="AB28" s="41" t="s">
        <v>15</v>
      </c>
      <c r="AC28" s="151"/>
      <c r="AD28" s="151"/>
      <c r="AE28" s="151"/>
      <c r="AF28" s="151"/>
      <c r="AG28" s="151"/>
      <c r="AH28" s="151"/>
      <c r="AI28" s="151"/>
      <c r="AJ28" s="151"/>
      <c r="AK28" s="151"/>
      <c r="AL28" s="151"/>
      <c r="AM28" s="151"/>
      <c r="AN28" s="151"/>
      <c r="AO28" s="151"/>
      <c r="AP28" s="151"/>
      <c r="AQ28" s="151"/>
      <c r="AR28" s="151"/>
      <c r="AS28" s="151"/>
      <c r="AT28" s="151"/>
      <c r="AU28" s="151"/>
      <c r="AV28" s="151"/>
      <c r="AW28" s="151"/>
      <c r="AX28" s="151"/>
      <c r="AY28" s="151"/>
      <c r="AZ28" s="151"/>
      <c r="BA28" s="151"/>
      <c r="BB28" s="151"/>
      <c r="BC28" s="151"/>
      <c r="BD28" s="151"/>
      <c r="BE28" s="151"/>
      <c r="BF28" s="151"/>
    </row>
    <row r="29" spans="1:58" s="12" customFormat="1">
      <c r="A29" s="23">
        <v>18</v>
      </c>
      <c r="B29" s="37" t="s">
        <v>341</v>
      </c>
      <c r="C29" s="211">
        <v>16</v>
      </c>
      <c r="D29" s="41" t="s">
        <v>334</v>
      </c>
      <c r="E29" s="83">
        <v>242</v>
      </c>
      <c r="F29" s="83">
        <v>242</v>
      </c>
      <c r="G29" s="123" t="s">
        <v>15</v>
      </c>
      <c r="H29" s="126" t="s">
        <v>15</v>
      </c>
      <c r="I29" s="126" t="s">
        <v>15</v>
      </c>
      <c r="J29" s="123" t="s">
        <v>15</v>
      </c>
      <c r="K29" s="126" t="s">
        <v>15</v>
      </c>
      <c r="L29" s="126" t="s">
        <v>15</v>
      </c>
      <c r="M29" s="84" t="s">
        <v>357</v>
      </c>
      <c r="N29" s="24" t="s">
        <v>342</v>
      </c>
      <c r="O29" s="83">
        <v>18</v>
      </c>
      <c r="P29" s="83">
        <v>18</v>
      </c>
      <c r="Q29" s="84">
        <v>10</v>
      </c>
      <c r="R29" s="84">
        <v>8</v>
      </c>
      <c r="S29" s="84" t="s">
        <v>375</v>
      </c>
      <c r="T29" s="84" t="s">
        <v>376</v>
      </c>
      <c r="U29" s="41" t="s">
        <v>15</v>
      </c>
      <c r="V29" s="84">
        <v>224</v>
      </c>
      <c r="W29" s="84">
        <v>224</v>
      </c>
      <c r="X29" s="41" t="s">
        <v>15</v>
      </c>
      <c r="Y29" s="41" t="s">
        <v>15</v>
      </c>
      <c r="Z29" s="41" t="s">
        <v>15</v>
      </c>
      <c r="AA29" s="41" t="s">
        <v>15</v>
      </c>
      <c r="AB29" s="41" t="s">
        <v>15</v>
      </c>
      <c r="AC29" s="151"/>
      <c r="AD29" s="151"/>
      <c r="AE29" s="151"/>
      <c r="AF29" s="151"/>
      <c r="AG29" s="151"/>
      <c r="AH29" s="151"/>
      <c r="AI29" s="151"/>
      <c r="AJ29" s="151"/>
      <c r="AK29" s="151"/>
      <c r="AL29" s="151"/>
      <c r="AM29" s="151"/>
      <c r="AN29" s="151"/>
      <c r="AO29" s="151"/>
      <c r="AP29" s="151"/>
      <c r="AQ29" s="151"/>
      <c r="AR29" s="151"/>
      <c r="AS29" s="151"/>
      <c r="AT29" s="151"/>
      <c r="AU29" s="151"/>
      <c r="AV29" s="151"/>
      <c r="AW29" s="151"/>
      <c r="AX29" s="151"/>
      <c r="AY29" s="151"/>
      <c r="AZ29" s="151"/>
      <c r="BA29" s="151"/>
      <c r="BB29" s="151"/>
      <c r="BC29" s="151"/>
      <c r="BD29" s="151"/>
      <c r="BE29" s="151"/>
      <c r="BF29" s="151"/>
    </row>
    <row r="30" spans="1:58" s="12" customFormat="1">
      <c r="A30" s="23">
        <v>19</v>
      </c>
      <c r="B30" s="37" t="s">
        <v>343</v>
      </c>
      <c r="C30" s="211">
        <v>16</v>
      </c>
      <c r="D30" s="41" t="s">
        <v>334</v>
      </c>
      <c r="E30" s="83">
        <v>140</v>
      </c>
      <c r="F30" s="83">
        <v>238</v>
      </c>
      <c r="G30" s="84">
        <v>67</v>
      </c>
      <c r="H30" s="84">
        <v>73</v>
      </c>
      <c r="I30" s="84" t="s">
        <v>377</v>
      </c>
      <c r="J30" s="123" t="s">
        <v>15</v>
      </c>
      <c r="K30" s="123" t="s">
        <v>15</v>
      </c>
      <c r="L30" s="123" t="s">
        <v>15</v>
      </c>
      <c r="M30" s="83" t="s">
        <v>448</v>
      </c>
      <c r="N30" s="114" t="s">
        <v>168</v>
      </c>
      <c r="O30" s="83">
        <v>20</v>
      </c>
      <c r="P30" s="83">
        <v>21</v>
      </c>
      <c r="Q30" s="41" t="s">
        <v>15</v>
      </c>
      <c r="R30" s="41" t="s">
        <v>15</v>
      </c>
      <c r="S30" s="41" t="s">
        <v>15</v>
      </c>
      <c r="T30" s="41" t="s">
        <v>15</v>
      </c>
      <c r="U30" s="41" t="s">
        <v>15</v>
      </c>
      <c r="V30" s="84">
        <v>120</v>
      </c>
      <c r="W30" s="84">
        <v>217</v>
      </c>
      <c r="X30" s="41" t="s">
        <v>15</v>
      </c>
      <c r="Y30" s="41" t="s">
        <v>15</v>
      </c>
      <c r="Z30" s="41" t="s">
        <v>15</v>
      </c>
      <c r="AA30" s="41" t="s">
        <v>15</v>
      </c>
      <c r="AB30" s="41" t="s">
        <v>15</v>
      </c>
      <c r="AC30" s="151"/>
      <c r="AD30" s="151"/>
      <c r="AE30" s="151"/>
      <c r="AF30" s="151"/>
      <c r="AG30" s="151"/>
      <c r="AH30" s="151"/>
      <c r="AI30" s="151"/>
      <c r="AJ30" s="151"/>
      <c r="AK30" s="151"/>
      <c r="AL30" s="151"/>
      <c r="AM30" s="151"/>
      <c r="AN30" s="151"/>
      <c r="AO30" s="151"/>
      <c r="AP30" s="151"/>
      <c r="AQ30" s="151"/>
      <c r="AR30" s="151"/>
      <c r="AS30" s="151"/>
      <c r="AT30" s="151"/>
      <c r="AU30" s="151"/>
      <c r="AV30" s="151"/>
      <c r="AW30" s="151"/>
      <c r="AX30" s="151"/>
      <c r="AY30" s="151"/>
      <c r="AZ30" s="151"/>
      <c r="BA30" s="151"/>
      <c r="BB30" s="151"/>
      <c r="BC30" s="151"/>
      <c r="BD30" s="151"/>
      <c r="BE30" s="151"/>
      <c r="BF30" s="151"/>
    </row>
    <row r="31" spans="1:58" s="12" customFormat="1">
      <c r="A31" s="23">
        <v>20</v>
      </c>
      <c r="B31" s="37" t="s">
        <v>344</v>
      </c>
      <c r="C31" s="211">
        <v>14</v>
      </c>
      <c r="D31" s="41" t="s">
        <v>345</v>
      </c>
      <c r="E31" s="83">
        <v>80</v>
      </c>
      <c r="F31" s="84">
        <v>80</v>
      </c>
      <c r="G31" s="158">
        <v>11</v>
      </c>
      <c r="H31" s="158">
        <v>69</v>
      </c>
      <c r="I31" s="156">
        <v>60.9</v>
      </c>
      <c r="J31" s="123" t="s">
        <v>15</v>
      </c>
      <c r="K31" s="126" t="s">
        <v>15</v>
      </c>
      <c r="L31" s="126" t="s">
        <v>15</v>
      </c>
      <c r="M31" s="84" t="s">
        <v>379</v>
      </c>
      <c r="N31" s="24" t="s">
        <v>342</v>
      </c>
      <c r="O31" s="83">
        <v>23</v>
      </c>
      <c r="P31" s="83">
        <v>23</v>
      </c>
      <c r="Q31" s="84">
        <v>2</v>
      </c>
      <c r="R31" s="84">
        <v>21</v>
      </c>
      <c r="S31" s="158">
        <v>62.8</v>
      </c>
      <c r="T31" s="84">
        <v>29</v>
      </c>
      <c r="U31" s="41" t="s">
        <v>15</v>
      </c>
      <c r="V31" s="84">
        <v>57</v>
      </c>
      <c r="W31" s="84">
        <v>57</v>
      </c>
      <c r="X31" s="83">
        <v>9</v>
      </c>
      <c r="Y31" s="84">
        <v>49</v>
      </c>
      <c r="Z31" s="157">
        <v>60.1</v>
      </c>
      <c r="AA31" s="84">
        <v>29.6</v>
      </c>
      <c r="AB31" s="41" t="s">
        <v>15</v>
      </c>
      <c r="AC31" s="151"/>
      <c r="AD31" s="151"/>
      <c r="AE31" s="151"/>
      <c r="AF31" s="151"/>
      <c r="AG31" s="151"/>
      <c r="AH31" s="151"/>
      <c r="AI31" s="151"/>
      <c r="AJ31" s="151"/>
      <c r="AK31" s="151"/>
      <c r="AL31" s="151"/>
      <c r="AM31" s="151"/>
      <c r="AN31" s="151"/>
      <c r="AO31" s="151"/>
      <c r="AP31" s="151"/>
      <c r="AQ31" s="151"/>
      <c r="AR31" s="151"/>
      <c r="AS31" s="151"/>
      <c r="AT31" s="151"/>
      <c r="AU31" s="151"/>
      <c r="AV31" s="151"/>
      <c r="AW31" s="151"/>
      <c r="AX31" s="151"/>
      <c r="AY31" s="151"/>
      <c r="AZ31" s="151"/>
      <c r="BA31" s="151"/>
      <c r="BB31" s="151"/>
      <c r="BC31" s="151"/>
      <c r="BD31" s="151"/>
      <c r="BE31" s="151"/>
      <c r="BF31" s="151"/>
    </row>
    <row r="32" spans="1:58" s="12" customFormat="1">
      <c r="A32" s="242">
        <v>21</v>
      </c>
      <c r="B32" s="245" t="s">
        <v>349</v>
      </c>
      <c r="C32" s="208">
        <v>19</v>
      </c>
      <c r="D32" s="41" t="s">
        <v>350</v>
      </c>
      <c r="E32" s="83">
        <v>41</v>
      </c>
      <c r="F32" s="84">
        <v>41</v>
      </c>
      <c r="G32" s="84">
        <v>10</v>
      </c>
      <c r="H32" s="84">
        <v>31</v>
      </c>
      <c r="I32" s="84" t="s">
        <v>406</v>
      </c>
      <c r="J32" s="84" t="s">
        <v>409</v>
      </c>
      <c r="K32" s="126" t="s">
        <v>15</v>
      </c>
      <c r="L32" s="126" t="s">
        <v>15</v>
      </c>
      <c r="M32" s="84" t="s">
        <v>412</v>
      </c>
      <c r="N32" s="239" t="s">
        <v>168</v>
      </c>
      <c r="O32" s="83">
        <v>4</v>
      </c>
      <c r="P32" s="83">
        <v>4</v>
      </c>
      <c r="Q32" s="250">
        <v>5</v>
      </c>
      <c r="R32" s="250">
        <v>18</v>
      </c>
      <c r="S32" s="250" t="s">
        <v>416</v>
      </c>
      <c r="T32" s="250" t="s">
        <v>417</v>
      </c>
      <c r="U32" s="41" t="s">
        <v>15</v>
      </c>
      <c r="V32" s="84">
        <v>37</v>
      </c>
      <c r="W32" s="84">
        <v>37</v>
      </c>
      <c r="X32" s="225">
        <v>36</v>
      </c>
      <c r="Y32" s="250">
        <v>86</v>
      </c>
      <c r="Z32" s="250" t="s">
        <v>418</v>
      </c>
      <c r="AA32" s="250" t="s">
        <v>419</v>
      </c>
      <c r="AB32" s="41" t="s">
        <v>15</v>
      </c>
      <c r="AC32" s="151"/>
      <c r="AD32" s="151"/>
      <c r="AE32" s="151"/>
      <c r="AF32" s="151"/>
      <c r="AG32" s="151"/>
      <c r="AH32" s="151"/>
      <c r="AI32" s="151"/>
      <c r="AJ32" s="151"/>
      <c r="AK32" s="151"/>
      <c r="AL32" s="151"/>
      <c r="AM32" s="151"/>
      <c r="AN32" s="151"/>
      <c r="AO32" s="151"/>
      <c r="AP32" s="151"/>
      <c r="AQ32" s="151"/>
      <c r="AR32" s="151"/>
      <c r="AS32" s="151"/>
      <c r="AT32" s="151"/>
      <c r="AU32" s="151"/>
      <c r="AV32" s="151"/>
      <c r="AW32" s="151"/>
      <c r="AX32" s="151"/>
      <c r="AY32" s="151"/>
      <c r="AZ32" s="151"/>
      <c r="BA32" s="151"/>
      <c r="BB32" s="151"/>
      <c r="BC32" s="151"/>
      <c r="BD32" s="151"/>
      <c r="BE32" s="151"/>
      <c r="BF32" s="151"/>
    </row>
    <row r="33" spans="1:58" s="12" customFormat="1">
      <c r="A33" s="243"/>
      <c r="B33" s="246"/>
      <c r="C33" s="209"/>
      <c r="D33" s="41" t="s">
        <v>351</v>
      </c>
      <c r="E33" s="83">
        <v>59</v>
      </c>
      <c r="F33" s="84">
        <v>59</v>
      </c>
      <c r="G33" s="84">
        <v>16</v>
      </c>
      <c r="H33" s="84">
        <v>43</v>
      </c>
      <c r="I33" s="84" t="s">
        <v>407</v>
      </c>
      <c r="J33" s="84" t="s">
        <v>410</v>
      </c>
      <c r="K33" s="123" t="s">
        <v>15</v>
      </c>
      <c r="L33" s="123" t="s">
        <v>15</v>
      </c>
      <c r="M33" s="84" t="s">
        <v>413</v>
      </c>
      <c r="N33" s="241"/>
      <c r="O33" s="83">
        <v>6</v>
      </c>
      <c r="P33" s="83">
        <v>6</v>
      </c>
      <c r="Q33" s="260"/>
      <c r="R33" s="260"/>
      <c r="S33" s="260"/>
      <c r="T33" s="260"/>
      <c r="U33" s="41" t="s">
        <v>15</v>
      </c>
      <c r="V33" s="84">
        <v>53</v>
      </c>
      <c r="W33" s="84">
        <v>53</v>
      </c>
      <c r="X33" s="226"/>
      <c r="Y33" s="260"/>
      <c r="Z33" s="260"/>
      <c r="AA33" s="260"/>
      <c r="AB33" s="41" t="s">
        <v>15</v>
      </c>
      <c r="AC33" s="151"/>
      <c r="AD33" s="151"/>
      <c r="AE33" s="151"/>
      <c r="AF33" s="151"/>
      <c r="AG33" s="151"/>
      <c r="AH33" s="151"/>
      <c r="AI33" s="151"/>
      <c r="AJ33" s="151"/>
      <c r="AK33" s="151"/>
      <c r="AL33" s="151"/>
      <c r="AM33" s="151"/>
      <c r="AN33" s="151"/>
      <c r="AO33" s="151"/>
      <c r="AP33" s="151"/>
      <c r="AQ33" s="151"/>
      <c r="AR33" s="151"/>
      <c r="AS33" s="151"/>
      <c r="AT33" s="151"/>
      <c r="AU33" s="151"/>
      <c r="AV33" s="151"/>
      <c r="AW33" s="151"/>
      <c r="AX33" s="151"/>
      <c r="AY33" s="151"/>
      <c r="AZ33" s="151"/>
      <c r="BA33" s="151"/>
      <c r="BB33" s="151"/>
      <c r="BC33" s="151"/>
      <c r="BD33" s="151"/>
      <c r="BE33" s="151"/>
      <c r="BF33" s="151"/>
    </row>
    <row r="34" spans="1:58" s="12" customFormat="1">
      <c r="A34" s="244"/>
      <c r="B34" s="247"/>
      <c r="C34" s="210"/>
      <c r="D34" s="41" t="s">
        <v>352</v>
      </c>
      <c r="E34" s="83">
        <v>45</v>
      </c>
      <c r="F34" s="83">
        <v>45</v>
      </c>
      <c r="G34" s="84">
        <v>15</v>
      </c>
      <c r="H34" s="84">
        <v>30</v>
      </c>
      <c r="I34" s="84" t="s">
        <v>408</v>
      </c>
      <c r="J34" s="84" t="s">
        <v>411</v>
      </c>
      <c r="K34" s="126" t="s">
        <v>15</v>
      </c>
      <c r="L34" s="126" t="s">
        <v>15</v>
      </c>
      <c r="M34" s="84" t="s">
        <v>414</v>
      </c>
      <c r="N34" s="240"/>
      <c r="O34" s="83">
        <v>13</v>
      </c>
      <c r="P34" s="83">
        <v>13</v>
      </c>
      <c r="Q34" s="251"/>
      <c r="R34" s="251"/>
      <c r="S34" s="251"/>
      <c r="T34" s="251"/>
      <c r="U34" s="41" t="s">
        <v>15</v>
      </c>
      <c r="V34" s="84">
        <v>32</v>
      </c>
      <c r="W34" s="84">
        <v>32</v>
      </c>
      <c r="X34" s="227"/>
      <c r="Y34" s="251"/>
      <c r="Z34" s="251"/>
      <c r="AA34" s="251"/>
      <c r="AB34" s="41" t="s">
        <v>15</v>
      </c>
      <c r="AC34" s="151"/>
      <c r="AD34" s="151"/>
      <c r="AE34" s="151"/>
      <c r="AF34" s="151"/>
      <c r="AG34" s="151"/>
      <c r="AH34" s="151"/>
      <c r="AI34" s="151"/>
      <c r="AJ34" s="151"/>
      <c r="AK34" s="151"/>
      <c r="AL34" s="151"/>
      <c r="AM34" s="151"/>
      <c r="AN34" s="151"/>
      <c r="AO34" s="151"/>
      <c r="AP34" s="151"/>
      <c r="AQ34" s="151"/>
      <c r="AR34" s="151"/>
      <c r="AS34" s="151"/>
      <c r="AT34" s="151"/>
      <c r="AU34" s="151"/>
      <c r="AV34" s="151"/>
      <c r="AW34" s="151"/>
      <c r="AX34" s="151"/>
      <c r="AY34" s="151"/>
      <c r="AZ34" s="151"/>
      <c r="BA34" s="151"/>
      <c r="BB34" s="151"/>
      <c r="BC34" s="151"/>
      <c r="BD34" s="151"/>
      <c r="BE34" s="151"/>
      <c r="BF34" s="151"/>
    </row>
    <row r="35" spans="1:58" s="12" customFormat="1">
      <c r="A35" s="23">
        <v>22</v>
      </c>
      <c r="B35" s="37" t="s">
        <v>353</v>
      </c>
      <c r="C35" s="211">
        <v>21</v>
      </c>
      <c r="D35" s="41" t="s">
        <v>334</v>
      </c>
      <c r="E35" s="83">
        <v>140</v>
      </c>
      <c r="F35" s="83">
        <v>223</v>
      </c>
      <c r="G35" s="84">
        <v>78</v>
      </c>
      <c r="H35" s="84">
        <v>62</v>
      </c>
      <c r="I35" s="84" t="s">
        <v>420</v>
      </c>
      <c r="J35" s="84" t="s">
        <v>421</v>
      </c>
      <c r="K35" s="41" t="s">
        <v>15</v>
      </c>
      <c r="L35" s="84">
        <v>16</v>
      </c>
      <c r="M35" s="84" t="s">
        <v>422</v>
      </c>
      <c r="N35" s="114" t="s">
        <v>354</v>
      </c>
      <c r="O35" s="41" t="s">
        <v>15</v>
      </c>
      <c r="P35" s="83">
        <v>53</v>
      </c>
      <c r="Q35" s="41" t="s">
        <v>15</v>
      </c>
      <c r="R35" s="41" t="s">
        <v>15</v>
      </c>
      <c r="S35" s="41" t="s">
        <v>15</v>
      </c>
      <c r="T35" s="41" t="s">
        <v>15</v>
      </c>
      <c r="U35" s="41" t="s">
        <v>15</v>
      </c>
      <c r="V35" s="41" t="s">
        <v>334</v>
      </c>
      <c r="W35" s="84">
        <v>170</v>
      </c>
      <c r="X35" s="41" t="s">
        <v>15</v>
      </c>
      <c r="Y35" s="41" t="s">
        <v>15</v>
      </c>
      <c r="Z35" s="41" t="s">
        <v>15</v>
      </c>
      <c r="AA35" s="41" t="s">
        <v>15</v>
      </c>
      <c r="AB35" s="41" t="s">
        <v>15</v>
      </c>
      <c r="AC35" s="151"/>
      <c r="AD35" s="151"/>
      <c r="AE35" s="151"/>
      <c r="AF35" s="151"/>
      <c r="AG35" s="151"/>
      <c r="AH35" s="151"/>
      <c r="AI35" s="151"/>
      <c r="AJ35" s="151"/>
      <c r="AK35" s="151"/>
      <c r="AL35" s="151"/>
      <c r="AM35" s="151"/>
      <c r="AN35" s="151"/>
      <c r="AO35" s="151"/>
      <c r="AP35" s="151"/>
      <c r="AQ35" s="151"/>
      <c r="AR35" s="151"/>
      <c r="AS35" s="151"/>
      <c r="AT35" s="151"/>
      <c r="AU35" s="151"/>
      <c r="AV35" s="151"/>
      <c r="AW35" s="151"/>
      <c r="AX35" s="151"/>
      <c r="AY35" s="151"/>
      <c r="AZ35" s="151"/>
      <c r="BA35" s="151"/>
      <c r="BB35" s="151"/>
      <c r="BC35" s="151"/>
      <c r="BD35" s="151"/>
      <c r="BE35" s="151"/>
      <c r="BF35" s="151"/>
    </row>
    <row r="36" spans="1:58">
      <c r="A36" s="23">
        <v>23</v>
      </c>
      <c r="B36" s="37" t="s">
        <v>434</v>
      </c>
      <c r="C36" s="211">
        <v>14</v>
      </c>
      <c r="D36" s="41" t="s">
        <v>435</v>
      </c>
      <c r="E36" s="152">
        <v>52</v>
      </c>
      <c r="F36" s="152">
        <v>63</v>
      </c>
      <c r="G36" s="159">
        <v>13</v>
      </c>
      <c r="H36" s="159">
        <v>39</v>
      </c>
      <c r="I36" s="159" t="s">
        <v>438</v>
      </c>
      <c r="J36" s="24" t="s">
        <v>15</v>
      </c>
      <c r="K36" s="24" t="s">
        <v>15</v>
      </c>
      <c r="L36" s="24" t="s">
        <v>15</v>
      </c>
      <c r="M36" s="159" t="s">
        <v>441</v>
      </c>
      <c r="N36" s="41" t="s">
        <v>436</v>
      </c>
      <c r="O36" s="152" t="s">
        <v>437</v>
      </c>
      <c r="P36" s="160" t="s">
        <v>435</v>
      </c>
      <c r="Q36" s="41" t="s">
        <v>15</v>
      </c>
      <c r="R36" s="41" t="s">
        <v>15</v>
      </c>
      <c r="S36" s="41" t="s">
        <v>15</v>
      </c>
      <c r="T36" s="41" t="s">
        <v>15</v>
      </c>
      <c r="U36" s="41" t="s">
        <v>15</v>
      </c>
      <c r="V36" s="159">
        <v>40</v>
      </c>
      <c r="W36" s="164" t="s">
        <v>435</v>
      </c>
      <c r="X36" s="41" t="s">
        <v>15</v>
      </c>
      <c r="Y36" s="41" t="s">
        <v>15</v>
      </c>
      <c r="Z36" s="41" t="s">
        <v>15</v>
      </c>
      <c r="AA36" s="41" t="s">
        <v>15</v>
      </c>
      <c r="AB36" s="41" t="s">
        <v>15</v>
      </c>
    </row>
    <row r="37" spans="1:58">
      <c r="A37" s="23">
        <v>24</v>
      </c>
      <c r="B37" s="37" t="s">
        <v>442</v>
      </c>
      <c r="C37" s="211">
        <v>14</v>
      </c>
      <c r="D37" s="41" t="s">
        <v>15</v>
      </c>
      <c r="E37" s="152">
        <v>78</v>
      </c>
      <c r="F37" s="152">
        <v>88</v>
      </c>
      <c r="G37" s="84">
        <v>39</v>
      </c>
      <c r="H37" s="84">
        <v>39</v>
      </c>
      <c r="I37" s="84" t="s">
        <v>446</v>
      </c>
      <c r="J37" s="24" t="s">
        <v>15</v>
      </c>
      <c r="K37" s="24" t="s">
        <v>15</v>
      </c>
      <c r="L37" s="24" t="s">
        <v>15</v>
      </c>
      <c r="M37" s="84" t="s">
        <v>447</v>
      </c>
      <c r="N37" s="41" t="s">
        <v>444</v>
      </c>
      <c r="O37" s="152">
        <v>9</v>
      </c>
      <c r="P37" s="162" t="s">
        <v>426</v>
      </c>
      <c r="Q37" s="41" t="s">
        <v>15</v>
      </c>
      <c r="R37" s="41" t="s">
        <v>15</v>
      </c>
      <c r="S37" s="41" t="s">
        <v>15</v>
      </c>
      <c r="T37" s="41" t="s">
        <v>15</v>
      </c>
      <c r="U37" s="41" t="s">
        <v>15</v>
      </c>
      <c r="V37" s="159">
        <v>69</v>
      </c>
      <c r="W37" s="164" t="s">
        <v>435</v>
      </c>
      <c r="X37" s="41" t="s">
        <v>15</v>
      </c>
      <c r="Y37" s="41" t="s">
        <v>15</v>
      </c>
      <c r="Z37" s="41" t="s">
        <v>15</v>
      </c>
      <c r="AA37" s="41" t="s">
        <v>15</v>
      </c>
      <c r="AB37" s="41" t="s">
        <v>15</v>
      </c>
    </row>
    <row r="38" spans="1:58" s="183" customFormat="1">
      <c r="A38" s="220">
        <v>25</v>
      </c>
      <c r="B38" s="216" t="s">
        <v>451</v>
      </c>
      <c r="C38" s="216">
        <v>19</v>
      </c>
      <c r="D38" s="178" t="s">
        <v>457</v>
      </c>
      <c r="E38" s="179">
        <v>83</v>
      </c>
      <c r="F38" s="179">
        <v>111</v>
      </c>
      <c r="G38" s="197">
        <v>32</v>
      </c>
      <c r="H38" s="197">
        <v>51</v>
      </c>
      <c r="I38" s="197">
        <v>52</v>
      </c>
      <c r="J38" s="197">
        <v>27</v>
      </c>
      <c r="K38" s="196" t="s">
        <v>15</v>
      </c>
      <c r="L38" s="196" t="s">
        <v>15</v>
      </c>
      <c r="M38" s="196" t="s">
        <v>15</v>
      </c>
      <c r="N38" s="218" t="s">
        <v>456</v>
      </c>
      <c r="O38" s="179">
        <v>83</v>
      </c>
      <c r="P38" s="179">
        <v>111</v>
      </c>
      <c r="Q38" s="182">
        <v>32</v>
      </c>
      <c r="R38" s="182">
        <v>51</v>
      </c>
      <c r="S38" s="182">
        <v>52</v>
      </c>
      <c r="T38" s="182">
        <v>27</v>
      </c>
      <c r="U38" s="194" t="s">
        <v>15</v>
      </c>
      <c r="V38" s="178">
        <v>0</v>
      </c>
      <c r="W38" s="164" t="s">
        <v>334</v>
      </c>
      <c r="X38" s="164" t="s">
        <v>334</v>
      </c>
      <c r="Y38" s="164" t="s">
        <v>334</v>
      </c>
      <c r="Z38" s="164" t="s">
        <v>334</v>
      </c>
      <c r="AA38" s="164" t="s">
        <v>334</v>
      </c>
      <c r="AB38" s="164" t="s">
        <v>334</v>
      </c>
    </row>
    <row r="39" spans="1:58" s="183" customFormat="1">
      <c r="A39" s="222"/>
      <c r="B39" s="217"/>
      <c r="C39" s="217"/>
      <c r="D39" s="181" t="s">
        <v>458</v>
      </c>
      <c r="E39" s="180">
        <v>82</v>
      </c>
      <c r="F39" s="180">
        <v>97</v>
      </c>
      <c r="G39" s="197">
        <v>28</v>
      </c>
      <c r="H39" s="197">
        <v>54</v>
      </c>
      <c r="I39" s="197">
        <v>49</v>
      </c>
      <c r="J39" s="197">
        <v>27</v>
      </c>
      <c r="K39" s="196" t="s">
        <v>15</v>
      </c>
      <c r="L39" s="196" t="s">
        <v>15</v>
      </c>
      <c r="M39" s="196" t="s">
        <v>15</v>
      </c>
      <c r="N39" s="219"/>
      <c r="O39" s="181">
        <v>0</v>
      </c>
      <c r="P39" s="162" t="s">
        <v>334</v>
      </c>
      <c r="Q39" s="162" t="s">
        <v>334</v>
      </c>
      <c r="R39" s="162" t="s">
        <v>334</v>
      </c>
      <c r="S39" s="162" t="s">
        <v>334</v>
      </c>
      <c r="T39" s="162" t="s">
        <v>334</v>
      </c>
      <c r="U39" s="162" t="s">
        <v>334</v>
      </c>
      <c r="V39" s="180">
        <v>82</v>
      </c>
      <c r="W39" s="180">
        <v>97</v>
      </c>
      <c r="X39" s="197">
        <v>28</v>
      </c>
      <c r="Y39" s="197">
        <v>54</v>
      </c>
      <c r="Z39" s="197">
        <v>49</v>
      </c>
      <c r="AA39" s="197">
        <v>27</v>
      </c>
      <c r="AB39" s="164" t="s">
        <v>334</v>
      </c>
    </row>
    <row r="40" spans="1:58" s="183" customFormat="1">
      <c r="A40" s="214">
        <v>26</v>
      </c>
      <c r="B40" s="216" t="s">
        <v>452</v>
      </c>
      <c r="C40" s="216">
        <v>21</v>
      </c>
      <c r="D40" s="218" t="s">
        <v>15</v>
      </c>
      <c r="E40" s="225">
        <v>347</v>
      </c>
      <c r="F40" s="225">
        <v>567</v>
      </c>
      <c r="G40" s="235">
        <v>174</v>
      </c>
      <c r="H40" s="235">
        <v>173</v>
      </c>
      <c r="I40" s="235">
        <v>61.7</v>
      </c>
      <c r="J40" s="235">
        <v>28.4</v>
      </c>
      <c r="K40" s="196" t="s">
        <v>15</v>
      </c>
      <c r="L40" s="196" t="s">
        <v>15</v>
      </c>
      <c r="M40" s="196" t="s">
        <v>15</v>
      </c>
      <c r="N40" s="178" t="s">
        <v>173</v>
      </c>
      <c r="O40" s="218" t="s">
        <v>15</v>
      </c>
      <c r="P40" s="179">
        <v>124</v>
      </c>
      <c r="Q40" s="162" t="s">
        <v>334</v>
      </c>
      <c r="R40" s="162" t="s">
        <v>334</v>
      </c>
      <c r="S40" s="162" t="s">
        <v>334</v>
      </c>
      <c r="T40" s="162" t="s">
        <v>334</v>
      </c>
      <c r="U40" s="162" t="s">
        <v>334</v>
      </c>
      <c r="V40" s="218" t="s">
        <v>15</v>
      </c>
      <c r="W40" s="225">
        <v>407</v>
      </c>
      <c r="X40" s="194" t="s">
        <v>15</v>
      </c>
      <c r="Y40" s="194" t="s">
        <v>15</v>
      </c>
      <c r="Z40" s="194" t="s">
        <v>15</v>
      </c>
      <c r="AA40" s="194" t="s">
        <v>15</v>
      </c>
      <c r="AB40" s="164" t="s">
        <v>334</v>
      </c>
    </row>
    <row r="41" spans="1:58" s="183" customFormat="1">
      <c r="A41" s="228"/>
      <c r="B41" s="223"/>
      <c r="C41" s="223"/>
      <c r="D41" s="224"/>
      <c r="E41" s="226"/>
      <c r="F41" s="226"/>
      <c r="G41" s="235"/>
      <c r="H41" s="235"/>
      <c r="I41" s="235"/>
      <c r="J41" s="235"/>
      <c r="K41" s="196" t="s">
        <v>15</v>
      </c>
      <c r="L41" s="196" t="s">
        <v>15</v>
      </c>
      <c r="M41" s="196" t="s">
        <v>15</v>
      </c>
      <c r="N41" s="176" t="s">
        <v>174</v>
      </c>
      <c r="O41" s="224"/>
      <c r="P41" s="175">
        <v>24</v>
      </c>
      <c r="Q41" s="162" t="s">
        <v>334</v>
      </c>
      <c r="R41" s="162" t="s">
        <v>334</v>
      </c>
      <c r="S41" s="162" t="s">
        <v>334</v>
      </c>
      <c r="T41" s="162" t="s">
        <v>334</v>
      </c>
      <c r="U41" s="162" t="s">
        <v>334</v>
      </c>
      <c r="V41" s="224"/>
      <c r="W41" s="226"/>
      <c r="X41" s="194" t="s">
        <v>15</v>
      </c>
      <c r="Y41" s="194" t="s">
        <v>15</v>
      </c>
      <c r="Z41" s="194" t="s">
        <v>15</v>
      </c>
      <c r="AA41" s="194" t="s">
        <v>15</v>
      </c>
      <c r="AB41" s="164" t="s">
        <v>334</v>
      </c>
    </row>
    <row r="42" spans="1:58" s="183" customFormat="1">
      <c r="A42" s="215"/>
      <c r="B42" s="217"/>
      <c r="C42" s="217"/>
      <c r="D42" s="219"/>
      <c r="E42" s="227"/>
      <c r="F42" s="227"/>
      <c r="G42" s="235"/>
      <c r="H42" s="235"/>
      <c r="I42" s="235"/>
      <c r="J42" s="235"/>
      <c r="K42" s="196" t="s">
        <v>15</v>
      </c>
      <c r="L42" s="196" t="s">
        <v>15</v>
      </c>
      <c r="M42" s="196" t="s">
        <v>15</v>
      </c>
      <c r="N42" s="176" t="s">
        <v>175</v>
      </c>
      <c r="O42" s="219"/>
      <c r="P42" s="175">
        <v>12</v>
      </c>
      <c r="Q42" s="162" t="s">
        <v>334</v>
      </c>
      <c r="R42" s="162" t="s">
        <v>334</v>
      </c>
      <c r="S42" s="162" t="s">
        <v>334</v>
      </c>
      <c r="T42" s="162" t="s">
        <v>334</v>
      </c>
      <c r="U42" s="162" t="s">
        <v>334</v>
      </c>
      <c r="V42" s="219"/>
      <c r="W42" s="227"/>
      <c r="X42" s="194" t="s">
        <v>15</v>
      </c>
      <c r="Y42" s="194" t="s">
        <v>15</v>
      </c>
      <c r="Z42" s="194" t="s">
        <v>15</v>
      </c>
      <c r="AA42" s="194" t="s">
        <v>15</v>
      </c>
      <c r="AB42" s="164" t="s">
        <v>334</v>
      </c>
    </row>
    <row r="43" spans="1:58" s="183" customFormat="1">
      <c r="A43" s="214">
        <v>27</v>
      </c>
      <c r="B43" s="216" t="s">
        <v>453</v>
      </c>
      <c r="C43" s="216">
        <v>18</v>
      </c>
      <c r="D43" s="176" t="s">
        <v>337</v>
      </c>
      <c r="E43" s="225">
        <v>114</v>
      </c>
      <c r="F43" s="175">
        <v>80</v>
      </c>
      <c r="G43" s="197">
        <v>21</v>
      </c>
      <c r="H43" s="197">
        <v>59</v>
      </c>
      <c r="I43" s="197">
        <v>67.69</v>
      </c>
      <c r="J43" s="197">
        <v>25.85</v>
      </c>
      <c r="K43" s="196" t="s">
        <v>15</v>
      </c>
      <c r="L43" s="196" t="s">
        <v>15</v>
      </c>
      <c r="M43" s="196" t="s">
        <v>15</v>
      </c>
      <c r="N43" s="218" t="s">
        <v>167</v>
      </c>
      <c r="O43" s="218" t="s">
        <v>15</v>
      </c>
      <c r="P43" s="175">
        <v>80</v>
      </c>
      <c r="Q43" s="182">
        <v>21</v>
      </c>
      <c r="R43" s="182">
        <v>59</v>
      </c>
      <c r="S43" s="182">
        <v>67.69</v>
      </c>
      <c r="T43" s="182">
        <v>25.85</v>
      </c>
      <c r="U43" s="162" t="s">
        <v>334</v>
      </c>
      <c r="V43" s="218" t="s">
        <v>15</v>
      </c>
      <c r="W43" s="176">
        <v>0</v>
      </c>
      <c r="X43" s="164" t="s">
        <v>334</v>
      </c>
      <c r="Y43" s="164" t="s">
        <v>334</v>
      </c>
      <c r="Z43" s="164" t="s">
        <v>334</v>
      </c>
      <c r="AA43" s="164" t="s">
        <v>334</v>
      </c>
      <c r="AB43" s="164" t="s">
        <v>334</v>
      </c>
    </row>
    <row r="44" spans="1:58" s="183" customFormat="1">
      <c r="A44" s="215"/>
      <c r="B44" s="217"/>
      <c r="C44" s="217"/>
      <c r="D44" s="178" t="s">
        <v>338</v>
      </c>
      <c r="E44" s="227"/>
      <c r="F44" s="179">
        <v>55</v>
      </c>
      <c r="G44" s="197">
        <v>19</v>
      </c>
      <c r="H44" s="197">
        <v>36</v>
      </c>
      <c r="I44" s="197">
        <v>63.25</v>
      </c>
      <c r="J44" s="197">
        <v>25.24</v>
      </c>
      <c r="K44" s="196" t="s">
        <v>15</v>
      </c>
      <c r="L44" s="196" t="s">
        <v>15</v>
      </c>
      <c r="M44" s="196" t="s">
        <v>15</v>
      </c>
      <c r="N44" s="219"/>
      <c r="O44" s="219"/>
      <c r="P44" s="179">
        <v>0</v>
      </c>
      <c r="Q44" s="162" t="s">
        <v>334</v>
      </c>
      <c r="R44" s="162" t="s">
        <v>334</v>
      </c>
      <c r="S44" s="162" t="s">
        <v>334</v>
      </c>
      <c r="T44" s="162" t="s">
        <v>334</v>
      </c>
      <c r="U44" s="162" t="s">
        <v>334</v>
      </c>
      <c r="V44" s="219"/>
      <c r="W44" s="179">
        <v>55</v>
      </c>
      <c r="X44" s="197">
        <v>19</v>
      </c>
      <c r="Y44" s="197">
        <v>36</v>
      </c>
      <c r="Z44" s="197">
        <v>63.25</v>
      </c>
      <c r="AA44" s="197">
        <v>25.24</v>
      </c>
      <c r="AB44" s="164" t="s">
        <v>334</v>
      </c>
    </row>
    <row r="45" spans="1:58" s="183" customFormat="1">
      <c r="A45" s="220">
        <v>28</v>
      </c>
      <c r="B45" s="216" t="s">
        <v>454</v>
      </c>
      <c r="C45" s="216">
        <v>21</v>
      </c>
      <c r="D45" s="218" t="s">
        <v>15</v>
      </c>
      <c r="E45" s="225">
        <v>68</v>
      </c>
      <c r="F45" s="225">
        <v>68</v>
      </c>
      <c r="G45" s="235">
        <v>27</v>
      </c>
      <c r="H45" s="235">
        <v>41</v>
      </c>
      <c r="I45" s="235">
        <v>61.1</v>
      </c>
      <c r="J45" s="196" t="s">
        <v>15</v>
      </c>
      <c r="K45" s="196" t="s">
        <v>15</v>
      </c>
      <c r="L45" s="196" t="s">
        <v>15</v>
      </c>
      <c r="M45" s="196" t="s">
        <v>15</v>
      </c>
      <c r="N45" s="181" t="s">
        <v>173</v>
      </c>
      <c r="O45" s="180">
        <v>15</v>
      </c>
      <c r="P45" s="180">
        <v>15</v>
      </c>
      <c r="Q45" s="195">
        <v>7</v>
      </c>
      <c r="R45" s="195">
        <v>8</v>
      </c>
      <c r="S45" s="195">
        <v>65.599999999999994</v>
      </c>
      <c r="T45" s="162" t="s">
        <v>334</v>
      </c>
      <c r="U45" s="162" t="s">
        <v>334</v>
      </c>
      <c r="V45" s="225">
        <v>40</v>
      </c>
      <c r="W45" s="225">
        <v>40</v>
      </c>
      <c r="X45" s="194" t="s">
        <v>15</v>
      </c>
      <c r="Y45" s="194" t="s">
        <v>15</v>
      </c>
      <c r="Z45" s="194" t="s">
        <v>15</v>
      </c>
      <c r="AA45" s="194" t="s">
        <v>15</v>
      </c>
      <c r="AB45" s="164" t="s">
        <v>334</v>
      </c>
    </row>
    <row r="46" spans="1:58" s="183" customFormat="1">
      <c r="A46" s="221"/>
      <c r="B46" s="223"/>
      <c r="C46" s="223"/>
      <c r="D46" s="224"/>
      <c r="E46" s="226"/>
      <c r="F46" s="226"/>
      <c r="G46" s="235"/>
      <c r="H46" s="235"/>
      <c r="I46" s="235"/>
      <c r="J46" s="196" t="s">
        <v>15</v>
      </c>
      <c r="K46" s="196" t="s">
        <v>15</v>
      </c>
      <c r="L46" s="196" t="s">
        <v>15</v>
      </c>
      <c r="M46" s="196" t="s">
        <v>15</v>
      </c>
      <c r="N46" s="178" t="s">
        <v>174</v>
      </c>
      <c r="O46" s="179">
        <v>9</v>
      </c>
      <c r="P46" s="179">
        <v>9</v>
      </c>
      <c r="Q46" s="195">
        <v>2</v>
      </c>
      <c r="R46" s="195">
        <v>7</v>
      </c>
      <c r="S46" s="195">
        <v>66.099999999999994</v>
      </c>
      <c r="T46" s="162" t="s">
        <v>334</v>
      </c>
      <c r="U46" s="162" t="s">
        <v>334</v>
      </c>
      <c r="V46" s="226"/>
      <c r="W46" s="226"/>
      <c r="X46" s="194" t="s">
        <v>15</v>
      </c>
      <c r="Y46" s="194" t="s">
        <v>15</v>
      </c>
      <c r="Z46" s="194" t="s">
        <v>15</v>
      </c>
      <c r="AA46" s="194" t="s">
        <v>15</v>
      </c>
      <c r="AB46" s="164" t="s">
        <v>334</v>
      </c>
    </row>
    <row r="47" spans="1:58" s="183" customFormat="1">
      <c r="A47" s="222"/>
      <c r="B47" s="217"/>
      <c r="C47" s="217"/>
      <c r="D47" s="219"/>
      <c r="E47" s="227"/>
      <c r="F47" s="227"/>
      <c r="G47" s="235"/>
      <c r="H47" s="235"/>
      <c r="I47" s="235"/>
      <c r="J47" s="196" t="s">
        <v>15</v>
      </c>
      <c r="K47" s="196" t="s">
        <v>15</v>
      </c>
      <c r="L47" s="196" t="s">
        <v>15</v>
      </c>
      <c r="M47" s="196" t="s">
        <v>15</v>
      </c>
      <c r="N47" s="176" t="s">
        <v>175</v>
      </c>
      <c r="O47" s="175">
        <v>4</v>
      </c>
      <c r="P47" s="175">
        <v>4</v>
      </c>
      <c r="Q47" s="195">
        <v>1</v>
      </c>
      <c r="R47" s="195">
        <v>3</v>
      </c>
      <c r="S47" s="195">
        <v>60.8</v>
      </c>
      <c r="T47" s="162" t="s">
        <v>334</v>
      </c>
      <c r="U47" s="162" t="s">
        <v>334</v>
      </c>
      <c r="V47" s="227"/>
      <c r="W47" s="227"/>
      <c r="X47" s="194" t="s">
        <v>15</v>
      </c>
      <c r="Y47" s="194" t="s">
        <v>15</v>
      </c>
      <c r="Z47" s="194" t="s">
        <v>15</v>
      </c>
      <c r="AA47" s="194" t="s">
        <v>15</v>
      </c>
      <c r="AB47" s="164" t="s">
        <v>334</v>
      </c>
    </row>
    <row r="48" spans="1:58" s="183" customFormat="1">
      <c r="A48" s="214">
        <v>29</v>
      </c>
      <c r="B48" s="216" t="s">
        <v>455</v>
      </c>
      <c r="C48" s="216">
        <v>19</v>
      </c>
      <c r="D48" s="176" t="s">
        <v>459</v>
      </c>
      <c r="E48" s="175">
        <v>21</v>
      </c>
      <c r="F48" s="175">
        <v>28</v>
      </c>
      <c r="G48" s="197">
        <v>12</v>
      </c>
      <c r="H48" s="197">
        <v>9</v>
      </c>
      <c r="I48" s="197">
        <v>59.6</v>
      </c>
      <c r="J48" s="197">
        <v>24.2</v>
      </c>
      <c r="K48" s="196" t="s">
        <v>15</v>
      </c>
      <c r="L48" s="196" t="s">
        <v>15</v>
      </c>
      <c r="M48" s="196" t="s">
        <v>15</v>
      </c>
      <c r="N48" s="218" t="s">
        <v>170</v>
      </c>
      <c r="O48" s="179">
        <v>21</v>
      </c>
      <c r="P48" s="175">
        <v>28</v>
      </c>
      <c r="Q48" s="197">
        <v>12</v>
      </c>
      <c r="R48" s="197">
        <v>9</v>
      </c>
      <c r="S48" s="197">
        <v>59.6</v>
      </c>
      <c r="T48" s="197">
        <v>24.2</v>
      </c>
      <c r="U48" s="162" t="s">
        <v>334</v>
      </c>
      <c r="V48" s="164" t="s">
        <v>334</v>
      </c>
      <c r="W48" s="164" t="s">
        <v>334</v>
      </c>
      <c r="X48" s="164" t="s">
        <v>334</v>
      </c>
      <c r="Y48" s="164" t="s">
        <v>334</v>
      </c>
      <c r="Z48" s="164" t="s">
        <v>334</v>
      </c>
      <c r="AA48" s="164" t="s">
        <v>334</v>
      </c>
      <c r="AB48" s="164" t="s">
        <v>334</v>
      </c>
    </row>
    <row r="49" spans="1:28" s="183" customFormat="1">
      <c r="A49" s="215"/>
      <c r="B49" s="217"/>
      <c r="C49" s="217"/>
      <c r="D49" s="178" t="s">
        <v>460</v>
      </c>
      <c r="E49" s="179">
        <v>100</v>
      </c>
      <c r="F49" s="179">
        <v>148</v>
      </c>
      <c r="G49" s="197">
        <v>48</v>
      </c>
      <c r="H49" s="197">
        <v>52</v>
      </c>
      <c r="I49" s="197">
        <v>59.1</v>
      </c>
      <c r="J49" s="197">
        <v>23.2</v>
      </c>
      <c r="K49" s="196" t="s">
        <v>15</v>
      </c>
      <c r="L49" s="196" t="s">
        <v>15</v>
      </c>
      <c r="M49" s="196" t="s">
        <v>15</v>
      </c>
      <c r="N49" s="219"/>
      <c r="O49" s="177">
        <v>0</v>
      </c>
      <c r="P49" s="162" t="s">
        <v>334</v>
      </c>
      <c r="Q49" s="162" t="s">
        <v>334</v>
      </c>
      <c r="R49" s="162" t="s">
        <v>334</v>
      </c>
      <c r="S49" s="162" t="s">
        <v>334</v>
      </c>
      <c r="T49" s="162" t="s">
        <v>334</v>
      </c>
      <c r="U49" s="162" t="s">
        <v>334</v>
      </c>
      <c r="V49" s="179">
        <v>100</v>
      </c>
      <c r="W49" s="179">
        <v>148</v>
      </c>
      <c r="X49" s="197">
        <v>48</v>
      </c>
      <c r="Y49" s="197">
        <v>52</v>
      </c>
      <c r="Z49" s="197">
        <v>59.1</v>
      </c>
      <c r="AA49" s="197">
        <v>23.2</v>
      </c>
      <c r="AB49" s="164" t="s">
        <v>334</v>
      </c>
    </row>
    <row r="50" spans="1:28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8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8" s="191" customFormat="1">
      <c r="A52" s="67"/>
      <c r="B52" s="67"/>
      <c r="C52" s="67"/>
      <c r="D52" s="67"/>
      <c r="E52" s="67"/>
      <c r="F52" s="67"/>
      <c r="H52" s="67"/>
      <c r="I52" s="67"/>
      <c r="J52" s="67"/>
    </row>
    <row r="53" spans="1:28" s="191" customFormat="1">
      <c r="A53" s="67"/>
      <c r="B53" s="67"/>
      <c r="C53" s="67"/>
      <c r="D53" s="67"/>
      <c r="E53" s="67"/>
      <c r="F53" s="67"/>
      <c r="H53" s="67"/>
      <c r="I53" s="67"/>
      <c r="J53" s="67"/>
    </row>
    <row r="54" spans="1:28" s="191" customFormat="1">
      <c r="J54" s="67"/>
    </row>
    <row r="55" spans="1:28" s="191" customFormat="1">
      <c r="J55" s="67"/>
    </row>
    <row r="56" spans="1:28" s="191" customFormat="1">
      <c r="J56" s="67"/>
    </row>
    <row r="57" spans="1:28" s="191" customFormat="1">
      <c r="J57" s="67"/>
    </row>
    <row r="58" spans="1:28" s="191" customFormat="1">
      <c r="J58" s="67"/>
    </row>
    <row r="59" spans="1:28" s="191" customFormat="1">
      <c r="J59" s="67"/>
    </row>
    <row r="60" spans="1:28" s="191" customFormat="1">
      <c r="J60" s="67"/>
    </row>
    <row r="61" spans="1:28" s="191" customFormat="1">
      <c r="J61" s="67"/>
    </row>
    <row r="62" spans="1:28" s="191" customFormat="1">
      <c r="J62" s="67"/>
    </row>
    <row r="63" spans="1:28" s="191" customFormat="1">
      <c r="J63" s="67"/>
    </row>
    <row r="64" spans="1:28" s="191" customFormat="1">
      <c r="J64" s="67"/>
    </row>
    <row r="65" spans="10:10" s="191" customFormat="1">
      <c r="J65" s="67"/>
    </row>
    <row r="66" spans="10:10" s="191" customFormat="1">
      <c r="J66" s="67"/>
    </row>
    <row r="67" spans="10:10" s="191" customFormat="1">
      <c r="J67" s="67"/>
    </row>
    <row r="68" spans="10:10" s="191" customFormat="1">
      <c r="J68" s="67"/>
    </row>
    <row r="69" spans="10:10" s="191" customFormat="1">
      <c r="J69" s="67"/>
    </row>
    <row r="70" spans="10:10" s="191" customFormat="1">
      <c r="J70" s="67"/>
    </row>
    <row r="71" spans="10:10" s="191" customFormat="1">
      <c r="J71" s="67"/>
    </row>
    <row r="72" spans="10:10" s="191" customFormat="1">
      <c r="J72" s="67"/>
    </row>
    <row r="73" spans="10:10" s="191" customFormat="1">
      <c r="J73" s="67"/>
    </row>
    <row r="74" spans="10:10" s="191" customFormat="1">
      <c r="J74" s="67"/>
    </row>
    <row r="75" spans="10:10" s="191" customFormat="1">
      <c r="J75" s="67"/>
    </row>
    <row r="76" spans="10:10" s="191" customFormat="1">
      <c r="J76" s="67"/>
    </row>
    <row r="77" spans="10:10" s="191" customFormat="1">
      <c r="J77" s="67"/>
    </row>
    <row r="78" spans="10:10" s="191" customFormat="1">
      <c r="J78" s="67"/>
    </row>
    <row r="79" spans="10:10" s="191" customFormat="1">
      <c r="J79" s="67"/>
    </row>
    <row r="80" spans="10:10" s="191" customFormat="1">
      <c r="J80" s="67"/>
    </row>
    <row r="81" spans="10:10" s="191" customFormat="1">
      <c r="J81" s="67"/>
    </row>
    <row r="82" spans="10:10" s="191" customFormat="1">
      <c r="J82" s="67"/>
    </row>
    <row r="83" spans="10:10" s="191" customFormat="1">
      <c r="J83" s="67"/>
    </row>
    <row r="84" spans="10:10" s="191" customFormat="1">
      <c r="J84" s="67"/>
    </row>
    <row r="85" spans="10:10" s="191" customFormat="1">
      <c r="J85" s="67"/>
    </row>
    <row r="86" spans="10:10" s="191" customFormat="1">
      <c r="J86" s="67"/>
    </row>
    <row r="87" spans="10:10" s="191" customFormat="1">
      <c r="J87" s="67"/>
    </row>
    <row r="88" spans="10:10" s="191" customFormat="1">
      <c r="J88" s="67"/>
    </row>
    <row r="89" spans="10:10" s="191" customFormat="1">
      <c r="J89" s="67"/>
    </row>
    <row r="90" spans="10:10" s="191" customFormat="1">
      <c r="J90" s="67"/>
    </row>
    <row r="91" spans="10:10" s="191" customFormat="1">
      <c r="J91" s="67"/>
    </row>
    <row r="92" spans="10:10" s="191" customFormat="1">
      <c r="J92" s="67"/>
    </row>
    <row r="93" spans="10:10" s="191" customFormat="1">
      <c r="J93" s="67"/>
    </row>
    <row r="94" spans="10:10" s="191" customFormat="1">
      <c r="J94" s="67"/>
    </row>
    <row r="95" spans="10:10" s="191" customFormat="1">
      <c r="J95" s="67"/>
    </row>
    <row r="96" spans="10:10" s="191" customFormat="1">
      <c r="J96" s="67"/>
    </row>
    <row r="97" spans="10:10" s="191" customFormat="1">
      <c r="J97" s="67"/>
    </row>
    <row r="98" spans="10:10" s="191" customFormat="1">
      <c r="J98" s="67"/>
    </row>
    <row r="99" spans="10:10" s="191" customFormat="1">
      <c r="J99" s="67"/>
    </row>
    <row r="100" spans="10:10" s="191" customFormat="1">
      <c r="J100" s="67"/>
    </row>
    <row r="101" spans="10:10" s="191" customFormat="1"/>
    <row r="102" spans="10:10" s="191" customFormat="1"/>
    <row r="103" spans="10:10" s="191" customFormat="1"/>
  </sheetData>
  <mergeCells count="121">
    <mergeCell ref="V40:V42"/>
    <mergeCell ref="W40:W42"/>
    <mergeCell ref="V43:V44"/>
    <mergeCell ref="V45:V47"/>
    <mergeCell ref="W45:W47"/>
    <mergeCell ref="N38:N39"/>
    <mergeCell ref="O40:O42"/>
    <mergeCell ref="N43:N44"/>
    <mergeCell ref="O43:O44"/>
    <mergeCell ref="N48:N49"/>
    <mergeCell ref="G40:G42"/>
    <mergeCell ref="H40:H42"/>
    <mergeCell ref="I40:I42"/>
    <mergeCell ref="J40:J42"/>
    <mergeCell ref="G45:G47"/>
    <mergeCell ref="H45:H47"/>
    <mergeCell ref="I45:I47"/>
    <mergeCell ref="A38:A39"/>
    <mergeCell ref="B38:B39"/>
    <mergeCell ref="A40:A42"/>
    <mergeCell ref="B40:B42"/>
    <mergeCell ref="D40:D42"/>
    <mergeCell ref="A48:A49"/>
    <mergeCell ref="B48:B49"/>
    <mergeCell ref="A45:A47"/>
    <mergeCell ref="B45:B47"/>
    <mergeCell ref="D45:D47"/>
    <mergeCell ref="E45:E47"/>
    <mergeCell ref="F45:F47"/>
    <mergeCell ref="E40:E42"/>
    <mergeCell ref="F40:F42"/>
    <mergeCell ref="A43:A44"/>
    <mergeCell ref="B43:B44"/>
    <mergeCell ref="AA32:AA34"/>
    <mergeCell ref="S32:S34"/>
    <mergeCell ref="T32:T34"/>
    <mergeCell ref="X32:X34"/>
    <mergeCell ref="Y32:Y34"/>
    <mergeCell ref="Z32:Z34"/>
    <mergeCell ref="N27:N28"/>
    <mergeCell ref="N32:N34"/>
    <mergeCell ref="M27:M28"/>
    <mergeCell ref="Q32:Q34"/>
    <mergeCell ref="R32:R34"/>
    <mergeCell ref="N2:U2"/>
    <mergeCell ref="V2:AB2"/>
    <mergeCell ref="A6:A7"/>
    <mergeCell ref="B6:B7"/>
    <mergeCell ref="M6:M7"/>
    <mergeCell ref="AB6:AB7"/>
    <mergeCell ref="Z6:Z7"/>
    <mergeCell ref="AA6:AA7"/>
    <mergeCell ref="A8:A9"/>
    <mergeCell ref="B8:B9"/>
    <mergeCell ref="M8:M9"/>
    <mergeCell ref="Q8:Q9"/>
    <mergeCell ref="R8:R9"/>
    <mergeCell ref="S8:S9"/>
    <mergeCell ref="T8:T9"/>
    <mergeCell ref="U8:U9"/>
    <mergeCell ref="X6:X7"/>
    <mergeCell ref="Y6:Y7"/>
    <mergeCell ref="H20:H21"/>
    <mergeCell ref="F20:F21"/>
    <mergeCell ref="I20:I21"/>
    <mergeCell ref="X19:X21"/>
    <mergeCell ref="B10:B11"/>
    <mergeCell ref="M10:M11"/>
    <mergeCell ref="S10:S11"/>
    <mergeCell ref="A17:A18"/>
    <mergeCell ref="B17:B18"/>
    <mergeCell ref="A19:A21"/>
    <mergeCell ref="B19:B21"/>
    <mergeCell ref="M19:M21"/>
    <mergeCell ref="V19:V21"/>
    <mergeCell ref="J20:J21"/>
    <mergeCell ref="K20:K21"/>
    <mergeCell ref="L20:L21"/>
    <mergeCell ref="A10:A11"/>
    <mergeCell ref="AB23:AB24"/>
    <mergeCell ref="D2:M2"/>
    <mergeCell ref="Z8:Z9"/>
    <mergeCell ref="X8:X9"/>
    <mergeCell ref="Y8:Y9"/>
    <mergeCell ref="V23:V24"/>
    <mergeCell ref="W23:W24"/>
    <mergeCell ref="X23:X24"/>
    <mergeCell ref="Y23:Y24"/>
    <mergeCell ref="Z23:Z24"/>
    <mergeCell ref="AA23:AA24"/>
    <mergeCell ref="F23:F24"/>
    <mergeCell ref="I23:I24"/>
    <mergeCell ref="J23:J24"/>
    <mergeCell ref="K23:K24"/>
    <mergeCell ref="L23:L24"/>
    <mergeCell ref="W19:W21"/>
    <mergeCell ref="Y19:Y21"/>
    <mergeCell ref="Z19:Z21"/>
    <mergeCell ref="AA19:AA21"/>
    <mergeCell ref="AB19:AB21"/>
    <mergeCell ref="D20:D21"/>
    <mergeCell ref="E20:E21"/>
    <mergeCell ref="G20:G21"/>
    <mergeCell ref="C38:C39"/>
    <mergeCell ref="C40:C42"/>
    <mergeCell ref="C43:C44"/>
    <mergeCell ref="C45:C47"/>
    <mergeCell ref="C48:C49"/>
    <mergeCell ref="M23:M24"/>
    <mergeCell ref="A23:A24"/>
    <mergeCell ref="B23:B24"/>
    <mergeCell ref="D23:D24"/>
    <mergeCell ref="E23:E24"/>
    <mergeCell ref="G23:G24"/>
    <mergeCell ref="H23:H24"/>
    <mergeCell ref="A27:A28"/>
    <mergeCell ref="B27:B28"/>
    <mergeCell ref="E27:E28"/>
    <mergeCell ref="A32:A34"/>
    <mergeCell ref="B32:B34"/>
    <mergeCell ref="E43:E44"/>
  </mergeCells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CM65"/>
  <sheetViews>
    <sheetView zoomScaleNormal="100" workbookViewId="0">
      <pane xSplit="4" ySplit="3" topLeftCell="E37" activePane="bottomRight" state="frozen"/>
      <selection pane="topRight" activeCell="D1" sqref="D1"/>
      <selection pane="bottomLeft" activeCell="A4" sqref="A4"/>
      <selection pane="bottomRight" activeCell="C53" sqref="C53"/>
    </sheetView>
  </sheetViews>
  <sheetFormatPr defaultRowHeight="15"/>
  <cols>
    <col min="2" max="2" width="26" customWidth="1"/>
    <col min="3" max="3" width="26" style="166" customWidth="1"/>
    <col min="4" max="4" width="24.140625" bestFit="1" customWidth="1"/>
    <col min="5" max="5" width="12.140625" bestFit="1" customWidth="1"/>
    <col min="6" max="6" width="8.5703125" customWidth="1"/>
    <col min="7" max="7" width="16" bestFit="1" customWidth="1"/>
    <col min="8" max="11" width="16" customWidth="1"/>
    <col min="12" max="13" width="12.85546875" customWidth="1"/>
    <col min="14" max="14" width="7.5703125" customWidth="1"/>
    <col min="15" max="15" width="6.85546875" bestFit="1" customWidth="1"/>
    <col min="16" max="16" width="10.140625" customWidth="1"/>
    <col min="17" max="17" width="11.140625" customWidth="1"/>
    <col min="18" max="18" width="8.5703125" bestFit="1" customWidth="1"/>
    <col min="19" max="21" width="8.5703125" customWidth="1"/>
    <col min="22" max="22" width="9" bestFit="1" customWidth="1"/>
    <col min="23" max="30" width="9" customWidth="1"/>
    <col min="31" max="31" width="7.42578125" customWidth="1"/>
    <col min="32" max="33" width="6.140625" customWidth="1"/>
    <col min="34" max="34" width="45.42578125" customWidth="1"/>
    <col min="35" max="35" width="12.140625" bestFit="1" customWidth="1"/>
    <col min="36" max="36" width="12" customWidth="1"/>
    <col min="37" max="37" width="9.5703125" bestFit="1" customWidth="1"/>
    <col min="38" max="38" width="5.5703125" bestFit="1" customWidth="1"/>
    <col min="39" max="40" width="5.5703125" customWidth="1"/>
    <col min="41" max="41" width="8.5703125" customWidth="1"/>
    <col min="42" max="43" width="13" customWidth="1"/>
    <col min="44" max="44" width="8.42578125" customWidth="1"/>
    <col min="45" max="45" width="6.85546875" bestFit="1" customWidth="1"/>
    <col min="46" max="46" width="6.5703125" bestFit="1" customWidth="1"/>
    <col min="47" max="53" width="11.140625" customWidth="1"/>
    <col min="54" max="55" width="9" customWidth="1"/>
    <col min="56" max="57" width="9.42578125" customWidth="1"/>
    <col min="58" max="60" width="9.85546875" customWidth="1"/>
    <col min="61" max="61" width="7.85546875" customWidth="1"/>
    <col min="62" max="62" width="6.140625" customWidth="1"/>
    <col min="63" max="63" width="6.140625" bestFit="1" customWidth="1"/>
    <col min="65" max="65" width="10.42578125" bestFit="1" customWidth="1"/>
    <col min="66" max="67" width="6.85546875" bestFit="1" customWidth="1"/>
    <col min="68" max="68" width="6.85546875" customWidth="1"/>
    <col min="69" max="69" width="10.85546875" customWidth="1"/>
    <col min="70" max="72" width="6.85546875" customWidth="1"/>
    <col min="73" max="73" width="6.85546875" bestFit="1" customWidth="1"/>
    <col min="74" max="74" width="6.5703125" bestFit="1" customWidth="1"/>
    <col min="75" max="78" width="6.85546875" customWidth="1"/>
    <col min="79" max="85" width="10.5703125" customWidth="1"/>
    <col min="86" max="86" width="6.42578125" customWidth="1"/>
    <col min="87" max="87" width="4.85546875" customWidth="1"/>
    <col min="88" max="88" width="6.140625" bestFit="1" customWidth="1"/>
  </cols>
  <sheetData>
    <row r="2" spans="1:88" ht="15.75" thickBot="1">
      <c r="D2" s="254" t="s">
        <v>115</v>
      </c>
      <c r="E2" s="254"/>
      <c r="F2" s="254"/>
      <c r="G2" s="254"/>
      <c r="H2" s="254"/>
      <c r="I2" s="254"/>
      <c r="J2" s="254"/>
      <c r="K2" s="254"/>
      <c r="L2" s="254"/>
      <c r="M2" s="254"/>
      <c r="N2" s="254"/>
      <c r="O2" s="254"/>
      <c r="P2" s="254"/>
      <c r="Q2" s="254"/>
      <c r="R2" s="8"/>
      <c r="S2" s="8"/>
      <c r="T2" s="8"/>
      <c r="U2" s="8"/>
      <c r="V2" s="8"/>
      <c r="W2" s="8"/>
      <c r="X2" s="125"/>
      <c r="Y2" s="8"/>
      <c r="Z2" s="8"/>
      <c r="AA2" s="8"/>
      <c r="AB2" s="8"/>
      <c r="AC2" s="8"/>
      <c r="AD2" s="125"/>
      <c r="AE2" s="8"/>
      <c r="AF2" s="8"/>
      <c r="AG2" s="8"/>
      <c r="AH2" s="51" t="s">
        <v>134</v>
      </c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47" t="s">
        <v>135</v>
      </c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</row>
    <row r="3" spans="1:88" ht="51" customHeight="1" thickBot="1">
      <c r="A3" s="4" t="s">
        <v>17</v>
      </c>
      <c r="B3" s="5" t="s">
        <v>16</v>
      </c>
      <c r="C3" s="5" t="s">
        <v>450</v>
      </c>
      <c r="D3" s="7" t="s">
        <v>76</v>
      </c>
      <c r="E3" s="7" t="s">
        <v>23</v>
      </c>
      <c r="F3" s="7" t="s">
        <v>75</v>
      </c>
      <c r="G3" s="7" t="s">
        <v>64</v>
      </c>
      <c r="H3" s="7" t="s">
        <v>38</v>
      </c>
      <c r="I3" s="7" t="s">
        <v>144</v>
      </c>
      <c r="J3" s="7" t="s">
        <v>440</v>
      </c>
      <c r="K3" s="7" t="s">
        <v>65</v>
      </c>
      <c r="L3" s="7" t="s">
        <v>40</v>
      </c>
      <c r="M3" s="7" t="s">
        <v>370</v>
      </c>
      <c r="N3" s="7" t="s">
        <v>39</v>
      </c>
      <c r="O3" s="7" t="s">
        <v>47</v>
      </c>
      <c r="P3" s="7" t="s">
        <v>53</v>
      </c>
      <c r="Q3" s="7" t="s">
        <v>66</v>
      </c>
      <c r="R3" s="7" t="s">
        <v>143</v>
      </c>
      <c r="S3" s="7" t="s">
        <v>163</v>
      </c>
      <c r="T3" s="7" t="s">
        <v>159</v>
      </c>
      <c r="U3" s="7" t="s">
        <v>160</v>
      </c>
      <c r="V3" s="7" t="s">
        <v>147</v>
      </c>
      <c r="W3" s="7" t="s">
        <v>151</v>
      </c>
      <c r="X3" s="7" t="s">
        <v>371</v>
      </c>
      <c r="Y3" s="7" t="s">
        <v>150</v>
      </c>
      <c r="Z3" s="7" t="s">
        <v>157</v>
      </c>
      <c r="AA3" s="7" t="s">
        <v>152</v>
      </c>
      <c r="AB3" s="7" t="s">
        <v>158</v>
      </c>
      <c r="AC3" s="7" t="s">
        <v>153</v>
      </c>
      <c r="AD3" s="7" t="s">
        <v>424</v>
      </c>
      <c r="AE3" s="7" t="s">
        <v>37</v>
      </c>
      <c r="AF3" s="7" t="s">
        <v>41</v>
      </c>
      <c r="AG3" s="7" t="s">
        <v>142</v>
      </c>
      <c r="AH3" s="52" t="s">
        <v>54</v>
      </c>
      <c r="AI3" s="52" t="s">
        <v>23</v>
      </c>
      <c r="AJ3" s="52" t="s">
        <v>73</v>
      </c>
      <c r="AK3" s="52" t="s">
        <v>64</v>
      </c>
      <c r="AL3" s="52" t="s">
        <v>38</v>
      </c>
      <c r="AM3" s="52" t="s">
        <v>440</v>
      </c>
      <c r="AN3" s="52" t="s">
        <v>65</v>
      </c>
      <c r="AO3" s="52" t="s">
        <v>144</v>
      </c>
      <c r="AP3" s="52" t="s">
        <v>40</v>
      </c>
      <c r="AQ3" s="52" t="s">
        <v>370</v>
      </c>
      <c r="AR3" s="52" t="s">
        <v>39</v>
      </c>
      <c r="AS3" s="52" t="s">
        <v>47</v>
      </c>
      <c r="AT3" s="52" t="s">
        <v>53</v>
      </c>
      <c r="AU3" s="52" t="s">
        <v>66</v>
      </c>
      <c r="AV3" s="52" t="s">
        <v>163</v>
      </c>
      <c r="AW3" s="52" t="s">
        <v>159</v>
      </c>
      <c r="AX3" s="52" t="s">
        <v>160</v>
      </c>
      <c r="AY3" s="52" t="s">
        <v>147</v>
      </c>
      <c r="AZ3" s="52" t="s">
        <v>148</v>
      </c>
      <c r="BA3" s="52" t="s">
        <v>149</v>
      </c>
      <c r="BB3" s="52" t="s">
        <v>151</v>
      </c>
      <c r="BC3" s="52" t="s">
        <v>371</v>
      </c>
      <c r="BD3" s="52" t="s">
        <v>150</v>
      </c>
      <c r="BE3" s="52" t="s">
        <v>157</v>
      </c>
      <c r="BF3" s="52" t="s">
        <v>152</v>
      </c>
      <c r="BG3" s="52" t="s">
        <v>158</v>
      </c>
      <c r="BH3" s="52" t="s">
        <v>153</v>
      </c>
      <c r="BI3" s="52" t="s">
        <v>37</v>
      </c>
      <c r="BJ3" s="52" t="s">
        <v>41</v>
      </c>
      <c r="BK3" s="52" t="s">
        <v>142</v>
      </c>
      <c r="BL3" s="5" t="s">
        <v>23</v>
      </c>
      <c r="BM3" s="5" t="s">
        <v>73</v>
      </c>
      <c r="BN3" s="5" t="s">
        <v>64</v>
      </c>
      <c r="BO3" s="5" t="s">
        <v>38</v>
      </c>
      <c r="BP3" s="5" t="s">
        <v>65</v>
      </c>
      <c r="BQ3" s="5" t="s">
        <v>144</v>
      </c>
      <c r="BR3" s="5" t="s">
        <v>40</v>
      </c>
      <c r="BS3" s="5" t="s">
        <v>370</v>
      </c>
      <c r="BT3" s="5" t="s">
        <v>39</v>
      </c>
      <c r="BU3" s="5" t="s">
        <v>47</v>
      </c>
      <c r="BV3" s="5" t="s">
        <v>53</v>
      </c>
      <c r="BW3" s="5" t="s">
        <v>66</v>
      </c>
      <c r="BX3" s="5" t="s">
        <v>163</v>
      </c>
      <c r="BY3" s="5" t="s">
        <v>159</v>
      </c>
      <c r="BZ3" s="5" t="s">
        <v>160</v>
      </c>
      <c r="CA3" s="5" t="s">
        <v>147</v>
      </c>
      <c r="CB3" s="5" t="s">
        <v>164</v>
      </c>
      <c r="CC3" s="5" t="s">
        <v>165</v>
      </c>
      <c r="CD3" s="5" t="s">
        <v>372</v>
      </c>
      <c r="CE3" s="5" t="s">
        <v>157</v>
      </c>
      <c r="CF3" s="5" t="s">
        <v>152</v>
      </c>
      <c r="CG3" s="5" t="s">
        <v>158</v>
      </c>
      <c r="CH3" s="5" t="s">
        <v>37</v>
      </c>
      <c r="CI3" s="5" t="s">
        <v>41</v>
      </c>
      <c r="CJ3" s="5" t="s">
        <v>142</v>
      </c>
    </row>
    <row r="4" spans="1:88" s="12" customFormat="1">
      <c r="A4" s="10">
        <v>1</v>
      </c>
      <c r="B4" s="25" t="s">
        <v>0</v>
      </c>
      <c r="C4" s="25">
        <v>14</v>
      </c>
      <c r="D4" s="11" t="s">
        <v>145</v>
      </c>
      <c r="E4" s="73">
        <v>40</v>
      </c>
      <c r="F4" s="73">
        <v>80</v>
      </c>
      <c r="G4" s="85">
        <v>34</v>
      </c>
      <c r="H4" s="85">
        <v>0</v>
      </c>
      <c r="I4" s="82">
        <v>46</v>
      </c>
      <c r="J4" s="147">
        <v>0</v>
      </c>
      <c r="K4" s="82">
        <v>0</v>
      </c>
      <c r="L4" s="79">
        <v>46</v>
      </c>
      <c r="M4" s="79"/>
      <c r="N4" s="73">
        <v>0</v>
      </c>
      <c r="O4" s="73">
        <v>34</v>
      </c>
      <c r="P4" s="73">
        <v>0</v>
      </c>
      <c r="Q4" s="73">
        <v>0</v>
      </c>
      <c r="R4" s="73">
        <v>40</v>
      </c>
      <c r="S4" s="26" t="s">
        <v>15</v>
      </c>
      <c r="T4" s="26" t="s">
        <v>15</v>
      </c>
      <c r="U4" s="26" t="s">
        <v>15</v>
      </c>
      <c r="V4" s="26" t="s">
        <v>15</v>
      </c>
      <c r="W4" s="26" t="s">
        <v>15</v>
      </c>
      <c r="X4" s="26"/>
      <c r="Y4" s="26" t="s">
        <v>15</v>
      </c>
      <c r="Z4" s="26" t="s">
        <v>15</v>
      </c>
      <c r="AA4" s="26" t="s">
        <v>15</v>
      </c>
      <c r="AB4" s="26" t="s">
        <v>15</v>
      </c>
      <c r="AC4" s="26" t="s">
        <v>15</v>
      </c>
      <c r="AD4" s="26" t="s">
        <v>15</v>
      </c>
      <c r="AE4" s="73">
        <v>46</v>
      </c>
      <c r="AF4" s="73">
        <v>34</v>
      </c>
      <c r="AG4" s="73">
        <v>46</v>
      </c>
      <c r="AH4" s="26" t="s">
        <v>166</v>
      </c>
      <c r="AI4" s="26" t="s">
        <v>15</v>
      </c>
      <c r="AJ4" s="73">
        <v>24</v>
      </c>
      <c r="AK4" s="73">
        <v>4</v>
      </c>
      <c r="AL4" s="73">
        <v>0</v>
      </c>
      <c r="AM4" s="73">
        <v>0</v>
      </c>
      <c r="AN4" s="73">
        <v>0</v>
      </c>
      <c r="AO4" s="73">
        <v>20</v>
      </c>
      <c r="AP4" s="73">
        <f>AO4</f>
        <v>20</v>
      </c>
      <c r="AQ4" s="73"/>
      <c r="AR4" s="73">
        <v>0</v>
      </c>
      <c r="AS4" s="73">
        <f>AK4</f>
        <v>4</v>
      </c>
      <c r="AT4" s="73">
        <v>0</v>
      </c>
      <c r="AU4" s="73">
        <v>0</v>
      </c>
      <c r="AV4" s="65" t="s">
        <v>15</v>
      </c>
      <c r="AW4" s="65" t="s">
        <v>15</v>
      </c>
      <c r="AX4" s="65" t="s">
        <v>15</v>
      </c>
      <c r="AY4" s="298" t="s">
        <v>15</v>
      </c>
      <c r="AZ4" s="299"/>
      <c r="BA4" s="299"/>
      <c r="BB4" s="299"/>
      <c r="BC4" s="299"/>
      <c r="BD4" s="299"/>
      <c r="BE4" s="299"/>
      <c r="BF4" s="299"/>
      <c r="BG4" s="299"/>
      <c r="BH4" s="300"/>
      <c r="BI4" s="73">
        <v>20</v>
      </c>
      <c r="BJ4" s="73">
        <v>4</v>
      </c>
      <c r="BK4" s="73">
        <v>4</v>
      </c>
      <c r="BL4" s="66" t="s">
        <v>15</v>
      </c>
      <c r="BM4" s="99">
        <f>F4-AJ4</f>
        <v>56</v>
      </c>
      <c r="BN4" s="76">
        <v>30</v>
      </c>
      <c r="BO4" s="76">
        <v>0</v>
      </c>
      <c r="BP4" s="76">
        <v>0</v>
      </c>
      <c r="BQ4" s="76">
        <v>26</v>
      </c>
      <c r="BR4" s="76">
        <v>26</v>
      </c>
      <c r="BS4" s="76"/>
      <c r="BT4" s="76">
        <v>0</v>
      </c>
      <c r="BU4" s="76">
        <v>30</v>
      </c>
      <c r="BV4" s="56" t="s">
        <v>15</v>
      </c>
      <c r="BW4" s="56" t="s">
        <v>15</v>
      </c>
      <c r="BX4" s="56" t="s">
        <v>15</v>
      </c>
      <c r="BY4" s="56" t="s">
        <v>15</v>
      </c>
      <c r="BZ4" s="56" t="s">
        <v>15</v>
      </c>
      <c r="CA4" s="56" t="s">
        <v>15</v>
      </c>
      <c r="CB4" s="56" t="s">
        <v>15</v>
      </c>
      <c r="CC4" s="56" t="s">
        <v>15</v>
      </c>
      <c r="CD4" s="132"/>
      <c r="CE4" s="56" t="s">
        <v>15</v>
      </c>
      <c r="CF4" s="56" t="s">
        <v>15</v>
      </c>
      <c r="CG4" s="56" t="s">
        <v>15</v>
      </c>
      <c r="CH4" s="76">
        <v>26</v>
      </c>
      <c r="CI4" s="76">
        <v>30</v>
      </c>
      <c r="CJ4" s="76">
        <v>42</v>
      </c>
    </row>
    <row r="5" spans="1:88" s="12" customFormat="1" ht="30">
      <c r="A5" s="13">
        <f>A4+1</f>
        <v>2</v>
      </c>
      <c r="B5" s="27" t="s">
        <v>1</v>
      </c>
      <c r="C5" s="27">
        <v>17</v>
      </c>
      <c r="D5" s="28" t="s">
        <v>146</v>
      </c>
      <c r="E5" s="72">
        <v>125</v>
      </c>
      <c r="F5" s="72">
        <v>144</v>
      </c>
      <c r="G5" s="71">
        <v>48</v>
      </c>
      <c r="H5" s="71">
        <f>84+9+3</f>
        <v>96</v>
      </c>
      <c r="I5" s="71">
        <v>0</v>
      </c>
      <c r="J5" s="146">
        <v>0</v>
      </c>
      <c r="K5" s="71">
        <v>0</v>
      </c>
      <c r="L5" s="71">
        <v>4</v>
      </c>
      <c r="M5" s="119"/>
      <c r="N5" s="71">
        <v>9</v>
      </c>
      <c r="O5" s="71">
        <f>84+47</f>
        <v>131</v>
      </c>
      <c r="P5" s="71">
        <v>0</v>
      </c>
      <c r="Q5" s="71">
        <v>0</v>
      </c>
      <c r="R5" s="72">
        <v>0</v>
      </c>
      <c r="S5" s="28" t="s">
        <v>15</v>
      </c>
      <c r="T5" s="28" t="s">
        <v>15</v>
      </c>
      <c r="U5" s="28" t="s">
        <v>15</v>
      </c>
      <c r="V5" s="28" t="s">
        <v>15</v>
      </c>
      <c r="W5" s="28" t="s">
        <v>15</v>
      </c>
      <c r="X5" s="113"/>
      <c r="Y5" s="28" t="s">
        <v>15</v>
      </c>
      <c r="Z5" s="28" t="s">
        <v>15</v>
      </c>
      <c r="AA5" s="28" t="s">
        <v>15</v>
      </c>
      <c r="AB5" s="28" t="s">
        <v>15</v>
      </c>
      <c r="AC5" s="28" t="s">
        <v>15</v>
      </c>
      <c r="AD5" s="113" t="s">
        <v>15</v>
      </c>
      <c r="AE5" s="72">
        <v>0</v>
      </c>
      <c r="AF5" s="72">
        <v>84</v>
      </c>
      <c r="AG5" s="72">
        <v>84</v>
      </c>
      <c r="AH5" s="30" t="s">
        <v>169</v>
      </c>
      <c r="AI5" s="72">
        <v>4</v>
      </c>
      <c r="AJ5" s="72">
        <v>4</v>
      </c>
      <c r="AK5" s="71">
        <v>0</v>
      </c>
      <c r="AL5" s="71">
        <v>4</v>
      </c>
      <c r="AM5" s="146">
        <v>0</v>
      </c>
      <c r="AN5" s="71">
        <v>0</v>
      </c>
      <c r="AO5" s="71">
        <v>0</v>
      </c>
      <c r="AP5" s="71">
        <v>0</v>
      </c>
      <c r="AQ5" s="119"/>
      <c r="AR5" s="71">
        <v>0</v>
      </c>
      <c r="AS5" s="71">
        <v>4</v>
      </c>
      <c r="AT5" s="71">
        <v>0</v>
      </c>
      <c r="AU5" s="71">
        <v>0</v>
      </c>
      <c r="AV5" s="65" t="s">
        <v>15</v>
      </c>
      <c r="AW5" s="65" t="s">
        <v>15</v>
      </c>
      <c r="AX5" s="65" t="s">
        <v>15</v>
      </c>
      <c r="AY5" s="71">
        <v>1</v>
      </c>
      <c r="AZ5" s="71">
        <v>1</v>
      </c>
      <c r="BA5" s="71">
        <v>2</v>
      </c>
      <c r="BB5" s="71">
        <v>1</v>
      </c>
      <c r="BC5" s="119"/>
      <c r="BD5" s="71">
        <v>2</v>
      </c>
      <c r="BE5" s="14" t="s">
        <v>15</v>
      </c>
      <c r="BF5" s="71">
        <v>1</v>
      </c>
      <c r="BG5" s="14" t="s">
        <v>15</v>
      </c>
      <c r="BH5" s="72">
        <v>0</v>
      </c>
      <c r="BI5" s="72">
        <v>0</v>
      </c>
      <c r="BJ5" s="72">
        <v>4</v>
      </c>
      <c r="BK5" s="72">
        <v>4</v>
      </c>
      <c r="BL5" s="94">
        <v>121</v>
      </c>
      <c r="BM5" s="72">
        <v>140</v>
      </c>
      <c r="BN5" s="71">
        <f>G5-AK5</f>
        <v>48</v>
      </c>
      <c r="BO5" s="71">
        <f>H5-AL5</f>
        <v>92</v>
      </c>
      <c r="BP5" s="71">
        <v>0</v>
      </c>
      <c r="BQ5" s="71">
        <f>I5-AO5</f>
        <v>0</v>
      </c>
      <c r="BR5" s="71">
        <f>L5-AP5</f>
        <v>4</v>
      </c>
      <c r="BS5" s="119"/>
      <c r="BT5" s="71">
        <f>N5-AR5</f>
        <v>9</v>
      </c>
      <c r="BU5" s="71">
        <f>O5-AS5</f>
        <v>127</v>
      </c>
      <c r="BV5" s="71">
        <f>P5-AT5</f>
        <v>0</v>
      </c>
      <c r="BW5" s="71">
        <v>0</v>
      </c>
      <c r="BX5" s="14" t="s">
        <v>15</v>
      </c>
      <c r="BY5" s="14" t="s">
        <v>15</v>
      </c>
      <c r="BZ5" s="14" t="s">
        <v>15</v>
      </c>
      <c r="CA5" s="14" t="s">
        <v>15</v>
      </c>
      <c r="CB5" s="14" t="s">
        <v>15</v>
      </c>
      <c r="CC5" s="14" t="s">
        <v>15</v>
      </c>
      <c r="CD5" s="115"/>
      <c r="CE5" s="14" t="s">
        <v>15</v>
      </c>
      <c r="CF5" s="14" t="s">
        <v>15</v>
      </c>
      <c r="CG5" s="14" t="s">
        <v>15</v>
      </c>
      <c r="CH5" s="71">
        <f>AE5-BI5</f>
        <v>0</v>
      </c>
      <c r="CI5" s="71">
        <f>AF5-BJ5</f>
        <v>80</v>
      </c>
      <c r="CJ5" s="71">
        <f>AG5-BK5</f>
        <v>80</v>
      </c>
    </row>
    <row r="6" spans="1:88" s="12" customFormat="1">
      <c r="A6" s="255">
        <f>A5+1</f>
        <v>3</v>
      </c>
      <c r="B6" s="249" t="s">
        <v>2</v>
      </c>
      <c r="C6" s="207">
        <v>15</v>
      </c>
      <c r="D6" s="28" t="s">
        <v>77</v>
      </c>
      <c r="E6" s="72">
        <v>52</v>
      </c>
      <c r="F6" s="72">
        <v>70</v>
      </c>
      <c r="G6" s="71">
        <v>70</v>
      </c>
      <c r="H6" s="71">
        <v>0</v>
      </c>
      <c r="I6" s="71">
        <v>0</v>
      </c>
      <c r="J6" s="146">
        <v>0</v>
      </c>
      <c r="K6" s="71">
        <v>0</v>
      </c>
      <c r="L6" s="71">
        <v>0</v>
      </c>
      <c r="M6" s="119"/>
      <c r="N6" s="71">
        <v>0</v>
      </c>
      <c r="O6" s="71">
        <v>0</v>
      </c>
      <c r="P6" s="71">
        <v>70</v>
      </c>
      <c r="Q6" s="72">
        <v>0</v>
      </c>
      <c r="R6" s="72">
        <v>35</v>
      </c>
      <c r="S6" s="28" t="s">
        <v>15</v>
      </c>
      <c r="T6" s="28" t="s">
        <v>15</v>
      </c>
      <c r="U6" s="28" t="s">
        <v>15</v>
      </c>
      <c r="V6" s="28" t="s">
        <v>15</v>
      </c>
      <c r="W6" s="28" t="s">
        <v>15</v>
      </c>
      <c r="X6" s="113"/>
      <c r="Y6" s="28" t="s">
        <v>15</v>
      </c>
      <c r="Z6" s="28" t="s">
        <v>15</v>
      </c>
      <c r="AA6" s="28" t="s">
        <v>15</v>
      </c>
      <c r="AB6" s="28" t="s">
        <v>15</v>
      </c>
      <c r="AC6" s="28" t="s">
        <v>15</v>
      </c>
      <c r="AD6" s="113" t="s">
        <v>15</v>
      </c>
      <c r="AE6" s="72">
        <v>0</v>
      </c>
      <c r="AF6" s="72">
        <v>70</v>
      </c>
      <c r="AG6" s="72">
        <v>70</v>
      </c>
      <c r="AH6" s="30" t="s">
        <v>167</v>
      </c>
      <c r="AI6" s="72">
        <v>5</v>
      </c>
      <c r="AJ6" s="72">
        <v>5</v>
      </c>
      <c r="AK6" s="72">
        <v>5</v>
      </c>
      <c r="AL6" s="72">
        <v>0</v>
      </c>
      <c r="AM6" s="138">
        <v>0</v>
      </c>
      <c r="AN6" s="72">
        <v>0</v>
      </c>
      <c r="AO6" s="72">
        <v>0</v>
      </c>
      <c r="AP6" s="72">
        <v>0</v>
      </c>
      <c r="AQ6" s="117"/>
      <c r="AR6" s="72">
        <v>0</v>
      </c>
      <c r="AS6" s="72">
        <v>0</v>
      </c>
      <c r="AT6" s="72">
        <v>5</v>
      </c>
      <c r="AU6" s="72">
        <v>0</v>
      </c>
      <c r="AV6" s="28" t="s">
        <v>15</v>
      </c>
      <c r="AW6" s="28" t="s">
        <v>15</v>
      </c>
      <c r="AX6" s="28" t="s">
        <v>15</v>
      </c>
      <c r="AY6" s="301" t="s">
        <v>15</v>
      </c>
      <c r="AZ6" s="302"/>
      <c r="BA6" s="283"/>
      <c r="BB6" s="280" t="s">
        <v>155</v>
      </c>
      <c r="BC6" s="280"/>
      <c r="BD6" s="280"/>
      <c r="BE6" s="280"/>
      <c r="BF6" s="280"/>
      <c r="BG6" s="280"/>
      <c r="BH6" s="273"/>
      <c r="BI6" s="72">
        <v>0</v>
      </c>
      <c r="BJ6" s="72">
        <v>5</v>
      </c>
      <c r="BK6" s="72">
        <v>5</v>
      </c>
      <c r="BL6" s="94">
        <v>47</v>
      </c>
      <c r="BM6" s="72">
        <v>65</v>
      </c>
      <c r="BN6" s="72">
        <v>65</v>
      </c>
      <c r="BO6" s="72">
        <v>0</v>
      </c>
      <c r="BP6" s="72">
        <v>0</v>
      </c>
      <c r="BQ6" s="72">
        <v>0</v>
      </c>
      <c r="BR6" s="72">
        <v>0</v>
      </c>
      <c r="BS6" s="117"/>
      <c r="BT6" s="72">
        <v>0</v>
      </c>
      <c r="BU6" s="72">
        <v>0</v>
      </c>
      <c r="BV6" s="72">
        <v>65</v>
      </c>
      <c r="BW6" s="72">
        <v>0</v>
      </c>
      <c r="BX6" s="218" t="s">
        <v>15</v>
      </c>
      <c r="BY6" s="218" t="s">
        <v>15</v>
      </c>
      <c r="BZ6" s="218" t="s">
        <v>15</v>
      </c>
      <c r="CA6" s="218" t="s">
        <v>15</v>
      </c>
      <c r="CB6" s="218" t="s">
        <v>15</v>
      </c>
      <c r="CC6" s="218" t="s">
        <v>15</v>
      </c>
      <c r="CD6" s="133"/>
      <c r="CE6" s="272" t="s">
        <v>156</v>
      </c>
      <c r="CF6" s="280"/>
      <c r="CG6" s="273"/>
      <c r="CH6" s="72">
        <v>0</v>
      </c>
      <c r="CI6" s="72">
        <v>65</v>
      </c>
      <c r="CJ6" s="72">
        <v>65</v>
      </c>
    </row>
    <row r="7" spans="1:88" s="12" customFormat="1">
      <c r="A7" s="255"/>
      <c r="B7" s="249"/>
      <c r="C7" s="207"/>
      <c r="D7" s="31" t="s">
        <v>78</v>
      </c>
      <c r="E7" s="74">
        <v>52</v>
      </c>
      <c r="F7" s="74">
        <v>70</v>
      </c>
      <c r="G7" s="85">
        <v>70</v>
      </c>
      <c r="H7" s="85">
        <v>0</v>
      </c>
      <c r="I7" s="85">
        <v>0</v>
      </c>
      <c r="J7" s="148">
        <v>0</v>
      </c>
      <c r="K7" s="85">
        <v>0</v>
      </c>
      <c r="L7" s="85">
        <v>70</v>
      </c>
      <c r="M7" s="120"/>
      <c r="N7" s="85">
        <v>0</v>
      </c>
      <c r="O7" s="85">
        <v>0</v>
      </c>
      <c r="P7" s="85">
        <v>0</v>
      </c>
      <c r="Q7" s="74">
        <v>0</v>
      </c>
      <c r="R7" s="75">
        <v>35</v>
      </c>
      <c r="S7" s="36" t="s">
        <v>15</v>
      </c>
      <c r="T7" s="36" t="s">
        <v>15</v>
      </c>
      <c r="U7" s="36" t="s">
        <v>15</v>
      </c>
      <c r="V7" s="36" t="s">
        <v>15</v>
      </c>
      <c r="W7" s="36" t="s">
        <v>15</v>
      </c>
      <c r="X7" s="126"/>
      <c r="Y7" s="36" t="s">
        <v>15</v>
      </c>
      <c r="Z7" s="36" t="s">
        <v>15</v>
      </c>
      <c r="AA7" s="36" t="s">
        <v>15</v>
      </c>
      <c r="AB7" s="36" t="s">
        <v>15</v>
      </c>
      <c r="AC7" s="36" t="s">
        <v>15</v>
      </c>
      <c r="AD7" s="126" t="s">
        <v>15</v>
      </c>
      <c r="AE7" s="75">
        <v>0</v>
      </c>
      <c r="AF7" s="75">
        <v>70</v>
      </c>
      <c r="AG7" s="75">
        <v>70</v>
      </c>
      <c r="AH7" s="30" t="s">
        <v>167</v>
      </c>
      <c r="AI7" s="74">
        <v>9</v>
      </c>
      <c r="AJ7" s="74">
        <v>9</v>
      </c>
      <c r="AK7" s="74">
        <v>9</v>
      </c>
      <c r="AL7" s="74">
        <v>0</v>
      </c>
      <c r="AM7" s="140">
        <v>0</v>
      </c>
      <c r="AN7" s="74">
        <v>0</v>
      </c>
      <c r="AO7" s="74">
        <v>0</v>
      </c>
      <c r="AP7" s="74">
        <v>9</v>
      </c>
      <c r="AQ7" s="118"/>
      <c r="AR7" s="74">
        <v>0</v>
      </c>
      <c r="AS7" s="74">
        <v>0</v>
      </c>
      <c r="AT7" s="74">
        <v>0</v>
      </c>
      <c r="AU7" s="74">
        <v>0</v>
      </c>
      <c r="AV7" s="36" t="s">
        <v>15</v>
      </c>
      <c r="AW7" s="36" t="s">
        <v>15</v>
      </c>
      <c r="AX7" s="36" t="s">
        <v>15</v>
      </c>
      <c r="AY7" s="303"/>
      <c r="AZ7" s="304"/>
      <c r="BA7" s="297"/>
      <c r="BB7" s="281"/>
      <c r="BC7" s="281"/>
      <c r="BD7" s="281"/>
      <c r="BE7" s="281"/>
      <c r="BF7" s="281"/>
      <c r="BG7" s="281"/>
      <c r="BH7" s="275"/>
      <c r="BI7" s="74">
        <v>0</v>
      </c>
      <c r="BJ7" s="74">
        <v>9</v>
      </c>
      <c r="BK7" s="74">
        <v>9</v>
      </c>
      <c r="BL7" s="95">
        <v>43</v>
      </c>
      <c r="BM7" s="74">
        <v>61</v>
      </c>
      <c r="BN7" s="74">
        <v>61</v>
      </c>
      <c r="BO7" s="74">
        <v>0</v>
      </c>
      <c r="BP7" s="74">
        <v>0</v>
      </c>
      <c r="BQ7" s="74">
        <v>0</v>
      </c>
      <c r="BR7" s="74">
        <v>61</v>
      </c>
      <c r="BS7" s="118"/>
      <c r="BT7" s="74">
        <v>0</v>
      </c>
      <c r="BU7" s="74">
        <v>0</v>
      </c>
      <c r="BV7" s="74">
        <v>0</v>
      </c>
      <c r="BW7" s="74">
        <v>0</v>
      </c>
      <c r="BX7" s="219"/>
      <c r="BY7" s="219"/>
      <c r="BZ7" s="219"/>
      <c r="CA7" s="219"/>
      <c r="CB7" s="219"/>
      <c r="CC7" s="219"/>
      <c r="CD7" s="134"/>
      <c r="CE7" s="274"/>
      <c r="CF7" s="281"/>
      <c r="CG7" s="275"/>
      <c r="CH7" s="74">
        <v>0</v>
      </c>
      <c r="CI7" s="74">
        <v>61</v>
      </c>
      <c r="CJ7" s="74">
        <v>61</v>
      </c>
    </row>
    <row r="8" spans="1:88" s="12" customFormat="1">
      <c r="A8" s="252">
        <v>4</v>
      </c>
      <c r="B8" s="216" t="s">
        <v>3</v>
      </c>
      <c r="C8" s="205">
        <v>19</v>
      </c>
      <c r="D8" s="28" t="s">
        <v>57</v>
      </c>
      <c r="E8" s="72">
        <v>55</v>
      </c>
      <c r="F8" s="72">
        <v>55</v>
      </c>
      <c r="G8" s="71">
        <v>0</v>
      </c>
      <c r="H8" s="71">
        <v>55</v>
      </c>
      <c r="I8" s="72">
        <v>0</v>
      </c>
      <c r="J8" s="138">
        <v>0</v>
      </c>
      <c r="K8" s="72">
        <v>0</v>
      </c>
      <c r="L8" s="28" t="s">
        <v>15</v>
      </c>
      <c r="M8" s="113"/>
      <c r="N8" s="28" t="s">
        <v>15</v>
      </c>
      <c r="O8" s="28" t="s">
        <v>15</v>
      </c>
      <c r="P8" s="28" t="s">
        <v>15</v>
      </c>
      <c r="Q8" s="72">
        <v>0</v>
      </c>
      <c r="R8" s="72">
        <v>55</v>
      </c>
      <c r="S8" s="28" t="s">
        <v>15</v>
      </c>
      <c r="T8" s="28" t="s">
        <v>15</v>
      </c>
      <c r="U8" s="28" t="s">
        <v>15</v>
      </c>
      <c r="V8" s="28" t="s">
        <v>15</v>
      </c>
      <c r="W8" s="28" t="s">
        <v>15</v>
      </c>
      <c r="X8" s="113"/>
      <c r="Y8" s="28" t="s">
        <v>15</v>
      </c>
      <c r="Z8" s="28" t="s">
        <v>15</v>
      </c>
      <c r="AA8" s="28" t="s">
        <v>15</v>
      </c>
      <c r="AB8" s="28" t="s">
        <v>15</v>
      </c>
      <c r="AC8" s="28" t="s">
        <v>15</v>
      </c>
      <c r="AD8" s="113" t="s">
        <v>15</v>
      </c>
      <c r="AE8" s="72">
        <v>0</v>
      </c>
      <c r="AF8" s="72">
        <v>55</v>
      </c>
      <c r="AG8" s="72">
        <v>55</v>
      </c>
      <c r="AH8" s="30" t="s">
        <v>167</v>
      </c>
      <c r="AI8" s="72">
        <v>9</v>
      </c>
      <c r="AJ8" s="72">
        <v>9</v>
      </c>
      <c r="AK8" s="72">
        <v>0</v>
      </c>
      <c r="AL8" s="72">
        <v>9</v>
      </c>
      <c r="AM8" s="138">
        <v>0</v>
      </c>
      <c r="AN8" s="72">
        <v>0</v>
      </c>
      <c r="AO8" s="72">
        <v>0</v>
      </c>
      <c r="AP8" s="28" t="s">
        <v>15</v>
      </c>
      <c r="AQ8" s="113"/>
      <c r="AR8" s="28" t="s">
        <v>15</v>
      </c>
      <c r="AS8" s="28" t="s">
        <v>15</v>
      </c>
      <c r="AT8" s="28" t="s">
        <v>15</v>
      </c>
      <c r="AU8" s="28">
        <v>0</v>
      </c>
      <c r="AV8" s="28" t="s">
        <v>15</v>
      </c>
      <c r="AW8" s="28" t="s">
        <v>15</v>
      </c>
      <c r="AX8" s="28" t="s">
        <v>15</v>
      </c>
      <c r="AY8" s="28" t="s">
        <v>15</v>
      </c>
      <c r="AZ8" s="28" t="s">
        <v>15</v>
      </c>
      <c r="BA8" s="28" t="s">
        <v>15</v>
      </c>
      <c r="BB8" s="30" t="s">
        <v>15</v>
      </c>
      <c r="BC8" s="113"/>
      <c r="BD8" s="30" t="s">
        <v>15</v>
      </c>
      <c r="BE8" s="30" t="s">
        <v>15</v>
      </c>
      <c r="BF8" s="30" t="s">
        <v>15</v>
      </c>
      <c r="BG8" s="30" t="s">
        <v>15</v>
      </c>
      <c r="BH8" s="30" t="s">
        <v>15</v>
      </c>
      <c r="BI8" s="72">
        <v>0</v>
      </c>
      <c r="BJ8" s="72">
        <v>9</v>
      </c>
      <c r="BK8" s="72">
        <v>9</v>
      </c>
      <c r="BL8" s="94">
        <v>30</v>
      </c>
      <c r="BM8" s="72">
        <v>30</v>
      </c>
      <c r="BN8" s="71">
        <v>0</v>
      </c>
      <c r="BO8" s="71">
        <v>30</v>
      </c>
      <c r="BP8" s="71">
        <v>0</v>
      </c>
      <c r="BQ8" s="71">
        <v>0</v>
      </c>
      <c r="BR8" s="14" t="s">
        <v>15</v>
      </c>
      <c r="BS8" s="115"/>
      <c r="BT8" s="14" t="s">
        <v>15</v>
      </c>
      <c r="BU8" s="14" t="s">
        <v>15</v>
      </c>
      <c r="BV8" s="14" t="s">
        <v>15</v>
      </c>
      <c r="BW8" s="71">
        <v>0</v>
      </c>
      <c r="BX8" s="14" t="s">
        <v>15</v>
      </c>
      <c r="BY8" s="14" t="s">
        <v>15</v>
      </c>
      <c r="BZ8" s="14" t="s">
        <v>15</v>
      </c>
      <c r="CA8" s="14" t="s">
        <v>15</v>
      </c>
      <c r="CB8" s="14" t="s">
        <v>15</v>
      </c>
      <c r="CC8" s="14" t="s">
        <v>15</v>
      </c>
      <c r="CD8" s="115"/>
      <c r="CE8" s="14" t="s">
        <v>15</v>
      </c>
      <c r="CF8" s="14" t="s">
        <v>15</v>
      </c>
      <c r="CG8" s="14" t="s">
        <v>15</v>
      </c>
      <c r="CH8" s="71">
        <v>0</v>
      </c>
      <c r="CI8" s="71">
        <v>30</v>
      </c>
      <c r="CJ8" s="71">
        <v>30</v>
      </c>
    </row>
    <row r="9" spans="1:88" s="12" customFormat="1">
      <c r="A9" s="253"/>
      <c r="B9" s="217"/>
      <c r="C9" s="206"/>
      <c r="D9" s="31" t="s">
        <v>79</v>
      </c>
      <c r="E9" s="74">
        <v>31</v>
      </c>
      <c r="F9" s="74">
        <v>31</v>
      </c>
      <c r="G9" s="85">
        <v>0</v>
      </c>
      <c r="H9" s="85">
        <v>31</v>
      </c>
      <c r="I9" s="75">
        <v>0</v>
      </c>
      <c r="J9" s="139">
        <v>0</v>
      </c>
      <c r="K9" s="75">
        <v>0</v>
      </c>
      <c r="L9" s="36" t="s">
        <v>15</v>
      </c>
      <c r="M9" s="126"/>
      <c r="N9" s="36" t="s">
        <v>15</v>
      </c>
      <c r="O9" s="36" t="s">
        <v>15</v>
      </c>
      <c r="P9" s="36" t="s">
        <v>15</v>
      </c>
      <c r="Q9" s="75">
        <v>0</v>
      </c>
      <c r="R9" s="75">
        <v>31</v>
      </c>
      <c r="S9" s="36" t="s">
        <v>15</v>
      </c>
      <c r="T9" s="36" t="s">
        <v>15</v>
      </c>
      <c r="U9" s="36" t="s">
        <v>15</v>
      </c>
      <c r="V9" s="36" t="s">
        <v>15</v>
      </c>
      <c r="W9" s="36" t="s">
        <v>15</v>
      </c>
      <c r="X9" s="126"/>
      <c r="Y9" s="36" t="s">
        <v>15</v>
      </c>
      <c r="Z9" s="36" t="s">
        <v>15</v>
      </c>
      <c r="AA9" s="36" t="s">
        <v>15</v>
      </c>
      <c r="AB9" s="36" t="s">
        <v>15</v>
      </c>
      <c r="AC9" s="36" t="s">
        <v>15</v>
      </c>
      <c r="AD9" s="126" t="s">
        <v>15</v>
      </c>
      <c r="AE9" s="75">
        <v>0</v>
      </c>
      <c r="AF9" s="75">
        <v>31</v>
      </c>
      <c r="AG9" s="75">
        <v>31</v>
      </c>
      <c r="AH9" s="30" t="s">
        <v>168</v>
      </c>
      <c r="AI9" s="74">
        <v>17</v>
      </c>
      <c r="AJ9" s="74">
        <v>17</v>
      </c>
      <c r="AK9" s="75">
        <v>0</v>
      </c>
      <c r="AL9" s="75">
        <v>17</v>
      </c>
      <c r="AM9" s="139">
        <v>0</v>
      </c>
      <c r="AN9" s="75">
        <v>0</v>
      </c>
      <c r="AO9" s="75">
        <v>0</v>
      </c>
      <c r="AP9" s="36" t="s">
        <v>15</v>
      </c>
      <c r="AQ9" s="126"/>
      <c r="AR9" s="36" t="s">
        <v>15</v>
      </c>
      <c r="AS9" s="36" t="s">
        <v>15</v>
      </c>
      <c r="AT9" s="36" t="s">
        <v>15</v>
      </c>
      <c r="AU9" s="36">
        <v>0</v>
      </c>
      <c r="AV9" s="36" t="s">
        <v>15</v>
      </c>
      <c r="AW9" s="36" t="s">
        <v>15</v>
      </c>
      <c r="AX9" s="36" t="s">
        <v>15</v>
      </c>
      <c r="AY9" s="36" t="s">
        <v>15</v>
      </c>
      <c r="AZ9" s="36" t="s">
        <v>15</v>
      </c>
      <c r="BA9" s="36" t="s">
        <v>15</v>
      </c>
      <c r="BB9" s="36" t="s">
        <v>15</v>
      </c>
      <c r="BC9" s="126"/>
      <c r="BD9" s="36" t="s">
        <v>15</v>
      </c>
      <c r="BE9" s="36" t="s">
        <v>15</v>
      </c>
      <c r="BF9" s="36" t="s">
        <v>15</v>
      </c>
      <c r="BG9" s="36" t="s">
        <v>15</v>
      </c>
      <c r="BH9" s="36" t="s">
        <v>15</v>
      </c>
      <c r="BI9" s="75">
        <v>0</v>
      </c>
      <c r="BJ9" s="75">
        <v>17</v>
      </c>
      <c r="BK9" s="74">
        <v>17</v>
      </c>
      <c r="BL9" s="95">
        <v>7</v>
      </c>
      <c r="BM9" s="74">
        <v>7</v>
      </c>
      <c r="BN9" s="85">
        <v>0</v>
      </c>
      <c r="BO9" s="85">
        <v>7</v>
      </c>
      <c r="BP9" s="85">
        <v>0</v>
      </c>
      <c r="BQ9" s="85">
        <v>0</v>
      </c>
      <c r="BR9" s="15" t="s">
        <v>15</v>
      </c>
      <c r="BS9" s="116"/>
      <c r="BT9" s="15" t="s">
        <v>15</v>
      </c>
      <c r="BU9" s="15" t="s">
        <v>15</v>
      </c>
      <c r="BV9" s="15" t="s">
        <v>15</v>
      </c>
      <c r="BW9" s="85">
        <v>0</v>
      </c>
      <c r="BX9" s="15" t="s">
        <v>15</v>
      </c>
      <c r="BY9" s="15" t="s">
        <v>15</v>
      </c>
      <c r="BZ9" s="15" t="s">
        <v>15</v>
      </c>
      <c r="CA9" s="15" t="s">
        <v>15</v>
      </c>
      <c r="CB9" s="15" t="s">
        <v>15</v>
      </c>
      <c r="CC9" s="15" t="s">
        <v>15</v>
      </c>
      <c r="CD9" s="116"/>
      <c r="CE9" s="15" t="s">
        <v>15</v>
      </c>
      <c r="CF9" s="15" t="s">
        <v>15</v>
      </c>
      <c r="CG9" s="15" t="s">
        <v>15</v>
      </c>
      <c r="CH9" s="85">
        <v>0</v>
      </c>
      <c r="CI9" s="85">
        <v>7</v>
      </c>
      <c r="CJ9" s="85">
        <v>7</v>
      </c>
    </row>
    <row r="10" spans="1:88" s="12" customFormat="1">
      <c r="A10" s="256">
        <v>5</v>
      </c>
      <c r="B10" s="258" t="s">
        <v>4</v>
      </c>
      <c r="C10" s="203">
        <v>17</v>
      </c>
      <c r="D10" s="28" t="s">
        <v>84</v>
      </c>
      <c r="E10" s="72">
        <v>46</v>
      </c>
      <c r="F10" s="28" t="s">
        <v>15</v>
      </c>
      <c r="G10" s="71">
        <v>0</v>
      </c>
      <c r="H10" s="71">
        <v>46</v>
      </c>
      <c r="I10" s="71">
        <v>0</v>
      </c>
      <c r="J10" s="146">
        <v>0</v>
      </c>
      <c r="K10" s="71">
        <v>0</v>
      </c>
      <c r="L10" s="71">
        <v>0</v>
      </c>
      <c r="M10" s="119"/>
      <c r="N10" s="71">
        <v>46</v>
      </c>
      <c r="O10" s="71">
        <v>0</v>
      </c>
      <c r="P10" s="71">
        <v>0</v>
      </c>
      <c r="Q10" s="71">
        <v>0</v>
      </c>
      <c r="R10" s="71">
        <v>0</v>
      </c>
      <c r="S10" s="14" t="s">
        <v>15</v>
      </c>
      <c r="T10" s="14" t="s">
        <v>15</v>
      </c>
      <c r="U10" s="14" t="s">
        <v>15</v>
      </c>
      <c r="V10" s="14" t="s">
        <v>15</v>
      </c>
      <c r="W10" s="14" t="s">
        <v>15</v>
      </c>
      <c r="X10" s="115"/>
      <c r="Y10" s="14" t="s">
        <v>15</v>
      </c>
      <c r="Z10" s="14" t="s">
        <v>15</v>
      </c>
      <c r="AA10" s="14" t="s">
        <v>15</v>
      </c>
      <c r="AB10" s="14" t="s">
        <v>15</v>
      </c>
      <c r="AC10" s="14" t="s">
        <v>15</v>
      </c>
      <c r="AD10" s="115" t="s">
        <v>15</v>
      </c>
      <c r="AE10" s="71">
        <v>0</v>
      </c>
      <c r="AF10" s="71">
        <v>46</v>
      </c>
      <c r="AG10" s="71">
        <v>46</v>
      </c>
      <c r="AH10" s="30" t="s">
        <v>170</v>
      </c>
      <c r="AI10" s="72">
        <v>11</v>
      </c>
      <c r="AJ10" s="72">
        <v>11</v>
      </c>
      <c r="AK10" s="72">
        <v>0</v>
      </c>
      <c r="AL10" s="72">
        <v>11</v>
      </c>
      <c r="AM10" s="138">
        <v>0</v>
      </c>
      <c r="AN10" s="72">
        <v>0</v>
      </c>
      <c r="AO10" s="72">
        <v>0</v>
      </c>
      <c r="AP10" s="72">
        <v>0</v>
      </c>
      <c r="AQ10" s="117"/>
      <c r="AR10" s="72">
        <v>11</v>
      </c>
      <c r="AS10" s="72">
        <v>0</v>
      </c>
      <c r="AT10" s="72">
        <v>0</v>
      </c>
      <c r="AU10" s="72">
        <v>0</v>
      </c>
      <c r="AV10" s="28" t="s">
        <v>15</v>
      </c>
      <c r="AW10" s="28" t="s">
        <v>15</v>
      </c>
      <c r="AX10" s="28" t="s">
        <v>15</v>
      </c>
      <c r="AY10" s="28" t="s">
        <v>15</v>
      </c>
      <c r="AZ10" s="28" t="s">
        <v>15</v>
      </c>
      <c r="BA10" s="28" t="s">
        <v>15</v>
      </c>
      <c r="BB10" s="28" t="s">
        <v>15</v>
      </c>
      <c r="BC10" s="113"/>
      <c r="BD10" s="28" t="s">
        <v>15</v>
      </c>
      <c r="BE10" s="28" t="s">
        <v>15</v>
      </c>
      <c r="BF10" s="28" t="s">
        <v>15</v>
      </c>
      <c r="BG10" s="28" t="s">
        <v>15</v>
      </c>
      <c r="BH10" s="28" t="s">
        <v>15</v>
      </c>
      <c r="BI10" s="72">
        <v>0</v>
      </c>
      <c r="BJ10" s="72">
        <v>11</v>
      </c>
      <c r="BK10" s="72">
        <v>11</v>
      </c>
      <c r="BL10" s="92">
        <v>35</v>
      </c>
      <c r="BM10" s="28" t="s">
        <v>15</v>
      </c>
      <c r="BN10" s="71">
        <v>0</v>
      </c>
      <c r="BO10" s="71">
        <v>35</v>
      </c>
      <c r="BP10" s="71">
        <v>0</v>
      </c>
      <c r="BQ10" s="71">
        <v>0</v>
      </c>
      <c r="BR10" s="71">
        <v>0</v>
      </c>
      <c r="BS10" s="119"/>
      <c r="BT10" s="71">
        <v>35</v>
      </c>
      <c r="BU10" s="71">
        <v>0</v>
      </c>
      <c r="BV10" s="71">
        <v>0</v>
      </c>
      <c r="BW10" s="71">
        <v>0</v>
      </c>
      <c r="BX10" s="14" t="s">
        <v>15</v>
      </c>
      <c r="BY10" s="14" t="s">
        <v>15</v>
      </c>
      <c r="BZ10" s="14" t="s">
        <v>15</v>
      </c>
      <c r="CA10" s="14" t="s">
        <v>15</v>
      </c>
      <c r="CB10" s="14" t="s">
        <v>15</v>
      </c>
      <c r="CC10" s="14" t="s">
        <v>15</v>
      </c>
      <c r="CD10" s="115"/>
      <c r="CE10" s="14" t="s">
        <v>15</v>
      </c>
      <c r="CF10" s="14" t="s">
        <v>15</v>
      </c>
      <c r="CG10" s="14" t="s">
        <v>15</v>
      </c>
      <c r="CH10" s="71">
        <v>0</v>
      </c>
      <c r="CI10" s="71">
        <v>35</v>
      </c>
      <c r="CJ10" s="71">
        <v>35</v>
      </c>
    </row>
    <row r="11" spans="1:88" s="12" customFormat="1">
      <c r="A11" s="257"/>
      <c r="B11" s="259"/>
      <c r="C11" s="204"/>
      <c r="D11" s="31" t="s">
        <v>85</v>
      </c>
      <c r="E11" s="74">
        <v>56</v>
      </c>
      <c r="F11" s="31" t="s">
        <v>15</v>
      </c>
      <c r="G11" s="85">
        <v>0</v>
      </c>
      <c r="H11" s="85">
        <v>56</v>
      </c>
      <c r="I11" s="85">
        <v>0</v>
      </c>
      <c r="J11" s="148">
        <v>0</v>
      </c>
      <c r="K11" s="85">
        <v>0</v>
      </c>
      <c r="L11" s="85">
        <v>0</v>
      </c>
      <c r="M11" s="120"/>
      <c r="N11" s="85">
        <v>56</v>
      </c>
      <c r="O11" s="85">
        <v>0</v>
      </c>
      <c r="P11" s="85">
        <v>0</v>
      </c>
      <c r="Q11" s="85">
        <v>0</v>
      </c>
      <c r="R11" s="85">
        <v>0</v>
      </c>
      <c r="S11" s="15" t="s">
        <v>15</v>
      </c>
      <c r="T11" s="15" t="s">
        <v>15</v>
      </c>
      <c r="U11" s="15" t="s">
        <v>15</v>
      </c>
      <c r="V11" s="15" t="s">
        <v>15</v>
      </c>
      <c r="W11" s="15" t="s">
        <v>15</v>
      </c>
      <c r="X11" s="116"/>
      <c r="Y11" s="15" t="s">
        <v>15</v>
      </c>
      <c r="Z11" s="15" t="s">
        <v>15</v>
      </c>
      <c r="AA11" s="15" t="s">
        <v>15</v>
      </c>
      <c r="AB11" s="15" t="s">
        <v>15</v>
      </c>
      <c r="AC11" s="15" t="s">
        <v>15</v>
      </c>
      <c r="AD11" s="116" t="s">
        <v>15</v>
      </c>
      <c r="AE11" s="85">
        <v>0</v>
      </c>
      <c r="AF11" s="85">
        <v>56</v>
      </c>
      <c r="AG11" s="85">
        <v>56</v>
      </c>
      <c r="AH11" s="32" t="s">
        <v>170</v>
      </c>
      <c r="AI11" s="74">
        <v>6</v>
      </c>
      <c r="AJ11" s="74">
        <v>7</v>
      </c>
      <c r="AK11" s="74">
        <v>0</v>
      </c>
      <c r="AL11" s="74">
        <v>7</v>
      </c>
      <c r="AM11" s="140">
        <v>0</v>
      </c>
      <c r="AN11" s="74">
        <v>0</v>
      </c>
      <c r="AO11" s="74">
        <v>0</v>
      </c>
      <c r="AP11" s="74">
        <v>0</v>
      </c>
      <c r="AQ11" s="118"/>
      <c r="AR11" s="74">
        <v>7</v>
      </c>
      <c r="AS11" s="74">
        <v>0</v>
      </c>
      <c r="AT11" s="74">
        <v>0</v>
      </c>
      <c r="AU11" s="74">
        <v>0</v>
      </c>
      <c r="AV11" s="36" t="s">
        <v>15</v>
      </c>
      <c r="AW11" s="36" t="s">
        <v>15</v>
      </c>
      <c r="AX11" s="36" t="s">
        <v>15</v>
      </c>
      <c r="AY11" s="36" t="s">
        <v>15</v>
      </c>
      <c r="AZ11" s="36" t="s">
        <v>15</v>
      </c>
      <c r="BA11" s="36" t="s">
        <v>15</v>
      </c>
      <c r="BB11" s="36" t="s">
        <v>15</v>
      </c>
      <c r="BC11" s="126"/>
      <c r="BD11" s="36" t="s">
        <v>15</v>
      </c>
      <c r="BE11" s="36" t="s">
        <v>15</v>
      </c>
      <c r="BF11" s="36" t="s">
        <v>15</v>
      </c>
      <c r="BG11" s="36" t="s">
        <v>15</v>
      </c>
      <c r="BH11" s="36" t="s">
        <v>15</v>
      </c>
      <c r="BI11" s="74">
        <v>0</v>
      </c>
      <c r="BJ11" s="74">
        <v>7</v>
      </c>
      <c r="BK11" s="74">
        <v>7</v>
      </c>
      <c r="BL11" s="93">
        <v>50</v>
      </c>
      <c r="BM11" s="31" t="s">
        <v>15</v>
      </c>
      <c r="BN11" s="85">
        <v>0</v>
      </c>
      <c r="BO11" s="85">
        <v>50</v>
      </c>
      <c r="BP11" s="85">
        <v>0</v>
      </c>
      <c r="BQ11" s="85">
        <v>0</v>
      </c>
      <c r="BR11" s="85">
        <v>0</v>
      </c>
      <c r="BS11" s="120"/>
      <c r="BT11" s="85">
        <v>50</v>
      </c>
      <c r="BU11" s="85">
        <v>0</v>
      </c>
      <c r="BV11" s="85">
        <v>0</v>
      </c>
      <c r="BW11" s="85">
        <v>0</v>
      </c>
      <c r="BX11" s="15" t="s">
        <v>15</v>
      </c>
      <c r="BY11" s="15" t="s">
        <v>15</v>
      </c>
      <c r="BZ11" s="15" t="s">
        <v>15</v>
      </c>
      <c r="CA11" s="15" t="s">
        <v>15</v>
      </c>
      <c r="CB11" s="15" t="s">
        <v>15</v>
      </c>
      <c r="CC11" s="15" t="s">
        <v>15</v>
      </c>
      <c r="CD11" s="116"/>
      <c r="CE11" s="15" t="s">
        <v>15</v>
      </c>
      <c r="CF11" s="15" t="s">
        <v>15</v>
      </c>
      <c r="CG11" s="15" t="s">
        <v>15</v>
      </c>
      <c r="CH11" s="85">
        <v>0</v>
      </c>
      <c r="CI11" s="85">
        <v>50</v>
      </c>
      <c r="CJ11" s="85">
        <v>50</v>
      </c>
    </row>
    <row r="12" spans="1:88" s="12" customFormat="1">
      <c r="A12" s="16">
        <f>A10+1</f>
        <v>6</v>
      </c>
      <c r="B12" s="34" t="s">
        <v>5</v>
      </c>
      <c r="C12" s="203">
        <v>19</v>
      </c>
      <c r="D12" s="28" t="s">
        <v>15</v>
      </c>
      <c r="E12" s="72">
        <v>953</v>
      </c>
      <c r="F12" s="72">
        <v>1559</v>
      </c>
      <c r="G12" s="71">
        <v>0</v>
      </c>
      <c r="H12" s="71">
        <v>1559</v>
      </c>
      <c r="I12" s="71">
        <v>0</v>
      </c>
      <c r="J12" s="146">
        <v>0</v>
      </c>
      <c r="K12" s="71">
        <v>0</v>
      </c>
      <c r="L12" s="71">
        <v>0</v>
      </c>
      <c r="M12" s="119"/>
      <c r="N12" s="71">
        <v>878</v>
      </c>
      <c r="O12" s="71">
        <v>681</v>
      </c>
      <c r="P12" s="71">
        <v>0</v>
      </c>
      <c r="Q12" s="71">
        <v>0</v>
      </c>
      <c r="R12" s="72">
        <v>0</v>
      </c>
      <c r="S12" s="28" t="s">
        <v>15</v>
      </c>
      <c r="T12" s="28" t="s">
        <v>15</v>
      </c>
      <c r="U12" s="28" t="s">
        <v>15</v>
      </c>
      <c r="V12" s="28" t="s">
        <v>15</v>
      </c>
      <c r="W12" s="28" t="s">
        <v>15</v>
      </c>
      <c r="X12" s="113"/>
      <c r="Y12" s="28" t="s">
        <v>15</v>
      </c>
      <c r="Z12" s="28" t="s">
        <v>15</v>
      </c>
      <c r="AA12" s="28" t="s">
        <v>15</v>
      </c>
      <c r="AB12" s="28" t="s">
        <v>15</v>
      </c>
      <c r="AC12" s="28" t="s">
        <v>15</v>
      </c>
      <c r="AD12" s="113" t="s">
        <v>15</v>
      </c>
      <c r="AE12" s="72">
        <v>0</v>
      </c>
      <c r="AF12" s="72">
        <v>1559</v>
      </c>
      <c r="AG12" s="72">
        <v>1559</v>
      </c>
      <c r="AH12" s="30" t="s">
        <v>170</v>
      </c>
      <c r="AI12" s="72">
        <v>24</v>
      </c>
      <c r="AJ12" s="72">
        <v>24</v>
      </c>
      <c r="AK12" s="72">
        <v>0</v>
      </c>
      <c r="AL12" s="72">
        <v>24</v>
      </c>
      <c r="AM12" s="138">
        <v>0</v>
      </c>
      <c r="AN12" s="72">
        <v>0</v>
      </c>
      <c r="AO12" s="72">
        <v>0</v>
      </c>
      <c r="AP12" s="72">
        <v>0</v>
      </c>
      <c r="AQ12" s="117"/>
      <c r="AR12" s="72">
        <v>18</v>
      </c>
      <c r="AS12" s="72">
        <v>6</v>
      </c>
      <c r="AT12" s="72">
        <v>0</v>
      </c>
      <c r="AU12" s="72">
        <v>0</v>
      </c>
      <c r="AV12" s="65" t="s">
        <v>15</v>
      </c>
      <c r="AW12" s="65" t="s">
        <v>15</v>
      </c>
      <c r="AX12" s="65" t="s">
        <v>15</v>
      </c>
      <c r="AY12" s="65" t="s">
        <v>15</v>
      </c>
      <c r="AZ12" s="65" t="s">
        <v>15</v>
      </c>
      <c r="BA12" s="65" t="s">
        <v>15</v>
      </c>
      <c r="BB12" s="262" t="s">
        <v>154</v>
      </c>
      <c r="BC12" s="293"/>
      <c r="BD12" s="293"/>
      <c r="BE12" s="293"/>
      <c r="BF12" s="293"/>
      <c r="BG12" s="293"/>
      <c r="BH12" s="293"/>
      <c r="BI12" s="83">
        <v>0</v>
      </c>
      <c r="BJ12" s="91">
        <v>24</v>
      </c>
      <c r="BK12" s="75">
        <v>24</v>
      </c>
      <c r="BL12" s="100">
        <v>929</v>
      </c>
      <c r="BM12" s="82">
        <v>1535</v>
      </c>
      <c r="BN12" s="75">
        <v>0</v>
      </c>
      <c r="BO12" s="80">
        <v>1535</v>
      </c>
      <c r="BP12" s="80">
        <v>0</v>
      </c>
      <c r="BQ12" s="80">
        <v>0</v>
      </c>
      <c r="BR12" s="80">
        <v>0</v>
      </c>
      <c r="BS12" s="131"/>
      <c r="BT12" s="80">
        <v>860</v>
      </c>
      <c r="BU12" s="82">
        <f>669+6</f>
        <v>675</v>
      </c>
      <c r="BV12" s="82">
        <v>0</v>
      </c>
      <c r="BW12" s="82">
        <v>0</v>
      </c>
      <c r="BX12" s="38" t="s">
        <v>15</v>
      </c>
      <c r="BY12" s="38" t="s">
        <v>15</v>
      </c>
      <c r="BZ12" s="38" t="s">
        <v>15</v>
      </c>
      <c r="CA12" s="38" t="s">
        <v>15</v>
      </c>
      <c r="CB12" s="38" t="s">
        <v>15</v>
      </c>
      <c r="CC12" s="38" t="s">
        <v>15</v>
      </c>
      <c r="CD12" s="153"/>
      <c r="CE12" s="265" t="str">
        <f>"10.42±1.02, n=24; 10.91±1.15, n=163"</f>
        <v>10.42±1.02, n=24; 10.91±1.15, n=163</v>
      </c>
      <c r="CF12" s="292"/>
      <c r="CG12" s="266"/>
      <c r="CH12" s="75">
        <v>0</v>
      </c>
      <c r="CI12" s="75">
        <v>1535</v>
      </c>
      <c r="CJ12" s="75">
        <v>1535</v>
      </c>
    </row>
    <row r="13" spans="1:88" s="12" customFormat="1">
      <c r="A13" s="50">
        <f>A12+1</f>
        <v>7</v>
      </c>
      <c r="B13" s="37" t="s">
        <v>6</v>
      </c>
      <c r="C13" s="211">
        <v>15</v>
      </c>
      <c r="D13" s="41" t="s">
        <v>15</v>
      </c>
      <c r="E13" s="83">
        <v>104</v>
      </c>
      <c r="F13" s="83">
        <v>122</v>
      </c>
      <c r="G13" s="84">
        <v>0</v>
      </c>
      <c r="H13" s="84">
        <v>122</v>
      </c>
      <c r="I13" s="84">
        <v>0</v>
      </c>
      <c r="J13" s="84">
        <v>0</v>
      </c>
      <c r="K13" s="84">
        <v>0</v>
      </c>
      <c r="L13" s="83">
        <v>0</v>
      </c>
      <c r="M13" s="83"/>
      <c r="N13" s="84">
        <v>0</v>
      </c>
      <c r="O13" s="84">
        <v>122</v>
      </c>
      <c r="P13" s="84">
        <v>0</v>
      </c>
      <c r="Q13" s="83">
        <v>0</v>
      </c>
      <c r="R13" s="83">
        <v>0</v>
      </c>
      <c r="S13" s="41" t="s">
        <v>15</v>
      </c>
      <c r="T13" s="41" t="s">
        <v>15</v>
      </c>
      <c r="U13" s="41" t="s">
        <v>15</v>
      </c>
      <c r="V13" s="83">
        <v>122</v>
      </c>
      <c r="W13" s="83">
        <v>0</v>
      </c>
      <c r="X13" s="83"/>
      <c r="Y13" s="83">
        <v>24</v>
      </c>
      <c r="Z13" s="41" t="s">
        <v>15</v>
      </c>
      <c r="AA13" s="83">
        <v>66</v>
      </c>
      <c r="AB13" s="41" t="s">
        <v>15</v>
      </c>
      <c r="AC13" s="83">
        <v>32</v>
      </c>
      <c r="AD13" s="41" t="s">
        <v>15</v>
      </c>
      <c r="AE13" s="83">
        <v>0</v>
      </c>
      <c r="AF13" s="83">
        <v>122</v>
      </c>
      <c r="AG13" s="83">
        <v>122</v>
      </c>
      <c r="AH13" s="41" t="s">
        <v>171</v>
      </c>
      <c r="AI13" s="41" t="s">
        <v>15</v>
      </c>
      <c r="AJ13" s="83">
        <v>18</v>
      </c>
      <c r="AK13" s="83">
        <v>0</v>
      </c>
      <c r="AL13" s="83">
        <v>18</v>
      </c>
      <c r="AM13" s="152">
        <v>0</v>
      </c>
      <c r="AN13" s="83">
        <v>0</v>
      </c>
      <c r="AO13" s="83">
        <v>0</v>
      </c>
      <c r="AP13" s="83">
        <v>0</v>
      </c>
      <c r="AQ13" s="83"/>
      <c r="AR13" s="83">
        <v>0</v>
      </c>
      <c r="AS13" s="83">
        <v>18</v>
      </c>
      <c r="AT13" s="83">
        <v>0</v>
      </c>
      <c r="AU13" s="83">
        <v>0</v>
      </c>
      <c r="AV13" s="65" t="s">
        <v>15</v>
      </c>
      <c r="AW13" s="65" t="s">
        <v>15</v>
      </c>
      <c r="AX13" s="65" t="s">
        <v>15</v>
      </c>
      <c r="AY13" s="83">
        <v>18</v>
      </c>
      <c r="AZ13" s="83">
        <v>0</v>
      </c>
      <c r="BA13" s="83">
        <v>0</v>
      </c>
      <c r="BB13" s="36" t="s">
        <v>15</v>
      </c>
      <c r="BC13" s="126"/>
      <c r="BD13" s="36" t="s">
        <v>15</v>
      </c>
      <c r="BE13" s="36" t="s">
        <v>15</v>
      </c>
      <c r="BF13" s="36" t="s">
        <v>15</v>
      </c>
      <c r="BG13" s="36" t="s">
        <v>15</v>
      </c>
      <c r="BH13" s="36" t="s">
        <v>15</v>
      </c>
      <c r="BI13" s="83">
        <v>0</v>
      </c>
      <c r="BJ13" s="83">
        <v>18</v>
      </c>
      <c r="BK13" s="83">
        <v>18</v>
      </c>
      <c r="BL13" s="83" t="s">
        <v>15</v>
      </c>
      <c r="BM13" s="84">
        <v>104</v>
      </c>
      <c r="BN13" s="83">
        <v>0</v>
      </c>
      <c r="BO13" s="83">
        <v>104</v>
      </c>
      <c r="BP13" s="83">
        <v>0</v>
      </c>
      <c r="BQ13" s="83">
        <v>0</v>
      </c>
      <c r="BR13" s="83">
        <v>0</v>
      </c>
      <c r="BS13" s="83"/>
      <c r="BT13" s="83">
        <v>0</v>
      </c>
      <c r="BU13" s="83">
        <v>104</v>
      </c>
      <c r="BV13" s="83">
        <v>0</v>
      </c>
      <c r="BW13" s="83">
        <v>0</v>
      </c>
      <c r="BX13" s="41" t="s">
        <v>15</v>
      </c>
      <c r="BY13" s="41" t="s">
        <v>15</v>
      </c>
      <c r="BZ13" s="41" t="s">
        <v>15</v>
      </c>
      <c r="CA13" s="83">
        <v>104</v>
      </c>
      <c r="CB13" s="41" t="s">
        <v>15</v>
      </c>
      <c r="CC13" s="41" t="s">
        <v>15</v>
      </c>
      <c r="CD13" s="41"/>
      <c r="CE13" s="41" t="s">
        <v>15</v>
      </c>
      <c r="CF13" s="41" t="s">
        <v>15</v>
      </c>
      <c r="CG13" s="41" t="s">
        <v>15</v>
      </c>
      <c r="CH13" s="83">
        <v>0</v>
      </c>
      <c r="CI13" s="83">
        <v>104</v>
      </c>
      <c r="CJ13" s="83">
        <v>104</v>
      </c>
    </row>
    <row r="14" spans="1:88" s="12" customFormat="1">
      <c r="A14" s="45">
        <f t="shared" ref="A14" si="0">A13+1</f>
        <v>8</v>
      </c>
      <c r="B14" s="43" t="s">
        <v>7</v>
      </c>
      <c r="C14" s="203">
        <v>14</v>
      </c>
      <c r="D14" s="36" t="s">
        <v>15</v>
      </c>
      <c r="E14" s="75">
        <v>1070</v>
      </c>
      <c r="F14" s="75">
        <v>1433</v>
      </c>
      <c r="G14" s="82">
        <f>712+72+76</f>
        <v>860</v>
      </c>
      <c r="H14" s="82">
        <f>215+291+31+12+2</f>
        <v>551</v>
      </c>
      <c r="I14" s="82">
        <v>5</v>
      </c>
      <c r="J14" s="147">
        <v>0</v>
      </c>
      <c r="K14" s="82">
        <v>17</v>
      </c>
      <c r="L14" s="82">
        <f>76+12+17</f>
        <v>105</v>
      </c>
      <c r="M14" s="124"/>
      <c r="N14" s="82">
        <v>0</v>
      </c>
      <c r="O14" s="82">
        <f>712+215+291+31+2</f>
        <v>1251</v>
      </c>
      <c r="P14" s="82">
        <v>0</v>
      </c>
      <c r="Q14" s="75">
        <v>72</v>
      </c>
      <c r="R14" s="75">
        <v>0</v>
      </c>
      <c r="S14" s="36" t="s">
        <v>15</v>
      </c>
      <c r="T14" s="36" t="s">
        <v>15</v>
      </c>
      <c r="U14" s="36" t="s">
        <v>15</v>
      </c>
      <c r="V14" s="36" t="s">
        <v>15</v>
      </c>
      <c r="W14" s="36" t="s">
        <v>15</v>
      </c>
      <c r="X14" s="126"/>
      <c r="Y14" s="36" t="s">
        <v>15</v>
      </c>
      <c r="Z14" s="36" t="s">
        <v>15</v>
      </c>
      <c r="AA14" s="36" t="s">
        <v>15</v>
      </c>
      <c r="AB14" s="36" t="s">
        <v>15</v>
      </c>
      <c r="AC14" s="36" t="s">
        <v>15</v>
      </c>
      <c r="AD14" s="126" t="s">
        <v>15</v>
      </c>
      <c r="AE14" s="75">
        <v>5</v>
      </c>
      <c r="AF14" s="75">
        <v>1428</v>
      </c>
      <c r="AG14" s="75">
        <v>1428</v>
      </c>
      <c r="AH14" s="30" t="s">
        <v>170</v>
      </c>
      <c r="AI14" s="75">
        <v>9</v>
      </c>
      <c r="AJ14" s="75">
        <v>9</v>
      </c>
      <c r="AK14" s="75" t="e">
        <f>#REF!+#REF!+#REF!</f>
        <v>#REF!</v>
      </c>
      <c r="AL14" s="75" t="e">
        <f>#REF!+#REF!+#REF!+#REF!+#REF!</f>
        <v>#REF!</v>
      </c>
      <c r="AM14" s="139">
        <v>0</v>
      </c>
      <c r="AN14" s="75">
        <v>0</v>
      </c>
      <c r="AO14" s="75">
        <v>0</v>
      </c>
      <c r="AP14" s="75">
        <f>1+1</f>
        <v>2</v>
      </c>
      <c r="AQ14" s="121"/>
      <c r="AR14" s="82">
        <v>0</v>
      </c>
      <c r="AS14" s="75">
        <f>2+1+2+2+0</f>
        <v>7</v>
      </c>
      <c r="AT14" s="75">
        <v>0</v>
      </c>
      <c r="AU14" s="75">
        <v>0</v>
      </c>
      <c r="AV14" s="65" t="s">
        <v>15</v>
      </c>
      <c r="AW14" s="65" t="s">
        <v>15</v>
      </c>
      <c r="AX14" s="65" t="s">
        <v>15</v>
      </c>
      <c r="AY14" s="36" t="s">
        <v>15</v>
      </c>
      <c r="AZ14" s="36" t="s">
        <v>15</v>
      </c>
      <c r="BA14" s="36" t="s">
        <v>15</v>
      </c>
      <c r="BB14" s="36" t="s">
        <v>15</v>
      </c>
      <c r="BC14" s="126"/>
      <c r="BD14" s="36" t="s">
        <v>15</v>
      </c>
      <c r="BE14" s="36" t="s">
        <v>15</v>
      </c>
      <c r="BF14" s="36" t="s">
        <v>15</v>
      </c>
      <c r="BG14" s="36" t="s">
        <v>15</v>
      </c>
      <c r="BH14" s="36" t="s">
        <v>15</v>
      </c>
      <c r="BI14" s="75">
        <v>0</v>
      </c>
      <c r="BJ14" s="75">
        <v>9</v>
      </c>
      <c r="BK14" s="75">
        <v>9</v>
      </c>
      <c r="BL14" s="86">
        <v>1061</v>
      </c>
      <c r="BM14" s="85">
        <v>1424</v>
      </c>
      <c r="BN14" s="83" t="e">
        <f>G14-AK14</f>
        <v>#REF!</v>
      </c>
      <c r="BO14" s="83" t="e">
        <f>H14-AL14</f>
        <v>#REF!</v>
      </c>
      <c r="BP14" s="83">
        <f>I14-AN14</f>
        <v>5</v>
      </c>
      <c r="BQ14" s="83">
        <f>K14-AO14</f>
        <v>17</v>
      </c>
      <c r="BR14" s="83">
        <f>L14-AP14</f>
        <v>103</v>
      </c>
      <c r="BS14" s="83"/>
      <c r="BT14" s="83">
        <f>N14-AR14</f>
        <v>0</v>
      </c>
      <c r="BU14" s="83">
        <f>O14-AS14</f>
        <v>1244</v>
      </c>
      <c r="BV14" s="83">
        <f>P14-AT14</f>
        <v>0</v>
      </c>
      <c r="BW14" s="83">
        <f>Q14-AU14</f>
        <v>72</v>
      </c>
      <c r="BX14" s="36" t="s">
        <v>15</v>
      </c>
      <c r="BY14" s="36" t="s">
        <v>15</v>
      </c>
      <c r="BZ14" s="36" t="s">
        <v>15</v>
      </c>
      <c r="CA14" s="36" t="s">
        <v>15</v>
      </c>
      <c r="CB14" s="36" t="s">
        <v>15</v>
      </c>
      <c r="CC14" s="36" t="s">
        <v>15</v>
      </c>
      <c r="CD14" s="126"/>
      <c r="CE14" s="36" t="s">
        <v>15</v>
      </c>
      <c r="CF14" s="36" t="s">
        <v>15</v>
      </c>
      <c r="CG14" s="36" t="s">
        <v>15</v>
      </c>
      <c r="CH14" s="83">
        <v>5</v>
      </c>
      <c r="CI14" s="83">
        <v>1419</v>
      </c>
      <c r="CJ14" s="83">
        <v>1419</v>
      </c>
    </row>
    <row r="15" spans="1:88" s="12" customFormat="1">
      <c r="A15" s="55">
        <f>A14+1</f>
        <v>9</v>
      </c>
      <c r="B15" s="44" t="s">
        <v>8</v>
      </c>
      <c r="C15" s="44">
        <v>16</v>
      </c>
      <c r="D15" s="41" t="s">
        <v>55</v>
      </c>
      <c r="E15" s="83">
        <v>744</v>
      </c>
      <c r="F15" s="83">
        <v>1229</v>
      </c>
      <c r="G15" s="24" t="s">
        <v>15</v>
      </c>
      <c r="H15" s="24" t="s">
        <v>15</v>
      </c>
      <c r="I15" s="24" t="s">
        <v>15</v>
      </c>
      <c r="J15" s="24" t="s">
        <v>15</v>
      </c>
      <c r="K15" s="24" t="s">
        <v>15</v>
      </c>
      <c r="L15" s="24" t="s">
        <v>15</v>
      </c>
      <c r="M15" s="24"/>
      <c r="N15" s="24" t="s">
        <v>15</v>
      </c>
      <c r="O15" s="24" t="s">
        <v>15</v>
      </c>
      <c r="P15" s="24" t="s">
        <v>15</v>
      </c>
      <c r="Q15" s="24" t="s">
        <v>15</v>
      </c>
      <c r="R15" s="83">
        <v>0</v>
      </c>
      <c r="S15" s="41" t="s">
        <v>15</v>
      </c>
      <c r="T15" s="41" t="s">
        <v>15</v>
      </c>
      <c r="U15" s="41" t="s">
        <v>15</v>
      </c>
      <c r="V15" s="41" t="s">
        <v>15</v>
      </c>
      <c r="W15" s="41" t="s">
        <v>15</v>
      </c>
      <c r="X15" s="41"/>
      <c r="Y15" s="41" t="s">
        <v>15</v>
      </c>
      <c r="Z15" s="41" t="s">
        <v>15</v>
      </c>
      <c r="AA15" s="41" t="s">
        <v>15</v>
      </c>
      <c r="AB15" s="41" t="s">
        <v>15</v>
      </c>
      <c r="AC15" s="41" t="s">
        <v>15</v>
      </c>
      <c r="AD15" s="41" t="s">
        <v>15</v>
      </c>
      <c r="AE15" s="91" t="s">
        <v>15</v>
      </c>
      <c r="AF15" s="91" t="s">
        <v>15</v>
      </c>
      <c r="AG15" s="91" t="s">
        <v>15</v>
      </c>
      <c r="AH15" s="30" t="s">
        <v>170</v>
      </c>
      <c r="AI15" s="83">
        <v>16</v>
      </c>
      <c r="AJ15" s="83">
        <v>16</v>
      </c>
      <c r="AK15" s="83">
        <v>11</v>
      </c>
      <c r="AL15" s="83">
        <v>5</v>
      </c>
      <c r="AM15" s="152">
        <v>0</v>
      </c>
      <c r="AN15" s="83">
        <v>0</v>
      </c>
      <c r="AO15" s="83">
        <v>0</v>
      </c>
      <c r="AP15" s="41" t="s">
        <v>15</v>
      </c>
      <c r="AQ15" s="41"/>
      <c r="AR15" s="41" t="s">
        <v>15</v>
      </c>
      <c r="AS15" s="41" t="s">
        <v>15</v>
      </c>
      <c r="AT15" s="41" t="s">
        <v>15</v>
      </c>
      <c r="AU15" s="41" t="s">
        <v>15</v>
      </c>
      <c r="AV15" s="65" t="s">
        <v>15</v>
      </c>
      <c r="AW15" s="65" t="s">
        <v>15</v>
      </c>
      <c r="AX15" s="65" t="s">
        <v>15</v>
      </c>
      <c r="AY15" s="41" t="s">
        <v>15</v>
      </c>
      <c r="AZ15" s="41" t="s">
        <v>15</v>
      </c>
      <c r="BA15" s="41" t="s">
        <v>15</v>
      </c>
      <c r="BB15" s="41" t="s">
        <v>15</v>
      </c>
      <c r="BC15" s="41"/>
      <c r="BD15" s="41" t="s">
        <v>15</v>
      </c>
      <c r="BE15" s="41" t="s">
        <v>15</v>
      </c>
      <c r="BF15" s="41" t="s">
        <v>15</v>
      </c>
      <c r="BG15" s="41" t="s">
        <v>15</v>
      </c>
      <c r="BH15" s="41" t="s">
        <v>15</v>
      </c>
      <c r="BI15" s="41" t="s">
        <v>15</v>
      </c>
      <c r="BJ15" s="41" t="s">
        <v>15</v>
      </c>
      <c r="BK15" s="41" t="s">
        <v>15</v>
      </c>
      <c r="BL15" s="83">
        <v>728</v>
      </c>
      <c r="BM15" s="83">
        <v>1213</v>
      </c>
      <c r="BN15" s="41" t="s">
        <v>15</v>
      </c>
      <c r="BO15" s="41" t="s">
        <v>15</v>
      </c>
      <c r="BP15" s="41" t="s">
        <v>15</v>
      </c>
      <c r="BQ15" s="41" t="s">
        <v>15</v>
      </c>
      <c r="BR15" s="41" t="s">
        <v>15</v>
      </c>
      <c r="BS15" s="41"/>
      <c r="BT15" s="41" t="s">
        <v>15</v>
      </c>
      <c r="BU15" s="41" t="s">
        <v>15</v>
      </c>
      <c r="BV15" s="41" t="s">
        <v>15</v>
      </c>
      <c r="BW15" s="41" t="s">
        <v>15</v>
      </c>
      <c r="BX15" s="41" t="s">
        <v>15</v>
      </c>
      <c r="BY15" s="41" t="s">
        <v>15</v>
      </c>
      <c r="BZ15" s="41" t="s">
        <v>15</v>
      </c>
      <c r="CA15" s="41" t="s">
        <v>15</v>
      </c>
      <c r="CB15" s="41" t="s">
        <v>15</v>
      </c>
      <c r="CC15" s="41" t="s">
        <v>15</v>
      </c>
      <c r="CD15" s="41"/>
      <c r="CE15" s="41" t="s">
        <v>15</v>
      </c>
      <c r="CF15" s="41" t="s">
        <v>15</v>
      </c>
      <c r="CG15" s="41" t="s">
        <v>15</v>
      </c>
      <c r="CH15" s="41" t="s">
        <v>15</v>
      </c>
      <c r="CI15" s="41" t="s">
        <v>15</v>
      </c>
      <c r="CJ15" s="41" t="s">
        <v>15</v>
      </c>
    </row>
    <row r="16" spans="1:88" s="12" customFormat="1">
      <c r="A16" s="46">
        <f>A15+1</f>
        <v>10</v>
      </c>
      <c r="B16" s="43" t="s">
        <v>9</v>
      </c>
      <c r="C16" s="207">
        <v>14</v>
      </c>
      <c r="D16" s="36" t="s">
        <v>15</v>
      </c>
      <c r="E16" s="75">
        <v>286</v>
      </c>
      <c r="F16" s="75">
        <v>378</v>
      </c>
      <c r="G16" s="24" t="s">
        <v>15</v>
      </c>
      <c r="H16" s="24" t="s">
        <v>15</v>
      </c>
      <c r="I16" s="24" t="s">
        <v>15</v>
      </c>
      <c r="J16" s="24" t="s">
        <v>15</v>
      </c>
      <c r="K16" s="24" t="s">
        <v>15</v>
      </c>
      <c r="L16" s="24" t="s">
        <v>15</v>
      </c>
      <c r="M16" s="24" t="s">
        <v>15</v>
      </c>
      <c r="N16" s="24" t="s">
        <v>15</v>
      </c>
      <c r="O16" s="24" t="s">
        <v>15</v>
      </c>
      <c r="P16" s="24" t="s">
        <v>15</v>
      </c>
      <c r="Q16" s="24" t="s">
        <v>15</v>
      </c>
      <c r="R16" s="83">
        <v>0</v>
      </c>
      <c r="S16" s="41" t="s">
        <v>15</v>
      </c>
      <c r="T16" s="41" t="s">
        <v>15</v>
      </c>
      <c r="U16" s="41" t="s">
        <v>15</v>
      </c>
      <c r="V16" s="41" t="s">
        <v>15</v>
      </c>
      <c r="W16" s="41" t="s">
        <v>15</v>
      </c>
      <c r="X16" s="41" t="s">
        <v>15</v>
      </c>
      <c r="Y16" s="41" t="s">
        <v>15</v>
      </c>
      <c r="Z16" s="75">
        <v>16</v>
      </c>
      <c r="AA16" s="75">
        <v>60</v>
      </c>
      <c r="AB16" s="75">
        <v>210</v>
      </c>
      <c r="AC16" s="41" t="s">
        <v>15</v>
      </c>
      <c r="AD16" s="41" t="s">
        <v>15</v>
      </c>
      <c r="AE16" s="59" t="s">
        <v>15</v>
      </c>
      <c r="AF16" s="59" t="s">
        <v>15</v>
      </c>
      <c r="AG16" s="59" t="s">
        <v>15</v>
      </c>
      <c r="AH16" s="30" t="s">
        <v>170</v>
      </c>
      <c r="AI16" s="75">
        <v>18</v>
      </c>
      <c r="AJ16" s="75">
        <v>18</v>
      </c>
      <c r="AK16" s="36" t="s">
        <v>15</v>
      </c>
      <c r="AL16" s="36" t="s">
        <v>15</v>
      </c>
      <c r="AM16" s="145" t="s">
        <v>15</v>
      </c>
      <c r="AN16" s="36" t="s">
        <v>15</v>
      </c>
      <c r="AO16" s="36" t="s">
        <v>15</v>
      </c>
      <c r="AP16" s="75">
        <v>2</v>
      </c>
      <c r="AQ16" s="121">
        <v>0</v>
      </c>
      <c r="AR16" s="41" t="s">
        <v>15</v>
      </c>
      <c r="AS16" s="75">
        <v>16</v>
      </c>
      <c r="AT16" s="41" t="s">
        <v>15</v>
      </c>
      <c r="AU16" s="41" t="s">
        <v>15</v>
      </c>
      <c r="AV16" s="65" t="s">
        <v>15</v>
      </c>
      <c r="AW16" s="65" t="s">
        <v>15</v>
      </c>
      <c r="AX16" s="65" t="s">
        <v>15</v>
      </c>
      <c r="AY16" s="41" t="s">
        <v>15</v>
      </c>
      <c r="AZ16" s="41" t="s">
        <v>15</v>
      </c>
      <c r="BA16" s="41" t="s">
        <v>15</v>
      </c>
      <c r="BB16" s="36" t="s">
        <v>15</v>
      </c>
      <c r="BC16" s="126" t="s">
        <v>15</v>
      </c>
      <c r="BD16" s="36" t="s">
        <v>15</v>
      </c>
      <c r="BE16" s="75">
        <v>8</v>
      </c>
      <c r="BF16" s="75">
        <v>6</v>
      </c>
      <c r="BG16" s="75">
        <v>4</v>
      </c>
      <c r="BH16" s="36" t="s">
        <v>15</v>
      </c>
      <c r="BI16" s="41" t="s">
        <v>15</v>
      </c>
      <c r="BJ16" s="41" t="s">
        <v>15</v>
      </c>
      <c r="BK16" s="41" t="s">
        <v>15</v>
      </c>
      <c r="BL16" s="86">
        <v>268</v>
      </c>
      <c r="BM16" s="85">
        <v>353</v>
      </c>
      <c r="BN16" s="41" t="s">
        <v>15</v>
      </c>
      <c r="BO16" s="41" t="s">
        <v>15</v>
      </c>
      <c r="BP16" s="41" t="s">
        <v>15</v>
      </c>
      <c r="BQ16" s="41" t="s">
        <v>15</v>
      </c>
      <c r="BR16" s="86">
        <v>23</v>
      </c>
      <c r="BS16" s="129">
        <v>0</v>
      </c>
      <c r="BT16" s="49" t="s">
        <v>15</v>
      </c>
      <c r="BU16" s="85">
        <v>16</v>
      </c>
      <c r="BV16" s="41" t="s">
        <v>15</v>
      </c>
      <c r="BW16" s="41" t="s">
        <v>15</v>
      </c>
      <c r="BX16" s="41" t="s">
        <v>15</v>
      </c>
      <c r="BY16" s="41" t="s">
        <v>15</v>
      </c>
      <c r="BZ16" s="41" t="s">
        <v>15</v>
      </c>
      <c r="CA16" s="41" t="s">
        <v>15</v>
      </c>
      <c r="CB16" s="41" t="s">
        <v>15</v>
      </c>
      <c r="CC16" s="41" t="s">
        <v>15</v>
      </c>
      <c r="CD16" s="41" t="s">
        <v>15</v>
      </c>
      <c r="CE16" s="85">
        <v>8</v>
      </c>
      <c r="CF16" s="85">
        <v>54</v>
      </c>
      <c r="CG16" s="85">
        <v>206</v>
      </c>
      <c r="CH16" s="41" t="s">
        <v>15</v>
      </c>
      <c r="CI16" s="41" t="s">
        <v>15</v>
      </c>
      <c r="CJ16" s="41" t="s">
        <v>15</v>
      </c>
    </row>
    <row r="17" spans="1:91" s="12" customFormat="1">
      <c r="A17" s="256">
        <f>A16+1</f>
        <v>11</v>
      </c>
      <c r="B17" s="258" t="s">
        <v>10</v>
      </c>
      <c r="C17" s="203">
        <v>18</v>
      </c>
      <c r="D17" s="28" t="s">
        <v>84</v>
      </c>
      <c r="E17" s="72">
        <v>109</v>
      </c>
      <c r="F17" s="72">
        <v>128</v>
      </c>
      <c r="G17" s="71">
        <v>0</v>
      </c>
      <c r="H17" s="71">
        <v>128</v>
      </c>
      <c r="I17" s="71">
        <v>0</v>
      </c>
      <c r="J17" s="146">
        <v>0</v>
      </c>
      <c r="K17" s="71">
        <v>0</v>
      </c>
      <c r="L17" s="71">
        <v>0</v>
      </c>
      <c r="M17" s="119">
        <v>0</v>
      </c>
      <c r="N17" s="71">
        <v>61</v>
      </c>
      <c r="O17" s="71">
        <v>48</v>
      </c>
      <c r="P17" s="71">
        <v>0</v>
      </c>
      <c r="Q17" s="72">
        <v>0</v>
      </c>
      <c r="R17" s="72">
        <v>0</v>
      </c>
      <c r="S17" s="41" t="s">
        <v>15</v>
      </c>
      <c r="T17" s="41" t="s">
        <v>15</v>
      </c>
      <c r="U17" s="41" t="s">
        <v>15</v>
      </c>
      <c r="V17" s="41" t="s">
        <v>15</v>
      </c>
      <c r="W17" s="41" t="s">
        <v>15</v>
      </c>
      <c r="X17" s="41" t="s">
        <v>15</v>
      </c>
      <c r="Y17" s="41" t="s">
        <v>15</v>
      </c>
      <c r="Z17" s="41" t="s">
        <v>15</v>
      </c>
      <c r="AA17" s="41" t="s">
        <v>15</v>
      </c>
      <c r="AB17" s="41" t="s">
        <v>15</v>
      </c>
      <c r="AC17" s="41" t="s">
        <v>15</v>
      </c>
      <c r="AD17" s="41" t="s">
        <v>15</v>
      </c>
      <c r="AE17" s="28" t="s">
        <v>15</v>
      </c>
      <c r="AF17" s="57" t="s">
        <v>15</v>
      </c>
      <c r="AG17" s="57" t="s">
        <v>15</v>
      </c>
      <c r="AH17" s="30" t="s">
        <v>172</v>
      </c>
      <c r="AI17" s="72">
        <v>8</v>
      </c>
      <c r="AJ17" s="72">
        <v>8</v>
      </c>
      <c r="AK17" s="72">
        <v>0</v>
      </c>
      <c r="AL17" s="72">
        <v>8</v>
      </c>
      <c r="AM17" s="138">
        <v>0</v>
      </c>
      <c r="AN17" s="72">
        <v>0</v>
      </c>
      <c r="AO17" s="72">
        <v>0</v>
      </c>
      <c r="AP17" s="72">
        <v>0</v>
      </c>
      <c r="AQ17" s="117">
        <v>0</v>
      </c>
      <c r="AR17" s="72">
        <v>1</v>
      </c>
      <c r="AS17" s="72">
        <v>7</v>
      </c>
      <c r="AT17" s="72">
        <v>0</v>
      </c>
      <c r="AU17" s="72">
        <v>0</v>
      </c>
      <c r="AV17" s="28" t="s">
        <v>15</v>
      </c>
      <c r="AW17" s="28" t="s">
        <v>15</v>
      </c>
      <c r="AX17" s="28" t="s">
        <v>15</v>
      </c>
      <c r="AY17" s="28" t="s">
        <v>15</v>
      </c>
      <c r="AZ17" s="28" t="s">
        <v>15</v>
      </c>
      <c r="BA17" s="28" t="s">
        <v>15</v>
      </c>
      <c r="BB17" s="28" t="s">
        <v>15</v>
      </c>
      <c r="BC17" s="113" t="s">
        <v>15</v>
      </c>
      <c r="BD17" s="28" t="s">
        <v>15</v>
      </c>
      <c r="BE17" s="28" t="s">
        <v>15</v>
      </c>
      <c r="BF17" s="28" t="s">
        <v>15</v>
      </c>
      <c r="BG17" s="28" t="s">
        <v>15</v>
      </c>
      <c r="BH17" s="28" t="s">
        <v>15</v>
      </c>
      <c r="BI17" s="28" t="s">
        <v>15</v>
      </c>
      <c r="BJ17" s="28" t="s">
        <v>15</v>
      </c>
      <c r="BK17" s="28" t="s">
        <v>15</v>
      </c>
      <c r="BL17" s="101">
        <v>101</v>
      </c>
      <c r="BM17" s="71">
        <v>120</v>
      </c>
      <c r="BN17" s="72">
        <v>0</v>
      </c>
      <c r="BO17" s="72">
        <v>120</v>
      </c>
      <c r="BP17" s="72">
        <v>0</v>
      </c>
      <c r="BQ17" s="72">
        <v>0</v>
      </c>
      <c r="BR17" s="72">
        <v>0</v>
      </c>
      <c r="BS17" s="117">
        <v>0</v>
      </c>
      <c r="BT17" s="72">
        <v>60</v>
      </c>
      <c r="BU17" s="72">
        <v>41</v>
      </c>
      <c r="BV17" s="72">
        <v>0</v>
      </c>
      <c r="BW17" s="72">
        <v>0</v>
      </c>
      <c r="BX17" s="14" t="s">
        <v>15</v>
      </c>
      <c r="BY17" s="14" t="s">
        <v>15</v>
      </c>
      <c r="BZ17" s="14" t="s">
        <v>15</v>
      </c>
      <c r="CA17" s="14" t="s">
        <v>15</v>
      </c>
      <c r="CB17" s="14" t="s">
        <v>15</v>
      </c>
      <c r="CC17" s="14" t="s">
        <v>15</v>
      </c>
      <c r="CD17" s="41" t="s">
        <v>15</v>
      </c>
      <c r="CE17" s="14" t="s">
        <v>15</v>
      </c>
      <c r="CF17" s="14" t="s">
        <v>15</v>
      </c>
      <c r="CG17" s="14" t="s">
        <v>15</v>
      </c>
      <c r="CH17" s="14" t="s">
        <v>15</v>
      </c>
      <c r="CI17" s="14" t="s">
        <v>15</v>
      </c>
      <c r="CJ17" s="14" t="s">
        <v>15</v>
      </c>
    </row>
    <row r="18" spans="1:91" s="12" customFormat="1">
      <c r="A18" s="257"/>
      <c r="B18" s="259"/>
      <c r="C18" s="204"/>
      <c r="D18" s="31" t="s">
        <v>85</v>
      </c>
      <c r="E18" s="74">
        <v>106</v>
      </c>
      <c r="F18" s="74">
        <v>135</v>
      </c>
      <c r="G18" s="85">
        <v>0</v>
      </c>
      <c r="H18" s="85">
        <v>135</v>
      </c>
      <c r="I18" s="85">
        <v>0</v>
      </c>
      <c r="J18" s="148">
        <v>0</v>
      </c>
      <c r="K18" s="85">
        <v>0</v>
      </c>
      <c r="L18" s="85">
        <v>0</v>
      </c>
      <c r="M18" s="120">
        <v>0</v>
      </c>
      <c r="N18" s="85">
        <v>92</v>
      </c>
      <c r="O18" s="85">
        <v>14</v>
      </c>
      <c r="P18" s="85">
        <v>0</v>
      </c>
      <c r="Q18" s="74">
        <v>0</v>
      </c>
      <c r="R18" s="75">
        <v>0</v>
      </c>
      <c r="S18" s="41" t="s">
        <v>15</v>
      </c>
      <c r="T18" s="41" t="s">
        <v>15</v>
      </c>
      <c r="U18" s="41" t="s">
        <v>15</v>
      </c>
      <c r="V18" s="41" t="s">
        <v>15</v>
      </c>
      <c r="W18" s="41" t="s">
        <v>15</v>
      </c>
      <c r="X18" s="41" t="s">
        <v>15</v>
      </c>
      <c r="Y18" s="41" t="s">
        <v>15</v>
      </c>
      <c r="Z18" s="75">
        <v>16</v>
      </c>
      <c r="AA18" s="75">
        <v>60</v>
      </c>
      <c r="AB18" s="75">
        <v>210</v>
      </c>
      <c r="AC18" s="41" t="s">
        <v>15</v>
      </c>
      <c r="AD18" s="41" t="s">
        <v>15</v>
      </c>
      <c r="AE18" s="31" t="s">
        <v>15</v>
      </c>
      <c r="AF18" s="58" t="s">
        <v>15</v>
      </c>
      <c r="AG18" s="58" t="s">
        <v>15</v>
      </c>
      <c r="AH18" s="30" t="s">
        <v>172</v>
      </c>
      <c r="AI18" s="74">
        <v>0</v>
      </c>
      <c r="AJ18" s="74">
        <v>0</v>
      </c>
      <c r="AK18" s="74">
        <v>0</v>
      </c>
      <c r="AL18" s="74">
        <v>0</v>
      </c>
      <c r="AM18" s="140">
        <v>0</v>
      </c>
      <c r="AN18" s="74">
        <v>0</v>
      </c>
      <c r="AO18" s="74">
        <v>0</v>
      </c>
      <c r="AP18" s="74">
        <v>0</v>
      </c>
      <c r="AQ18" s="118">
        <v>0</v>
      </c>
      <c r="AR18" s="74">
        <v>0</v>
      </c>
      <c r="AS18" s="74">
        <v>0</v>
      </c>
      <c r="AT18" s="74">
        <v>0</v>
      </c>
      <c r="AU18" s="74">
        <v>0</v>
      </c>
      <c r="AV18" s="31" t="s">
        <v>15</v>
      </c>
      <c r="AW18" s="31" t="s">
        <v>15</v>
      </c>
      <c r="AX18" s="31" t="s">
        <v>15</v>
      </c>
      <c r="AY18" s="31" t="s">
        <v>15</v>
      </c>
      <c r="AZ18" s="31" t="s">
        <v>15</v>
      </c>
      <c r="BA18" s="31" t="s">
        <v>15</v>
      </c>
      <c r="BB18" s="31" t="s">
        <v>15</v>
      </c>
      <c r="BC18" s="114" t="s">
        <v>15</v>
      </c>
      <c r="BD18" s="31" t="s">
        <v>15</v>
      </c>
      <c r="BE18" s="74">
        <v>8</v>
      </c>
      <c r="BF18" s="74">
        <v>6</v>
      </c>
      <c r="BG18" s="74">
        <v>4</v>
      </c>
      <c r="BH18" s="31" t="s">
        <v>15</v>
      </c>
      <c r="BI18" s="31" t="s">
        <v>15</v>
      </c>
      <c r="BJ18" s="31" t="s">
        <v>15</v>
      </c>
      <c r="BK18" s="31" t="s">
        <v>15</v>
      </c>
      <c r="BL18" s="86">
        <v>106</v>
      </c>
      <c r="BM18" s="85">
        <v>135</v>
      </c>
      <c r="BN18" s="74">
        <v>0</v>
      </c>
      <c r="BO18" s="74">
        <v>135</v>
      </c>
      <c r="BP18" s="74">
        <v>0</v>
      </c>
      <c r="BQ18" s="74">
        <v>0</v>
      </c>
      <c r="BR18" s="74">
        <v>0</v>
      </c>
      <c r="BS18" s="118">
        <v>0</v>
      </c>
      <c r="BT18" s="74">
        <v>92</v>
      </c>
      <c r="BU18" s="74">
        <v>14</v>
      </c>
      <c r="BV18" s="74">
        <v>0</v>
      </c>
      <c r="BW18" s="74">
        <v>0</v>
      </c>
      <c r="BX18" s="15" t="s">
        <v>15</v>
      </c>
      <c r="BY18" s="15" t="s">
        <v>15</v>
      </c>
      <c r="BZ18" s="15" t="s">
        <v>15</v>
      </c>
      <c r="CA18" s="15" t="s">
        <v>15</v>
      </c>
      <c r="CB18" s="15" t="s">
        <v>15</v>
      </c>
      <c r="CC18" s="15" t="s">
        <v>15</v>
      </c>
      <c r="CD18" s="41" t="s">
        <v>15</v>
      </c>
      <c r="CE18" s="15" t="s">
        <v>15</v>
      </c>
      <c r="CF18" s="15" t="s">
        <v>15</v>
      </c>
      <c r="CG18" s="15" t="s">
        <v>15</v>
      </c>
      <c r="CH18" s="15" t="s">
        <v>15</v>
      </c>
      <c r="CI18" s="15" t="s">
        <v>15</v>
      </c>
      <c r="CJ18" s="15" t="s">
        <v>15</v>
      </c>
    </row>
    <row r="19" spans="1:91" s="12" customFormat="1" ht="30">
      <c r="A19" s="256">
        <f>A17+1</f>
        <v>12</v>
      </c>
      <c r="B19" s="258" t="s">
        <v>11</v>
      </c>
      <c r="C19" s="203">
        <v>18</v>
      </c>
      <c r="D19" s="28" t="s">
        <v>106</v>
      </c>
      <c r="E19" s="72">
        <v>46</v>
      </c>
      <c r="F19" s="72">
        <v>61</v>
      </c>
      <c r="G19" s="71">
        <v>0</v>
      </c>
      <c r="H19" s="71">
        <v>61</v>
      </c>
      <c r="I19" s="71">
        <v>0</v>
      </c>
      <c r="J19" s="146">
        <v>0</v>
      </c>
      <c r="K19" s="71">
        <v>0</v>
      </c>
      <c r="L19" s="71">
        <v>61</v>
      </c>
      <c r="M19" s="119">
        <v>0</v>
      </c>
      <c r="N19" s="71">
        <v>0</v>
      </c>
      <c r="O19" s="71">
        <v>0</v>
      </c>
      <c r="P19" s="71">
        <v>0</v>
      </c>
      <c r="Q19" s="71">
        <v>0</v>
      </c>
      <c r="R19" s="72">
        <v>0</v>
      </c>
      <c r="S19" s="28" t="s">
        <v>15</v>
      </c>
      <c r="T19" s="72">
        <v>61</v>
      </c>
      <c r="U19" s="72">
        <v>0</v>
      </c>
      <c r="V19" s="72" t="s">
        <v>162</v>
      </c>
      <c r="W19" s="272" t="s">
        <v>161</v>
      </c>
      <c r="X19" s="280"/>
      <c r="Y19" s="280"/>
      <c r="Z19" s="280"/>
      <c r="AA19" s="273"/>
      <c r="AB19" s="28" t="s">
        <v>15</v>
      </c>
      <c r="AC19" s="28" t="s">
        <v>15</v>
      </c>
      <c r="AD19" s="113" t="s">
        <v>15</v>
      </c>
      <c r="AE19" s="72">
        <v>0</v>
      </c>
      <c r="AF19" s="94">
        <v>61</v>
      </c>
      <c r="AG19" s="94">
        <v>0</v>
      </c>
      <c r="AH19" s="30" t="s">
        <v>173</v>
      </c>
      <c r="AI19" s="28" t="s">
        <v>15</v>
      </c>
      <c r="AJ19" s="72">
        <v>19</v>
      </c>
      <c r="AK19" s="72">
        <v>0</v>
      </c>
      <c r="AL19" s="72">
        <v>19</v>
      </c>
      <c r="AM19" s="138">
        <v>0</v>
      </c>
      <c r="AN19" s="72">
        <v>0</v>
      </c>
      <c r="AO19" s="72">
        <v>0</v>
      </c>
      <c r="AP19" s="72">
        <v>19</v>
      </c>
      <c r="AQ19" s="117">
        <v>0</v>
      </c>
      <c r="AR19" s="72">
        <v>0</v>
      </c>
      <c r="AS19" s="72">
        <v>0</v>
      </c>
      <c r="AT19" s="72">
        <v>0</v>
      </c>
      <c r="AU19" s="72">
        <v>0</v>
      </c>
      <c r="AV19" s="28" t="s">
        <v>15</v>
      </c>
      <c r="AW19" s="72">
        <v>14</v>
      </c>
      <c r="AX19" s="72">
        <v>5</v>
      </c>
      <c r="AY19" s="28" t="s">
        <v>15</v>
      </c>
      <c r="AZ19" s="28" t="s">
        <v>15</v>
      </c>
      <c r="BA19" s="28" t="s">
        <v>15</v>
      </c>
      <c r="BB19" s="28" t="s">
        <v>15</v>
      </c>
      <c r="BC19" s="113" t="s">
        <v>15</v>
      </c>
      <c r="BD19" s="28" t="s">
        <v>15</v>
      </c>
      <c r="BE19" s="28" t="s">
        <v>15</v>
      </c>
      <c r="BF19" s="28" t="s">
        <v>15</v>
      </c>
      <c r="BG19" s="28" t="s">
        <v>15</v>
      </c>
      <c r="BH19" s="28" t="s">
        <v>15</v>
      </c>
      <c r="BI19" s="28" t="s">
        <v>15</v>
      </c>
      <c r="BJ19" s="72">
        <v>19</v>
      </c>
      <c r="BK19" s="72">
        <v>19</v>
      </c>
      <c r="BL19" s="283" t="s">
        <v>15</v>
      </c>
      <c r="BM19" s="250">
        <v>57</v>
      </c>
      <c r="BN19" s="225">
        <v>0</v>
      </c>
      <c r="BO19" s="225">
        <v>57</v>
      </c>
      <c r="BP19" s="225">
        <v>0</v>
      </c>
      <c r="BQ19" s="225">
        <v>0</v>
      </c>
      <c r="BR19" s="225">
        <v>57</v>
      </c>
      <c r="BS19" s="225">
        <v>0</v>
      </c>
      <c r="BT19" s="225">
        <v>0</v>
      </c>
      <c r="BU19" s="225">
        <v>0</v>
      </c>
      <c r="BV19" s="225">
        <v>0</v>
      </c>
      <c r="BW19" s="225">
        <v>0</v>
      </c>
      <c r="BX19" s="218" t="s">
        <v>15</v>
      </c>
      <c r="BY19" s="225">
        <v>29</v>
      </c>
      <c r="BZ19" s="225">
        <v>28</v>
      </c>
      <c r="CA19" s="218" t="s">
        <v>15</v>
      </c>
      <c r="CB19" s="218" t="s">
        <v>15</v>
      </c>
      <c r="CC19" s="218" t="s">
        <v>15</v>
      </c>
      <c r="CD19" s="218" t="s">
        <v>15</v>
      </c>
      <c r="CE19" s="218" t="s">
        <v>15</v>
      </c>
      <c r="CF19" s="218" t="s">
        <v>15</v>
      </c>
      <c r="CG19" s="218" t="s">
        <v>15</v>
      </c>
      <c r="CH19" s="218" t="s">
        <v>15</v>
      </c>
      <c r="CI19" s="225">
        <v>57</v>
      </c>
      <c r="CJ19" s="225">
        <v>57</v>
      </c>
    </row>
    <row r="20" spans="1:91" s="12" customFormat="1">
      <c r="A20" s="255"/>
      <c r="B20" s="249"/>
      <c r="C20" s="207"/>
      <c r="D20" s="224" t="s">
        <v>107</v>
      </c>
      <c r="E20" s="226">
        <v>28</v>
      </c>
      <c r="F20" s="226">
        <v>37</v>
      </c>
      <c r="G20" s="260">
        <v>0</v>
      </c>
      <c r="H20" s="260">
        <v>37</v>
      </c>
      <c r="I20" s="260">
        <v>0</v>
      </c>
      <c r="J20" s="260">
        <v>0</v>
      </c>
      <c r="K20" s="260">
        <v>0</v>
      </c>
      <c r="L20" s="260">
        <v>37</v>
      </c>
      <c r="M20" s="124">
        <v>0</v>
      </c>
      <c r="N20" s="260">
        <v>0</v>
      </c>
      <c r="O20" s="260">
        <v>0</v>
      </c>
      <c r="P20" s="260">
        <v>0</v>
      </c>
      <c r="Q20" s="260">
        <v>0</v>
      </c>
      <c r="R20" s="226">
        <v>0</v>
      </c>
      <c r="S20" s="224" t="s">
        <v>15</v>
      </c>
      <c r="T20" s="226">
        <v>0</v>
      </c>
      <c r="U20" s="226">
        <v>37</v>
      </c>
      <c r="V20" s="260" t="s">
        <v>162</v>
      </c>
      <c r="W20" s="286" t="s">
        <v>161</v>
      </c>
      <c r="X20" s="294"/>
      <c r="Y20" s="294"/>
      <c r="Z20" s="294"/>
      <c r="AA20" s="287"/>
      <c r="AB20" s="241" t="s">
        <v>15</v>
      </c>
      <c r="AC20" s="241" t="s">
        <v>15</v>
      </c>
      <c r="AD20" s="241" t="s">
        <v>15</v>
      </c>
      <c r="AE20" s="226">
        <v>0</v>
      </c>
      <c r="AF20" s="226">
        <v>37</v>
      </c>
      <c r="AG20" s="226">
        <v>0</v>
      </c>
      <c r="AH20" s="36" t="s">
        <v>174</v>
      </c>
      <c r="AI20" s="36" t="s">
        <v>15</v>
      </c>
      <c r="AJ20" s="75">
        <v>16</v>
      </c>
      <c r="AK20" s="75">
        <v>0</v>
      </c>
      <c r="AL20" s="75">
        <v>16</v>
      </c>
      <c r="AM20" s="139">
        <v>0</v>
      </c>
      <c r="AN20" s="75">
        <v>0</v>
      </c>
      <c r="AO20" s="75">
        <v>0</v>
      </c>
      <c r="AP20" s="75">
        <v>16</v>
      </c>
      <c r="AQ20" s="121">
        <v>0</v>
      </c>
      <c r="AR20" s="75">
        <v>0</v>
      </c>
      <c r="AS20" s="75">
        <v>0</v>
      </c>
      <c r="AT20" s="75">
        <v>0</v>
      </c>
      <c r="AU20" s="75">
        <v>0</v>
      </c>
      <c r="AV20" s="36" t="s">
        <v>15</v>
      </c>
      <c r="AW20" s="75">
        <v>12</v>
      </c>
      <c r="AX20" s="75">
        <v>4</v>
      </c>
      <c r="AY20" s="36" t="s">
        <v>15</v>
      </c>
      <c r="AZ20" s="36" t="s">
        <v>15</v>
      </c>
      <c r="BA20" s="36" t="s">
        <v>15</v>
      </c>
      <c r="BB20" s="36" t="s">
        <v>15</v>
      </c>
      <c r="BC20" s="126" t="s">
        <v>15</v>
      </c>
      <c r="BD20" s="36" t="s">
        <v>15</v>
      </c>
      <c r="BE20" s="36" t="s">
        <v>15</v>
      </c>
      <c r="BF20" s="36" t="s">
        <v>15</v>
      </c>
      <c r="BG20" s="36" t="s">
        <v>15</v>
      </c>
      <c r="BH20" s="36" t="s">
        <v>15</v>
      </c>
      <c r="BI20" s="36" t="s">
        <v>15</v>
      </c>
      <c r="BJ20" s="75">
        <v>16</v>
      </c>
      <c r="BK20" s="75">
        <v>16</v>
      </c>
      <c r="BL20" s="296"/>
      <c r="BM20" s="260"/>
      <c r="BN20" s="226"/>
      <c r="BO20" s="226"/>
      <c r="BP20" s="226"/>
      <c r="BQ20" s="226"/>
      <c r="BR20" s="226"/>
      <c r="BS20" s="226"/>
      <c r="BT20" s="226"/>
      <c r="BU20" s="226"/>
      <c r="BV20" s="226"/>
      <c r="BW20" s="226"/>
      <c r="BX20" s="224"/>
      <c r="BY20" s="226"/>
      <c r="BZ20" s="226"/>
      <c r="CA20" s="224"/>
      <c r="CB20" s="224"/>
      <c r="CC20" s="224"/>
      <c r="CD20" s="224"/>
      <c r="CE20" s="224"/>
      <c r="CF20" s="224"/>
      <c r="CG20" s="224"/>
      <c r="CH20" s="224"/>
      <c r="CI20" s="226"/>
      <c r="CJ20" s="226"/>
    </row>
    <row r="21" spans="1:91" s="12" customFormat="1">
      <c r="A21" s="257"/>
      <c r="B21" s="259"/>
      <c r="C21" s="204"/>
      <c r="D21" s="219"/>
      <c r="E21" s="227"/>
      <c r="F21" s="227"/>
      <c r="G21" s="251"/>
      <c r="H21" s="251"/>
      <c r="I21" s="251"/>
      <c r="J21" s="251"/>
      <c r="K21" s="251"/>
      <c r="L21" s="251"/>
      <c r="M21" s="120">
        <v>0</v>
      </c>
      <c r="N21" s="251"/>
      <c r="O21" s="251"/>
      <c r="P21" s="251"/>
      <c r="Q21" s="251"/>
      <c r="R21" s="227"/>
      <c r="S21" s="219"/>
      <c r="T21" s="227"/>
      <c r="U21" s="227"/>
      <c r="V21" s="251"/>
      <c r="W21" s="270"/>
      <c r="X21" s="295"/>
      <c r="Y21" s="295"/>
      <c r="Z21" s="295"/>
      <c r="AA21" s="271"/>
      <c r="AB21" s="240"/>
      <c r="AC21" s="240"/>
      <c r="AD21" s="240"/>
      <c r="AE21" s="227"/>
      <c r="AF21" s="227"/>
      <c r="AG21" s="227"/>
      <c r="AH21" s="32" t="s">
        <v>175</v>
      </c>
      <c r="AI21" s="31" t="s">
        <v>15</v>
      </c>
      <c r="AJ21" s="74">
        <v>6</v>
      </c>
      <c r="AK21" s="74">
        <v>0</v>
      </c>
      <c r="AL21" s="74">
        <v>6</v>
      </c>
      <c r="AM21" s="140">
        <v>0</v>
      </c>
      <c r="AN21" s="74">
        <v>0</v>
      </c>
      <c r="AO21" s="74">
        <v>0</v>
      </c>
      <c r="AP21" s="74">
        <v>6</v>
      </c>
      <c r="AQ21" s="118">
        <v>0</v>
      </c>
      <c r="AR21" s="74">
        <v>0</v>
      </c>
      <c r="AS21" s="74">
        <v>0</v>
      </c>
      <c r="AT21" s="74">
        <v>0</v>
      </c>
      <c r="AU21" s="74">
        <v>0</v>
      </c>
      <c r="AV21" s="31" t="s">
        <v>15</v>
      </c>
      <c r="AW21" s="74">
        <v>6</v>
      </c>
      <c r="AX21" s="74">
        <v>0</v>
      </c>
      <c r="AY21" s="31" t="s">
        <v>15</v>
      </c>
      <c r="AZ21" s="31" t="s">
        <v>15</v>
      </c>
      <c r="BA21" s="31" t="s">
        <v>15</v>
      </c>
      <c r="BB21" s="31" t="s">
        <v>15</v>
      </c>
      <c r="BC21" s="114" t="s">
        <v>15</v>
      </c>
      <c r="BD21" s="31" t="s">
        <v>15</v>
      </c>
      <c r="BE21" s="31" t="s">
        <v>15</v>
      </c>
      <c r="BF21" s="31" t="s">
        <v>15</v>
      </c>
      <c r="BG21" s="31" t="s">
        <v>15</v>
      </c>
      <c r="BH21" s="31" t="s">
        <v>15</v>
      </c>
      <c r="BI21" s="31" t="s">
        <v>15</v>
      </c>
      <c r="BJ21" s="74">
        <v>6</v>
      </c>
      <c r="BK21" s="74">
        <v>6</v>
      </c>
      <c r="BL21" s="297"/>
      <c r="BM21" s="251"/>
      <c r="BN21" s="227"/>
      <c r="BO21" s="227"/>
      <c r="BP21" s="227"/>
      <c r="BQ21" s="227"/>
      <c r="BR21" s="227"/>
      <c r="BS21" s="227"/>
      <c r="BT21" s="227"/>
      <c r="BU21" s="227"/>
      <c r="BV21" s="227"/>
      <c r="BW21" s="227"/>
      <c r="BX21" s="219"/>
      <c r="BY21" s="227"/>
      <c r="BZ21" s="227"/>
      <c r="CA21" s="219"/>
      <c r="CB21" s="219"/>
      <c r="CC21" s="219"/>
      <c r="CD21" s="219"/>
      <c r="CE21" s="219"/>
      <c r="CF21" s="219"/>
      <c r="CG21" s="219"/>
      <c r="CH21" s="219"/>
      <c r="CI21" s="227"/>
      <c r="CJ21" s="227"/>
    </row>
    <row r="22" spans="1:91" s="12" customFormat="1">
      <c r="A22" s="50">
        <v>13</v>
      </c>
      <c r="B22" s="37" t="s">
        <v>12</v>
      </c>
      <c r="C22" s="209">
        <v>13</v>
      </c>
      <c r="D22" s="41" t="s">
        <v>15</v>
      </c>
      <c r="E22" s="83">
        <v>8</v>
      </c>
      <c r="F22" s="83">
        <v>12</v>
      </c>
      <c r="G22" s="84">
        <v>2</v>
      </c>
      <c r="H22" s="84">
        <v>10</v>
      </c>
      <c r="I22" s="84">
        <v>0</v>
      </c>
      <c r="J22" s="84">
        <v>0</v>
      </c>
      <c r="K22" s="84">
        <v>0</v>
      </c>
      <c r="L22" s="84">
        <v>0</v>
      </c>
      <c r="M22" s="84">
        <v>0</v>
      </c>
      <c r="N22" s="83">
        <v>2</v>
      </c>
      <c r="O22" s="83">
        <v>6</v>
      </c>
      <c r="P22" s="83">
        <v>0</v>
      </c>
      <c r="Q22" s="83">
        <v>0</v>
      </c>
      <c r="R22" s="83">
        <v>0</v>
      </c>
      <c r="S22" s="41" t="s">
        <v>15</v>
      </c>
      <c r="T22" s="41" t="s">
        <v>15</v>
      </c>
      <c r="U22" s="41" t="s">
        <v>15</v>
      </c>
      <c r="V22" s="41" t="s">
        <v>15</v>
      </c>
      <c r="W22" s="41" t="s">
        <v>15</v>
      </c>
      <c r="X22" s="41" t="s">
        <v>15</v>
      </c>
      <c r="Y22" s="41" t="s">
        <v>15</v>
      </c>
      <c r="Z22" s="41" t="s">
        <v>15</v>
      </c>
      <c r="AA22" s="41" t="s">
        <v>15</v>
      </c>
      <c r="AB22" s="41" t="s">
        <v>15</v>
      </c>
      <c r="AC22" s="41" t="s">
        <v>15</v>
      </c>
      <c r="AD22" s="41" t="s">
        <v>15</v>
      </c>
      <c r="AE22" s="41" t="s">
        <v>15</v>
      </c>
      <c r="AF22" s="83">
        <v>12</v>
      </c>
      <c r="AG22" s="83">
        <v>12</v>
      </c>
      <c r="AH22" s="41" t="s">
        <v>170</v>
      </c>
      <c r="AI22" s="83">
        <v>8</v>
      </c>
      <c r="AJ22" s="83">
        <v>8</v>
      </c>
      <c r="AK22" s="83">
        <v>1</v>
      </c>
      <c r="AL22" s="83">
        <v>7</v>
      </c>
      <c r="AM22" s="152">
        <v>0</v>
      </c>
      <c r="AN22" s="83">
        <v>0</v>
      </c>
      <c r="AO22" s="83">
        <v>0</v>
      </c>
      <c r="AP22" s="83">
        <v>0</v>
      </c>
      <c r="AQ22" s="83">
        <v>0</v>
      </c>
      <c r="AR22" s="83">
        <v>2</v>
      </c>
      <c r="AS22" s="83">
        <v>6</v>
      </c>
      <c r="AT22" s="83">
        <v>0</v>
      </c>
      <c r="AU22" s="83">
        <v>0</v>
      </c>
      <c r="AV22" s="41" t="s">
        <v>15</v>
      </c>
      <c r="AW22" s="41" t="s">
        <v>15</v>
      </c>
      <c r="AX22" s="41" t="s">
        <v>15</v>
      </c>
      <c r="AY22" s="41" t="s">
        <v>15</v>
      </c>
      <c r="AZ22" s="41" t="s">
        <v>15</v>
      </c>
      <c r="BA22" s="41" t="s">
        <v>15</v>
      </c>
      <c r="BB22" s="41" t="s">
        <v>15</v>
      </c>
      <c r="BC22" s="41" t="s">
        <v>15</v>
      </c>
      <c r="BD22" s="41" t="s">
        <v>15</v>
      </c>
      <c r="BE22" s="41" t="s">
        <v>15</v>
      </c>
      <c r="BF22" s="41" t="s">
        <v>15</v>
      </c>
      <c r="BG22" s="41" t="s">
        <v>15</v>
      </c>
      <c r="BH22" s="41" t="s">
        <v>15</v>
      </c>
      <c r="BI22" s="41" t="s">
        <v>15</v>
      </c>
      <c r="BJ22" s="83">
        <v>8</v>
      </c>
      <c r="BK22" s="83">
        <v>8</v>
      </c>
      <c r="BL22" s="91">
        <v>0</v>
      </c>
      <c r="BM22" s="83">
        <v>4</v>
      </c>
      <c r="BN22" s="41" t="s">
        <v>15</v>
      </c>
      <c r="BO22" s="41" t="s">
        <v>15</v>
      </c>
      <c r="BP22" s="41" t="s">
        <v>15</v>
      </c>
      <c r="BQ22" s="41" t="s">
        <v>15</v>
      </c>
      <c r="BR22" s="41" t="s">
        <v>15</v>
      </c>
      <c r="BS22" s="41" t="s">
        <v>15</v>
      </c>
      <c r="BT22" s="41" t="s">
        <v>15</v>
      </c>
      <c r="BU22" s="41" t="s">
        <v>15</v>
      </c>
      <c r="BV22" s="41" t="s">
        <v>15</v>
      </c>
      <c r="BW22" s="41" t="s">
        <v>15</v>
      </c>
      <c r="BX22" s="41" t="s">
        <v>15</v>
      </c>
      <c r="BY22" s="41" t="s">
        <v>15</v>
      </c>
      <c r="BZ22" s="41" t="s">
        <v>15</v>
      </c>
      <c r="CA22" s="41" t="s">
        <v>15</v>
      </c>
      <c r="CB22" s="41" t="s">
        <v>15</v>
      </c>
      <c r="CC22" s="41" t="s">
        <v>15</v>
      </c>
      <c r="CD22" s="41" t="s">
        <v>15</v>
      </c>
      <c r="CE22" s="41" t="s">
        <v>15</v>
      </c>
      <c r="CF22" s="41" t="s">
        <v>15</v>
      </c>
      <c r="CG22" s="41" t="s">
        <v>15</v>
      </c>
      <c r="CH22" s="41" t="s">
        <v>15</v>
      </c>
      <c r="CI22" s="41" t="s">
        <v>15</v>
      </c>
      <c r="CJ22" s="41" t="s">
        <v>15</v>
      </c>
    </row>
    <row r="23" spans="1:91" s="12" customFormat="1">
      <c r="A23" s="248">
        <f>A22+1</f>
        <v>14</v>
      </c>
      <c r="B23" s="249" t="s">
        <v>13</v>
      </c>
      <c r="C23" s="203">
        <v>20</v>
      </c>
      <c r="D23" s="224" t="s">
        <v>15</v>
      </c>
      <c r="E23" s="226">
        <v>784</v>
      </c>
      <c r="F23" s="226">
        <v>881</v>
      </c>
      <c r="G23" s="250">
        <v>0</v>
      </c>
      <c r="H23" s="250">
        <v>881</v>
      </c>
      <c r="I23" s="250">
        <v>0</v>
      </c>
      <c r="J23" s="250">
        <v>0</v>
      </c>
      <c r="K23" s="250">
        <v>0</v>
      </c>
      <c r="L23" s="250">
        <v>685</v>
      </c>
      <c r="M23" s="119">
        <v>0</v>
      </c>
      <c r="N23" s="250">
        <v>0</v>
      </c>
      <c r="O23" s="250">
        <f>AS23+AS24+BU23</f>
        <v>196</v>
      </c>
      <c r="P23" s="250">
        <v>0</v>
      </c>
      <c r="Q23" s="250">
        <v>0</v>
      </c>
      <c r="R23" s="225">
        <v>0</v>
      </c>
      <c r="S23" s="218" t="s">
        <v>15</v>
      </c>
      <c r="T23" s="218" t="s">
        <v>15</v>
      </c>
      <c r="U23" s="218" t="s">
        <v>15</v>
      </c>
      <c r="V23" s="218" t="s">
        <v>15</v>
      </c>
      <c r="W23" s="218" t="s">
        <v>15</v>
      </c>
      <c r="X23" s="218" t="s">
        <v>15</v>
      </c>
      <c r="Y23" s="218" t="s">
        <v>15</v>
      </c>
      <c r="Z23" s="218" t="s">
        <v>15</v>
      </c>
      <c r="AA23" s="218" t="s">
        <v>15</v>
      </c>
      <c r="AB23" s="218" t="s">
        <v>15</v>
      </c>
      <c r="AC23" s="218" t="s">
        <v>15</v>
      </c>
      <c r="AD23" s="218" t="s">
        <v>15</v>
      </c>
      <c r="AE23" s="218" t="s">
        <v>15</v>
      </c>
      <c r="AF23" s="225">
        <v>881</v>
      </c>
      <c r="AG23" s="225">
        <v>881</v>
      </c>
      <c r="AH23" s="36" t="s">
        <v>176</v>
      </c>
      <c r="AI23" s="75">
        <v>20</v>
      </c>
      <c r="AJ23" s="75">
        <v>20</v>
      </c>
      <c r="AK23" s="75">
        <v>0</v>
      </c>
      <c r="AL23" s="75">
        <v>20</v>
      </c>
      <c r="AM23" s="139">
        <v>0</v>
      </c>
      <c r="AN23" s="75">
        <v>0</v>
      </c>
      <c r="AO23" s="75">
        <v>0</v>
      </c>
      <c r="AP23" s="75">
        <v>12</v>
      </c>
      <c r="AQ23" s="121">
        <v>0</v>
      </c>
      <c r="AR23" s="82">
        <v>0</v>
      </c>
      <c r="AS23" s="75">
        <v>8</v>
      </c>
      <c r="AT23" s="75">
        <v>0</v>
      </c>
      <c r="AU23" s="75">
        <v>0</v>
      </c>
      <c r="AV23" s="36" t="s">
        <v>15</v>
      </c>
      <c r="AW23" s="36" t="s">
        <v>15</v>
      </c>
      <c r="AX23" s="36" t="s">
        <v>15</v>
      </c>
      <c r="AY23" s="36" t="s">
        <v>15</v>
      </c>
      <c r="AZ23" s="36" t="s">
        <v>15</v>
      </c>
      <c r="BA23" s="36" t="s">
        <v>15</v>
      </c>
      <c r="BB23" s="36" t="s">
        <v>15</v>
      </c>
      <c r="BC23" s="126" t="s">
        <v>15</v>
      </c>
      <c r="BD23" s="36" t="s">
        <v>15</v>
      </c>
      <c r="BE23" s="36" t="s">
        <v>15</v>
      </c>
      <c r="BF23" s="36" t="s">
        <v>15</v>
      </c>
      <c r="BG23" s="36" t="s">
        <v>15</v>
      </c>
      <c r="BH23" s="36" t="s">
        <v>15</v>
      </c>
      <c r="BI23" s="36" t="s">
        <v>15</v>
      </c>
      <c r="BJ23" s="80">
        <v>20</v>
      </c>
      <c r="BK23" s="75">
        <v>20</v>
      </c>
      <c r="BL23" s="278">
        <v>728</v>
      </c>
      <c r="BM23" s="226">
        <v>825</v>
      </c>
      <c r="BN23" s="225">
        <v>0</v>
      </c>
      <c r="BO23" s="225">
        <v>825</v>
      </c>
      <c r="BP23" s="225">
        <v>0</v>
      </c>
      <c r="BQ23" s="225">
        <v>0</v>
      </c>
      <c r="BR23" s="225">
        <v>645</v>
      </c>
      <c r="BS23" s="225">
        <v>0</v>
      </c>
      <c r="BT23" s="225">
        <v>0</v>
      </c>
      <c r="BU23" s="225">
        <v>180</v>
      </c>
      <c r="BV23" s="225">
        <v>0</v>
      </c>
      <c r="BW23" s="225">
        <v>0</v>
      </c>
      <c r="BX23" s="218" t="s">
        <v>15</v>
      </c>
      <c r="BY23" s="218" t="s">
        <v>15</v>
      </c>
      <c r="BZ23" s="218" t="s">
        <v>15</v>
      </c>
      <c r="CA23" s="218" t="s">
        <v>15</v>
      </c>
      <c r="CB23" s="218" t="s">
        <v>15</v>
      </c>
      <c r="CC23" s="218" t="s">
        <v>15</v>
      </c>
      <c r="CD23" s="218" t="s">
        <v>15</v>
      </c>
      <c r="CE23" s="218" t="s">
        <v>15</v>
      </c>
      <c r="CF23" s="218" t="s">
        <v>15</v>
      </c>
      <c r="CG23" s="218" t="s">
        <v>15</v>
      </c>
      <c r="CH23" s="225">
        <v>0</v>
      </c>
      <c r="CI23" s="225">
        <v>825</v>
      </c>
      <c r="CJ23" s="225">
        <v>825</v>
      </c>
    </row>
    <row r="24" spans="1:91" s="12" customFormat="1">
      <c r="A24" s="248"/>
      <c r="B24" s="249"/>
      <c r="C24" s="207"/>
      <c r="D24" s="219"/>
      <c r="E24" s="227"/>
      <c r="F24" s="227"/>
      <c r="G24" s="251"/>
      <c r="H24" s="251"/>
      <c r="I24" s="251"/>
      <c r="J24" s="251"/>
      <c r="K24" s="251"/>
      <c r="L24" s="251"/>
      <c r="M24" s="120">
        <v>0</v>
      </c>
      <c r="N24" s="251"/>
      <c r="O24" s="251"/>
      <c r="P24" s="251"/>
      <c r="Q24" s="251"/>
      <c r="R24" s="227"/>
      <c r="S24" s="219"/>
      <c r="T24" s="219"/>
      <c r="U24" s="219"/>
      <c r="V24" s="219"/>
      <c r="W24" s="219"/>
      <c r="X24" s="219"/>
      <c r="Y24" s="219"/>
      <c r="Z24" s="219"/>
      <c r="AA24" s="219"/>
      <c r="AB24" s="219"/>
      <c r="AC24" s="219"/>
      <c r="AD24" s="219"/>
      <c r="AE24" s="219"/>
      <c r="AF24" s="227"/>
      <c r="AG24" s="227"/>
      <c r="AH24" s="32" t="s">
        <v>177</v>
      </c>
      <c r="AI24" s="74">
        <v>36</v>
      </c>
      <c r="AJ24" s="74">
        <v>36</v>
      </c>
      <c r="AK24" s="74">
        <v>0</v>
      </c>
      <c r="AL24" s="74">
        <v>36</v>
      </c>
      <c r="AM24" s="140">
        <v>0</v>
      </c>
      <c r="AN24" s="74">
        <v>0</v>
      </c>
      <c r="AO24" s="74">
        <v>0</v>
      </c>
      <c r="AP24" s="74">
        <v>28</v>
      </c>
      <c r="AQ24" s="118">
        <v>0</v>
      </c>
      <c r="AR24" s="85">
        <v>0</v>
      </c>
      <c r="AS24" s="75">
        <v>8</v>
      </c>
      <c r="AT24" s="75">
        <v>0</v>
      </c>
      <c r="AU24" s="75">
        <v>0</v>
      </c>
      <c r="AV24" s="54" t="s">
        <v>15</v>
      </c>
      <c r="AW24" s="54" t="s">
        <v>15</v>
      </c>
      <c r="AX24" s="54" t="s">
        <v>15</v>
      </c>
      <c r="AY24" s="54" t="s">
        <v>15</v>
      </c>
      <c r="AZ24" s="54" t="s">
        <v>15</v>
      </c>
      <c r="BA24" s="54" t="s">
        <v>15</v>
      </c>
      <c r="BB24" s="54" t="s">
        <v>15</v>
      </c>
      <c r="BC24" s="54" t="s">
        <v>15</v>
      </c>
      <c r="BD24" s="54" t="s">
        <v>15</v>
      </c>
      <c r="BE24" s="54" t="s">
        <v>15</v>
      </c>
      <c r="BF24" s="54" t="s">
        <v>15</v>
      </c>
      <c r="BG24" s="54" t="s">
        <v>15</v>
      </c>
      <c r="BH24" s="54" t="s">
        <v>15</v>
      </c>
      <c r="BI24" s="54" t="s">
        <v>15</v>
      </c>
      <c r="BJ24" s="95">
        <v>36</v>
      </c>
      <c r="BK24" s="75">
        <v>36</v>
      </c>
      <c r="BL24" s="278"/>
      <c r="BM24" s="226"/>
      <c r="BN24" s="227"/>
      <c r="BO24" s="227"/>
      <c r="BP24" s="227"/>
      <c r="BQ24" s="227"/>
      <c r="BR24" s="227"/>
      <c r="BS24" s="227"/>
      <c r="BT24" s="227"/>
      <c r="BU24" s="227"/>
      <c r="BV24" s="227"/>
      <c r="BW24" s="227"/>
      <c r="BX24" s="219"/>
      <c r="BY24" s="219"/>
      <c r="BZ24" s="219"/>
      <c r="CA24" s="219"/>
      <c r="CB24" s="219"/>
      <c r="CC24" s="219"/>
      <c r="CD24" s="219"/>
      <c r="CE24" s="219"/>
      <c r="CF24" s="219"/>
      <c r="CG24" s="219"/>
      <c r="CH24" s="227"/>
      <c r="CI24" s="227"/>
      <c r="CJ24" s="227"/>
    </row>
    <row r="25" spans="1:91" s="12" customFormat="1">
      <c r="A25" s="23">
        <f>A23+1</f>
        <v>15</v>
      </c>
      <c r="B25" s="37" t="s">
        <v>14</v>
      </c>
      <c r="C25" s="211">
        <v>11</v>
      </c>
      <c r="D25" s="41" t="s">
        <v>15</v>
      </c>
      <c r="E25" s="83">
        <v>512</v>
      </c>
      <c r="F25" s="83">
        <v>599</v>
      </c>
      <c r="G25" s="84">
        <v>0</v>
      </c>
      <c r="H25" s="84">
        <v>599</v>
      </c>
      <c r="I25" s="84">
        <v>0</v>
      </c>
      <c r="J25" s="84">
        <v>0</v>
      </c>
      <c r="K25" s="84">
        <v>0</v>
      </c>
      <c r="L25" s="84">
        <v>161</v>
      </c>
      <c r="M25" s="84">
        <v>0</v>
      </c>
      <c r="N25" s="84">
        <v>351</v>
      </c>
      <c r="O25" s="84">
        <v>0</v>
      </c>
      <c r="P25" s="84">
        <v>0</v>
      </c>
      <c r="Q25" s="84">
        <v>0</v>
      </c>
      <c r="R25" s="83">
        <v>0</v>
      </c>
      <c r="S25" s="96">
        <v>78</v>
      </c>
      <c r="T25" s="262">
        <v>434</v>
      </c>
      <c r="U25" s="293"/>
      <c r="V25" s="263"/>
      <c r="W25" s="262">
        <v>78</v>
      </c>
      <c r="X25" s="293"/>
      <c r="Y25" s="263"/>
      <c r="Z25" s="262">
        <v>434</v>
      </c>
      <c r="AA25" s="293"/>
      <c r="AB25" s="293"/>
      <c r="AC25" s="263"/>
      <c r="AD25" s="122"/>
      <c r="AE25" s="83">
        <v>0</v>
      </c>
      <c r="AF25" s="83">
        <v>599</v>
      </c>
      <c r="AG25" s="83">
        <v>599</v>
      </c>
      <c r="AH25" s="41" t="s">
        <v>178</v>
      </c>
      <c r="AI25" s="83">
        <v>6</v>
      </c>
      <c r="AJ25" s="83">
        <v>6</v>
      </c>
      <c r="AK25" s="84">
        <v>0</v>
      </c>
      <c r="AL25" s="84">
        <v>6</v>
      </c>
      <c r="AM25" s="84">
        <v>0</v>
      </c>
      <c r="AN25" s="84">
        <v>0</v>
      </c>
      <c r="AO25" s="84">
        <v>0</v>
      </c>
      <c r="AP25" s="84">
        <v>5</v>
      </c>
      <c r="AQ25" s="84">
        <v>0</v>
      </c>
      <c r="AR25" s="84">
        <v>1</v>
      </c>
      <c r="AS25" s="84">
        <v>0</v>
      </c>
      <c r="AT25" s="84">
        <v>0</v>
      </c>
      <c r="AU25" s="84">
        <v>0</v>
      </c>
      <c r="AV25" s="84">
        <v>4</v>
      </c>
      <c r="AW25" s="265">
        <v>2</v>
      </c>
      <c r="AX25" s="266"/>
      <c r="AY25" s="265">
        <v>4</v>
      </c>
      <c r="AZ25" s="266"/>
      <c r="BA25" s="84">
        <v>2</v>
      </c>
      <c r="BB25" s="265">
        <v>4</v>
      </c>
      <c r="BC25" s="292"/>
      <c r="BD25" s="266"/>
      <c r="BE25" s="265">
        <v>4</v>
      </c>
      <c r="BF25" s="292"/>
      <c r="BG25" s="292"/>
      <c r="BH25" s="266"/>
      <c r="BI25" s="83">
        <v>0</v>
      </c>
      <c r="BJ25" s="83">
        <v>6</v>
      </c>
      <c r="BK25" s="83">
        <v>6</v>
      </c>
      <c r="BL25" s="87">
        <v>506</v>
      </c>
      <c r="BM25" s="84">
        <v>593</v>
      </c>
      <c r="BN25" s="84">
        <v>0</v>
      </c>
      <c r="BO25" s="84">
        <v>593</v>
      </c>
      <c r="BP25" s="84">
        <v>0</v>
      </c>
      <c r="BQ25" s="84">
        <v>0</v>
      </c>
      <c r="BR25" s="84">
        <v>156</v>
      </c>
      <c r="BS25" s="84">
        <v>0</v>
      </c>
      <c r="BT25" s="84">
        <v>350</v>
      </c>
      <c r="BU25" s="84">
        <v>0</v>
      </c>
      <c r="BV25" s="84">
        <v>0</v>
      </c>
      <c r="BW25" s="84">
        <v>0</v>
      </c>
      <c r="BX25" s="84">
        <v>74</v>
      </c>
      <c r="BY25" s="265">
        <v>432</v>
      </c>
      <c r="BZ25" s="266"/>
      <c r="CA25" s="84">
        <v>74</v>
      </c>
      <c r="CB25" s="84">
        <v>434</v>
      </c>
      <c r="CC25" s="84">
        <v>74</v>
      </c>
      <c r="CD25" s="130">
        <v>0</v>
      </c>
      <c r="CE25" s="265">
        <v>434</v>
      </c>
      <c r="CF25" s="292"/>
      <c r="CG25" s="266"/>
      <c r="CH25" s="83">
        <v>0</v>
      </c>
      <c r="CI25" s="97">
        <v>593</v>
      </c>
      <c r="CJ25" s="98">
        <v>593</v>
      </c>
    </row>
    <row r="26" spans="1:91" s="12" customFormat="1">
      <c r="A26" s="23">
        <v>16</v>
      </c>
      <c r="B26" s="37" t="s">
        <v>333</v>
      </c>
      <c r="C26" s="211">
        <v>16</v>
      </c>
      <c r="D26" s="41" t="s">
        <v>334</v>
      </c>
      <c r="E26" s="83">
        <v>75</v>
      </c>
      <c r="F26" s="83">
        <v>75</v>
      </c>
      <c r="G26" s="84">
        <v>0</v>
      </c>
      <c r="H26" s="84">
        <v>75</v>
      </c>
      <c r="I26" s="84">
        <v>0</v>
      </c>
      <c r="J26" s="84">
        <v>0</v>
      </c>
      <c r="K26" s="84">
        <v>0</v>
      </c>
      <c r="L26" s="84">
        <v>0</v>
      </c>
      <c r="M26" s="84">
        <v>0</v>
      </c>
      <c r="N26" s="84">
        <v>75</v>
      </c>
      <c r="O26" s="84">
        <v>0</v>
      </c>
      <c r="P26" s="84">
        <v>0</v>
      </c>
      <c r="Q26" s="84">
        <v>0</v>
      </c>
      <c r="R26" s="84">
        <v>0</v>
      </c>
      <c r="S26" s="41" t="s">
        <v>15</v>
      </c>
      <c r="T26" s="41" t="s">
        <v>15</v>
      </c>
      <c r="U26" s="41" t="s">
        <v>15</v>
      </c>
      <c r="V26" s="41" t="s">
        <v>15</v>
      </c>
      <c r="W26" s="41" t="s">
        <v>15</v>
      </c>
      <c r="X26" s="41" t="s">
        <v>15</v>
      </c>
      <c r="Y26" s="41" t="s">
        <v>15</v>
      </c>
      <c r="Z26" s="41" t="s">
        <v>15</v>
      </c>
      <c r="AA26" s="41" t="s">
        <v>15</v>
      </c>
      <c r="AB26" s="41" t="s">
        <v>15</v>
      </c>
      <c r="AC26" s="41" t="s">
        <v>15</v>
      </c>
      <c r="AD26" s="41" t="s">
        <v>15</v>
      </c>
      <c r="AE26" s="41" t="s">
        <v>15</v>
      </c>
      <c r="AF26" s="41" t="s">
        <v>15</v>
      </c>
      <c r="AG26" s="41" t="s">
        <v>15</v>
      </c>
      <c r="AH26" s="41" t="s">
        <v>335</v>
      </c>
      <c r="AI26" s="83">
        <v>5</v>
      </c>
      <c r="AJ26" s="83">
        <v>5</v>
      </c>
      <c r="AK26" s="84">
        <v>0</v>
      </c>
      <c r="AL26" s="84">
        <v>5</v>
      </c>
      <c r="AM26" s="84">
        <v>0</v>
      </c>
      <c r="AN26" s="84">
        <v>0</v>
      </c>
      <c r="AO26" s="84">
        <v>0</v>
      </c>
      <c r="AP26" s="84">
        <v>0</v>
      </c>
      <c r="AQ26" s="84">
        <v>0</v>
      </c>
      <c r="AR26" s="84">
        <v>5</v>
      </c>
      <c r="AS26" s="84">
        <v>0</v>
      </c>
      <c r="AT26" s="84">
        <v>0</v>
      </c>
      <c r="AU26" s="84">
        <v>0</v>
      </c>
      <c r="AV26" s="54" t="s">
        <v>15</v>
      </c>
      <c r="AW26" s="54" t="s">
        <v>15</v>
      </c>
      <c r="AX26" s="54" t="s">
        <v>15</v>
      </c>
      <c r="AY26" s="54" t="s">
        <v>15</v>
      </c>
      <c r="AZ26" s="54" t="s">
        <v>15</v>
      </c>
      <c r="BA26" s="54" t="s">
        <v>15</v>
      </c>
      <c r="BB26" s="54" t="s">
        <v>15</v>
      </c>
      <c r="BC26" s="54" t="s">
        <v>15</v>
      </c>
      <c r="BD26" s="54" t="s">
        <v>15</v>
      </c>
      <c r="BE26" s="54" t="s">
        <v>15</v>
      </c>
      <c r="BF26" s="54" t="s">
        <v>15</v>
      </c>
      <c r="BG26" s="54" t="s">
        <v>15</v>
      </c>
      <c r="BH26" s="54" t="s">
        <v>15</v>
      </c>
      <c r="BI26" s="54" t="s">
        <v>15</v>
      </c>
      <c r="BJ26" s="54" t="s">
        <v>15</v>
      </c>
      <c r="BK26" s="54" t="s">
        <v>15</v>
      </c>
      <c r="BL26" s="84">
        <v>70</v>
      </c>
      <c r="BM26" s="84">
        <v>70</v>
      </c>
      <c r="BN26" s="54" t="s">
        <v>15</v>
      </c>
      <c r="BO26" s="54" t="s">
        <v>15</v>
      </c>
      <c r="BP26" s="54" t="s">
        <v>15</v>
      </c>
      <c r="BQ26" s="54" t="s">
        <v>15</v>
      </c>
      <c r="BR26" s="54" t="s">
        <v>15</v>
      </c>
      <c r="BS26" s="54" t="s">
        <v>15</v>
      </c>
      <c r="BT26" s="54" t="s">
        <v>15</v>
      </c>
      <c r="BU26" s="54" t="s">
        <v>15</v>
      </c>
      <c r="BV26" s="54" t="s">
        <v>15</v>
      </c>
      <c r="BW26" s="54" t="s">
        <v>15</v>
      </c>
      <c r="BX26" s="54" t="s">
        <v>15</v>
      </c>
      <c r="BY26" s="54" t="s">
        <v>15</v>
      </c>
      <c r="BZ26" s="54" t="s">
        <v>15</v>
      </c>
      <c r="CA26" s="54" t="s">
        <v>15</v>
      </c>
      <c r="CB26" s="54" t="s">
        <v>15</v>
      </c>
      <c r="CC26" s="54" t="s">
        <v>15</v>
      </c>
      <c r="CD26" s="54" t="s">
        <v>15</v>
      </c>
      <c r="CE26" s="54" t="s">
        <v>15</v>
      </c>
      <c r="CF26" s="54" t="s">
        <v>15</v>
      </c>
      <c r="CG26" s="54" t="s">
        <v>15</v>
      </c>
      <c r="CH26" s="54" t="s">
        <v>15</v>
      </c>
      <c r="CI26" s="54" t="s">
        <v>15</v>
      </c>
      <c r="CJ26" s="41" t="s">
        <v>15</v>
      </c>
    </row>
    <row r="27" spans="1:91" s="12" customFormat="1">
      <c r="A27" s="242">
        <v>17</v>
      </c>
      <c r="B27" s="245" t="s">
        <v>336</v>
      </c>
      <c r="C27" s="209">
        <v>20</v>
      </c>
      <c r="D27" s="114" t="s">
        <v>337</v>
      </c>
      <c r="E27" s="225">
        <v>96</v>
      </c>
      <c r="F27" s="118">
        <v>43</v>
      </c>
      <c r="G27" s="84">
        <v>0</v>
      </c>
      <c r="H27" s="84">
        <v>43</v>
      </c>
      <c r="I27" s="84">
        <v>0</v>
      </c>
      <c r="J27" s="84">
        <v>0</v>
      </c>
      <c r="K27" s="84">
        <v>0</v>
      </c>
      <c r="L27" s="84">
        <v>0</v>
      </c>
      <c r="M27" s="84">
        <v>43</v>
      </c>
      <c r="N27" s="84">
        <v>0</v>
      </c>
      <c r="O27" s="84">
        <v>0</v>
      </c>
      <c r="P27" s="84">
        <v>0</v>
      </c>
      <c r="Q27" s="84">
        <v>0</v>
      </c>
      <c r="R27" s="83">
        <v>0</v>
      </c>
      <c r="S27" s="41" t="s">
        <v>15</v>
      </c>
      <c r="T27" s="41" t="s">
        <v>15</v>
      </c>
      <c r="U27" s="41" t="s">
        <v>15</v>
      </c>
      <c r="V27" s="41" t="s">
        <v>15</v>
      </c>
      <c r="W27" s="83">
        <v>3</v>
      </c>
      <c r="X27" s="83">
        <v>15</v>
      </c>
      <c r="Y27" s="83">
        <v>12</v>
      </c>
      <c r="Z27" s="83">
        <v>4</v>
      </c>
      <c r="AA27" s="41" t="s">
        <v>15</v>
      </c>
      <c r="AB27" s="41" t="s">
        <v>15</v>
      </c>
      <c r="AC27" s="41" t="s">
        <v>15</v>
      </c>
      <c r="AD27" s="41" t="s">
        <v>15</v>
      </c>
      <c r="AE27" s="41" t="s">
        <v>15</v>
      </c>
      <c r="AF27" s="41" t="s">
        <v>15</v>
      </c>
      <c r="AG27" s="41" t="s">
        <v>15</v>
      </c>
      <c r="AH27" s="218" t="s">
        <v>167</v>
      </c>
      <c r="AI27" s="113" t="s">
        <v>334</v>
      </c>
      <c r="AJ27" s="118">
        <v>43</v>
      </c>
      <c r="AK27" s="84">
        <v>0</v>
      </c>
      <c r="AL27" s="84">
        <v>43</v>
      </c>
      <c r="AM27" s="84">
        <v>0</v>
      </c>
      <c r="AN27" s="84">
        <v>0</v>
      </c>
      <c r="AO27" s="84">
        <v>0</v>
      </c>
      <c r="AP27" s="84">
        <v>0</v>
      </c>
      <c r="AQ27" s="84">
        <v>43</v>
      </c>
      <c r="AR27" s="84">
        <v>0</v>
      </c>
      <c r="AS27" s="84">
        <v>0</v>
      </c>
      <c r="AT27" s="84">
        <v>0</v>
      </c>
      <c r="AU27" s="84">
        <v>0</v>
      </c>
      <c r="AV27" s="84">
        <v>0</v>
      </c>
      <c r="AW27" s="83">
        <v>0</v>
      </c>
      <c r="AX27" s="41" t="s">
        <v>15</v>
      </c>
      <c r="AY27" s="41" t="s">
        <v>15</v>
      </c>
      <c r="AZ27" s="41" t="s">
        <v>15</v>
      </c>
      <c r="BA27" s="41" t="s">
        <v>15</v>
      </c>
      <c r="BB27" s="83">
        <v>3</v>
      </c>
      <c r="BC27" s="83">
        <v>15</v>
      </c>
      <c r="BD27" s="83">
        <v>12</v>
      </c>
      <c r="BE27" s="83">
        <v>4</v>
      </c>
      <c r="BF27" s="41" t="s">
        <v>15</v>
      </c>
      <c r="BG27" s="41" t="s">
        <v>15</v>
      </c>
      <c r="BH27" s="41" t="s">
        <v>15</v>
      </c>
      <c r="BI27" s="41" t="s">
        <v>15</v>
      </c>
      <c r="BJ27" s="41" t="s">
        <v>15</v>
      </c>
      <c r="BK27" s="41" t="s">
        <v>15</v>
      </c>
      <c r="BL27" s="113" t="s">
        <v>334</v>
      </c>
      <c r="BM27" s="120">
        <v>0</v>
      </c>
      <c r="BN27" s="54" t="s">
        <v>15</v>
      </c>
      <c r="BO27" s="54" t="s">
        <v>15</v>
      </c>
      <c r="BP27" s="54" t="s">
        <v>15</v>
      </c>
      <c r="BQ27" s="54" t="s">
        <v>15</v>
      </c>
      <c r="BR27" s="54" t="s">
        <v>15</v>
      </c>
      <c r="BS27" s="54" t="s">
        <v>15</v>
      </c>
      <c r="BT27" s="54" t="s">
        <v>15</v>
      </c>
      <c r="BU27" s="54" t="s">
        <v>15</v>
      </c>
      <c r="BV27" s="54" t="s">
        <v>15</v>
      </c>
      <c r="BW27" s="54" t="s">
        <v>15</v>
      </c>
      <c r="BX27" s="54" t="s">
        <v>15</v>
      </c>
      <c r="BY27" s="54" t="s">
        <v>15</v>
      </c>
      <c r="BZ27" s="54" t="s">
        <v>15</v>
      </c>
      <c r="CA27" s="54" t="s">
        <v>15</v>
      </c>
      <c r="CB27" s="54" t="s">
        <v>15</v>
      </c>
      <c r="CC27" s="54" t="s">
        <v>15</v>
      </c>
      <c r="CD27" s="54" t="s">
        <v>15</v>
      </c>
      <c r="CE27" s="54" t="s">
        <v>15</v>
      </c>
      <c r="CF27" s="54" t="s">
        <v>15</v>
      </c>
      <c r="CG27" s="54" t="s">
        <v>15</v>
      </c>
      <c r="CH27" s="54" t="s">
        <v>15</v>
      </c>
      <c r="CI27" s="54" t="s">
        <v>15</v>
      </c>
      <c r="CJ27" s="41" t="s">
        <v>15</v>
      </c>
    </row>
    <row r="28" spans="1:91" s="12" customFormat="1">
      <c r="A28" s="244"/>
      <c r="B28" s="247"/>
      <c r="C28" s="210"/>
      <c r="D28" s="114" t="s">
        <v>338</v>
      </c>
      <c r="E28" s="227"/>
      <c r="F28" s="118">
        <v>83</v>
      </c>
      <c r="G28" s="84">
        <v>0</v>
      </c>
      <c r="H28" s="84">
        <v>83</v>
      </c>
      <c r="I28" s="84">
        <v>0</v>
      </c>
      <c r="J28" s="84">
        <v>0</v>
      </c>
      <c r="K28" s="84">
        <v>0</v>
      </c>
      <c r="L28" s="84">
        <v>0</v>
      </c>
      <c r="M28" s="84">
        <v>83</v>
      </c>
      <c r="N28" s="84">
        <v>0</v>
      </c>
      <c r="O28" s="84">
        <v>0</v>
      </c>
      <c r="P28" s="84">
        <v>0</v>
      </c>
      <c r="Q28" s="84">
        <v>0</v>
      </c>
      <c r="R28" s="84">
        <v>0</v>
      </c>
      <c r="S28" s="41" t="s">
        <v>15</v>
      </c>
      <c r="T28" s="41" t="s">
        <v>15</v>
      </c>
      <c r="U28" s="41" t="s">
        <v>15</v>
      </c>
      <c r="V28" s="41" t="s">
        <v>15</v>
      </c>
      <c r="W28" s="83">
        <v>5</v>
      </c>
      <c r="X28" s="83">
        <v>34</v>
      </c>
      <c r="Y28" s="83">
        <v>25</v>
      </c>
      <c r="Z28" s="83">
        <v>3</v>
      </c>
      <c r="AA28" s="41" t="s">
        <v>15</v>
      </c>
      <c r="AB28" s="41" t="s">
        <v>15</v>
      </c>
      <c r="AC28" s="41" t="s">
        <v>15</v>
      </c>
      <c r="AD28" s="41" t="s">
        <v>15</v>
      </c>
      <c r="AE28" s="41" t="s">
        <v>15</v>
      </c>
      <c r="AF28" s="41" t="s">
        <v>15</v>
      </c>
      <c r="AG28" s="41" t="s">
        <v>15</v>
      </c>
      <c r="AH28" s="219"/>
      <c r="AI28" s="41" t="s">
        <v>15</v>
      </c>
      <c r="AJ28" s="118">
        <v>0</v>
      </c>
      <c r="AK28" s="118">
        <v>0</v>
      </c>
      <c r="AL28" s="118">
        <v>0</v>
      </c>
      <c r="AM28" s="140">
        <v>0</v>
      </c>
      <c r="AN28" s="118">
        <v>0</v>
      </c>
      <c r="AO28" s="118">
        <v>0</v>
      </c>
      <c r="AP28" s="118">
        <v>0</v>
      </c>
      <c r="AQ28" s="118">
        <v>0</v>
      </c>
      <c r="AR28" s="118">
        <v>0</v>
      </c>
      <c r="AS28" s="118">
        <v>0</v>
      </c>
      <c r="AT28" s="118">
        <v>0</v>
      </c>
      <c r="AU28" s="118">
        <v>0</v>
      </c>
      <c r="AV28" s="113" t="s">
        <v>15</v>
      </c>
      <c r="AW28" s="113" t="s">
        <v>15</v>
      </c>
      <c r="AX28" s="113" t="s">
        <v>15</v>
      </c>
      <c r="AY28" s="113" t="s">
        <v>15</v>
      </c>
      <c r="AZ28" s="113" t="s">
        <v>15</v>
      </c>
      <c r="BA28" s="113" t="s">
        <v>15</v>
      </c>
      <c r="BB28" s="113" t="s">
        <v>15</v>
      </c>
      <c r="BC28" s="113" t="s">
        <v>15</v>
      </c>
      <c r="BD28" s="113" t="s">
        <v>15</v>
      </c>
      <c r="BE28" s="113" t="s">
        <v>15</v>
      </c>
      <c r="BF28" s="113" t="s">
        <v>15</v>
      </c>
      <c r="BG28" s="113" t="s">
        <v>15</v>
      </c>
      <c r="BH28" s="113" t="s">
        <v>15</v>
      </c>
      <c r="BI28" s="113" t="s">
        <v>15</v>
      </c>
      <c r="BJ28" s="113" t="s">
        <v>15</v>
      </c>
      <c r="BK28" s="113" t="s">
        <v>15</v>
      </c>
      <c r="BL28" s="113" t="s">
        <v>334</v>
      </c>
      <c r="BM28" s="120">
        <v>83</v>
      </c>
      <c r="BN28" s="84">
        <v>0</v>
      </c>
      <c r="BO28" s="84">
        <v>83</v>
      </c>
      <c r="BP28" s="84">
        <v>0</v>
      </c>
      <c r="BQ28" s="84">
        <v>0</v>
      </c>
      <c r="BR28" s="84">
        <v>0</v>
      </c>
      <c r="BS28" s="84">
        <v>83</v>
      </c>
      <c r="BT28" s="84">
        <v>0</v>
      </c>
      <c r="BU28" s="84">
        <v>0</v>
      </c>
      <c r="BV28" s="84">
        <v>0</v>
      </c>
      <c r="BW28" s="84">
        <v>0</v>
      </c>
      <c r="BX28" s="84">
        <v>0</v>
      </c>
      <c r="BY28" s="84">
        <v>0</v>
      </c>
      <c r="BZ28" s="41" t="s">
        <v>15</v>
      </c>
      <c r="CA28" s="41" t="s">
        <v>15</v>
      </c>
      <c r="CB28" s="41" t="s">
        <v>15</v>
      </c>
      <c r="CC28" s="83">
        <v>39</v>
      </c>
      <c r="CD28" s="83">
        <v>25</v>
      </c>
      <c r="CE28" s="83">
        <v>3</v>
      </c>
      <c r="CF28" s="41" t="s">
        <v>15</v>
      </c>
      <c r="CG28" s="41" t="s">
        <v>15</v>
      </c>
      <c r="CH28" s="41" t="s">
        <v>15</v>
      </c>
      <c r="CI28" s="41" t="s">
        <v>15</v>
      </c>
      <c r="CJ28" s="41" t="s">
        <v>15</v>
      </c>
      <c r="CK28" s="104"/>
      <c r="CL28" s="104"/>
      <c r="CM28" s="104"/>
    </row>
    <row r="29" spans="1:91" s="12" customFormat="1">
      <c r="A29" s="23">
        <v>18</v>
      </c>
      <c r="B29" s="37" t="s">
        <v>341</v>
      </c>
      <c r="C29" s="211">
        <v>16</v>
      </c>
      <c r="D29" s="41" t="s">
        <v>334</v>
      </c>
      <c r="E29" s="83">
        <v>242</v>
      </c>
      <c r="F29" s="83">
        <v>242</v>
      </c>
      <c r="G29" s="24" t="s">
        <v>15</v>
      </c>
      <c r="H29" s="24" t="s">
        <v>15</v>
      </c>
      <c r="I29" s="24" t="s">
        <v>15</v>
      </c>
      <c r="J29" s="24" t="s">
        <v>15</v>
      </c>
      <c r="K29" s="24" t="s">
        <v>15</v>
      </c>
      <c r="L29" s="24" t="s">
        <v>15</v>
      </c>
      <c r="M29" s="24" t="s">
        <v>15</v>
      </c>
      <c r="N29" s="24" t="s">
        <v>15</v>
      </c>
      <c r="O29" s="24" t="s">
        <v>15</v>
      </c>
      <c r="P29" s="24" t="s">
        <v>15</v>
      </c>
      <c r="Q29" s="24" t="s">
        <v>15</v>
      </c>
      <c r="R29" s="24" t="s">
        <v>15</v>
      </c>
      <c r="S29" s="41" t="s">
        <v>15</v>
      </c>
      <c r="T29" s="41" t="s">
        <v>15</v>
      </c>
      <c r="U29" s="41" t="s">
        <v>15</v>
      </c>
      <c r="V29" s="41" t="s">
        <v>15</v>
      </c>
      <c r="W29" s="41" t="s">
        <v>15</v>
      </c>
      <c r="X29" s="41" t="s">
        <v>15</v>
      </c>
      <c r="Y29" s="41" t="s">
        <v>15</v>
      </c>
      <c r="Z29" s="41" t="s">
        <v>15</v>
      </c>
      <c r="AA29" s="41" t="s">
        <v>15</v>
      </c>
      <c r="AB29" s="41" t="s">
        <v>15</v>
      </c>
      <c r="AC29" s="41" t="s">
        <v>15</v>
      </c>
      <c r="AD29" s="41" t="s">
        <v>15</v>
      </c>
      <c r="AE29" s="41" t="s">
        <v>15</v>
      </c>
      <c r="AF29" s="41" t="s">
        <v>15</v>
      </c>
      <c r="AG29" s="41" t="s">
        <v>15</v>
      </c>
      <c r="AH29" s="24" t="s">
        <v>342</v>
      </c>
      <c r="AI29" s="83">
        <v>18</v>
      </c>
      <c r="AJ29" s="83">
        <v>18</v>
      </c>
      <c r="AK29" s="24" t="s">
        <v>15</v>
      </c>
      <c r="AL29" s="24" t="s">
        <v>15</v>
      </c>
      <c r="AM29" s="145" t="s">
        <v>15</v>
      </c>
      <c r="AN29" s="24" t="s">
        <v>15</v>
      </c>
      <c r="AO29" s="24" t="s">
        <v>15</v>
      </c>
      <c r="AP29" s="24" t="s">
        <v>15</v>
      </c>
      <c r="AQ29" s="24" t="s">
        <v>15</v>
      </c>
      <c r="AR29" s="24" t="s">
        <v>15</v>
      </c>
      <c r="AS29" s="24" t="s">
        <v>15</v>
      </c>
      <c r="AT29" s="24" t="s">
        <v>15</v>
      </c>
      <c r="AU29" s="24" t="s">
        <v>15</v>
      </c>
      <c r="AV29" s="24" t="s">
        <v>15</v>
      </c>
      <c r="AW29" s="41" t="s">
        <v>15</v>
      </c>
      <c r="AX29" s="24" t="s">
        <v>15</v>
      </c>
      <c r="AY29" s="24" t="s">
        <v>15</v>
      </c>
      <c r="AZ29" s="24" t="s">
        <v>15</v>
      </c>
      <c r="BA29" s="24" t="s">
        <v>15</v>
      </c>
      <c r="BB29" s="24" t="s">
        <v>15</v>
      </c>
      <c r="BC29" s="24" t="s">
        <v>15</v>
      </c>
      <c r="BD29" s="24" t="s">
        <v>15</v>
      </c>
      <c r="BE29" s="24" t="s">
        <v>15</v>
      </c>
      <c r="BF29" s="24" t="s">
        <v>15</v>
      </c>
      <c r="BG29" s="24" t="s">
        <v>15</v>
      </c>
      <c r="BH29" s="24" t="s">
        <v>15</v>
      </c>
      <c r="BI29" s="41" t="s">
        <v>15</v>
      </c>
      <c r="BJ29" s="113" t="s">
        <v>15</v>
      </c>
      <c r="BK29" s="113" t="s">
        <v>15</v>
      </c>
      <c r="BL29" s="84">
        <v>224</v>
      </c>
      <c r="BM29" s="84">
        <v>224</v>
      </c>
      <c r="BN29" s="24" t="s">
        <v>15</v>
      </c>
      <c r="BO29" s="24" t="s">
        <v>15</v>
      </c>
      <c r="BP29" s="24" t="s">
        <v>15</v>
      </c>
      <c r="BQ29" s="24" t="s">
        <v>15</v>
      </c>
      <c r="BR29" s="24" t="s">
        <v>15</v>
      </c>
      <c r="BS29" s="24" t="s">
        <v>15</v>
      </c>
      <c r="BT29" s="24" t="s">
        <v>15</v>
      </c>
      <c r="BU29" s="24" t="s">
        <v>15</v>
      </c>
      <c r="BV29" s="24" t="s">
        <v>15</v>
      </c>
      <c r="BW29" s="24" t="s">
        <v>15</v>
      </c>
      <c r="BX29" s="24" t="s">
        <v>15</v>
      </c>
      <c r="BY29" s="24" t="s">
        <v>15</v>
      </c>
      <c r="BZ29" s="24" t="s">
        <v>15</v>
      </c>
      <c r="CA29" s="24" t="s">
        <v>15</v>
      </c>
      <c r="CB29" s="24" t="s">
        <v>15</v>
      </c>
      <c r="CC29" s="24" t="s">
        <v>15</v>
      </c>
      <c r="CD29" s="54" t="s">
        <v>15</v>
      </c>
      <c r="CE29" s="54" t="s">
        <v>15</v>
      </c>
      <c r="CF29" s="54" t="s">
        <v>15</v>
      </c>
      <c r="CG29" s="54" t="s">
        <v>15</v>
      </c>
      <c r="CH29" s="54" t="s">
        <v>15</v>
      </c>
      <c r="CI29" s="54" t="s">
        <v>15</v>
      </c>
      <c r="CJ29" s="41" t="s">
        <v>15</v>
      </c>
    </row>
    <row r="30" spans="1:91" s="12" customFormat="1">
      <c r="A30" s="23">
        <v>19</v>
      </c>
      <c r="B30" s="37" t="s">
        <v>343</v>
      </c>
      <c r="C30" s="211">
        <v>16</v>
      </c>
      <c r="D30" s="41" t="s">
        <v>334</v>
      </c>
      <c r="E30" s="83">
        <v>140</v>
      </c>
      <c r="F30" s="83">
        <v>238</v>
      </c>
      <c r="G30" s="24" t="s">
        <v>15</v>
      </c>
      <c r="H30" s="84">
        <v>238</v>
      </c>
      <c r="I30" s="24" t="s">
        <v>15</v>
      </c>
      <c r="J30" s="24" t="s">
        <v>15</v>
      </c>
      <c r="K30" s="24" t="s">
        <v>15</v>
      </c>
      <c r="L30" s="24" t="s">
        <v>15</v>
      </c>
      <c r="M30" s="24" t="s">
        <v>15</v>
      </c>
      <c r="N30" s="24" t="s">
        <v>15</v>
      </c>
      <c r="O30" s="24" t="s">
        <v>15</v>
      </c>
      <c r="P30" s="24" t="s">
        <v>15</v>
      </c>
      <c r="Q30" s="24" t="s">
        <v>15</v>
      </c>
      <c r="R30" s="24" t="s">
        <v>15</v>
      </c>
      <c r="S30" s="41" t="s">
        <v>15</v>
      </c>
      <c r="T30" s="84">
        <v>135</v>
      </c>
      <c r="U30" s="84">
        <v>103</v>
      </c>
      <c r="V30" s="41" t="s">
        <v>15</v>
      </c>
      <c r="W30" s="41" t="s">
        <v>15</v>
      </c>
      <c r="X30" s="41" t="s">
        <v>15</v>
      </c>
      <c r="Y30" s="41" t="s">
        <v>15</v>
      </c>
      <c r="Z30" s="41" t="s">
        <v>15</v>
      </c>
      <c r="AA30" s="41" t="s">
        <v>15</v>
      </c>
      <c r="AB30" s="41" t="s">
        <v>15</v>
      </c>
      <c r="AC30" s="41" t="s">
        <v>15</v>
      </c>
      <c r="AD30" s="41" t="s">
        <v>15</v>
      </c>
      <c r="AE30" s="41" t="s">
        <v>15</v>
      </c>
      <c r="AF30" s="84">
        <v>238</v>
      </c>
      <c r="AG30" s="41" t="s">
        <v>15</v>
      </c>
      <c r="AH30" s="114" t="s">
        <v>168</v>
      </c>
      <c r="AI30" s="83">
        <v>20</v>
      </c>
      <c r="AJ30" s="83">
        <v>21</v>
      </c>
      <c r="AK30" s="24" t="s">
        <v>15</v>
      </c>
      <c r="AL30" s="84">
        <v>21</v>
      </c>
      <c r="AM30" s="145" t="s">
        <v>15</v>
      </c>
      <c r="AN30" s="24" t="s">
        <v>15</v>
      </c>
      <c r="AO30" s="24" t="s">
        <v>15</v>
      </c>
      <c r="AP30" s="24" t="s">
        <v>15</v>
      </c>
      <c r="AQ30" s="24" t="s">
        <v>15</v>
      </c>
      <c r="AR30" s="24" t="s">
        <v>15</v>
      </c>
      <c r="AS30" s="24" t="s">
        <v>15</v>
      </c>
      <c r="AT30" s="24" t="s">
        <v>15</v>
      </c>
      <c r="AU30" s="24" t="s">
        <v>15</v>
      </c>
      <c r="AV30" s="24" t="s">
        <v>15</v>
      </c>
      <c r="AW30" s="84">
        <v>19</v>
      </c>
      <c r="AX30" s="84">
        <v>2</v>
      </c>
      <c r="AY30" s="24" t="s">
        <v>15</v>
      </c>
      <c r="AZ30" s="24" t="s">
        <v>15</v>
      </c>
      <c r="BA30" s="24" t="s">
        <v>15</v>
      </c>
      <c r="BB30" s="24" t="s">
        <v>15</v>
      </c>
      <c r="BC30" s="24" t="s">
        <v>15</v>
      </c>
      <c r="BD30" s="24" t="s">
        <v>15</v>
      </c>
      <c r="BE30" s="24" t="s">
        <v>15</v>
      </c>
      <c r="BF30" s="24" t="s">
        <v>15</v>
      </c>
      <c r="BG30" s="24" t="s">
        <v>15</v>
      </c>
      <c r="BH30" s="24" t="s">
        <v>15</v>
      </c>
      <c r="BI30" s="41" t="s">
        <v>15</v>
      </c>
      <c r="BJ30" s="84">
        <v>21</v>
      </c>
      <c r="BK30" s="24" t="s">
        <v>15</v>
      </c>
      <c r="BL30" s="84">
        <v>120</v>
      </c>
      <c r="BM30" s="84">
        <v>217</v>
      </c>
      <c r="BN30" s="24" t="s">
        <v>15</v>
      </c>
      <c r="BO30" s="154">
        <v>217</v>
      </c>
      <c r="BP30" s="24" t="s">
        <v>15</v>
      </c>
      <c r="BQ30" s="24" t="s">
        <v>15</v>
      </c>
      <c r="BR30" s="24" t="s">
        <v>15</v>
      </c>
      <c r="BS30" s="54" t="s">
        <v>15</v>
      </c>
      <c r="BT30" s="54" t="s">
        <v>15</v>
      </c>
      <c r="BU30" s="54" t="s">
        <v>15</v>
      </c>
      <c r="BV30" s="54" t="s">
        <v>15</v>
      </c>
      <c r="BW30" s="24" t="s">
        <v>15</v>
      </c>
      <c r="BX30" s="24" t="s">
        <v>15</v>
      </c>
      <c r="BY30" s="154">
        <v>116</v>
      </c>
      <c r="BZ30" s="154">
        <v>101</v>
      </c>
      <c r="CA30" s="24" t="s">
        <v>15</v>
      </c>
      <c r="CB30" s="24" t="s">
        <v>15</v>
      </c>
      <c r="CC30" s="24" t="s">
        <v>15</v>
      </c>
      <c r="CD30" s="54" t="s">
        <v>15</v>
      </c>
      <c r="CE30" s="54" t="s">
        <v>15</v>
      </c>
      <c r="CF30" s="54" t="s">
        <v>15</v>
      </c>
      <c r="CG30" s="54" t="s">
        <v>15</v>
      </c>
      <c r="CH30" s="41" t="s">
        <v>15</v>
      </c>
      <c r="CI30" s="154">
        <v>217</v>
      </c>
      <c r="CJ30" s="41" t="s">
        <v>15</v>
      </c>
    </row>
    <row r="31" spans="1:91" s="12" customFormat="1">
      <c r="A31" s="23">
        <v>20</v>
      </c>
      <c r="B31" s="37" t="s">
        <v>344</v>
      </c>
      <c r="C31" s="211">
        <v>14</v>
      </c>
      <c r="D31" s="41" t="s">
        <v>345</v>
      </c>
      <c r="E31" s="83">
        <v>80</v>
      </c>
      <c r="F31" s="84">
        <v>80</v>
      </c>
      <c r="G31" s="24" t="s">
        <v>15</v>
      </c>
      <c r="H31" s="24" t="s">
        <v>15</v>
      </c>
      <c r="I31" s="24" t="s">
        <v>15</v>
      </c>
      <c r="J31" s="24" t="s">
        <v>15</v>
      </c>
      <c r="K31" s="24" t="s">
        <v>15</v>
      </c>
      <c r="L31" s="24" t="s">
        <v>15</v>
      </c>
      <c r="M31" s="24" t="s">
        <v>15</v>
      </c>
      <c r="N31" s="24" t="s">
        <v>15</v>
      </c>
      <c r="O31" s="24" t="s">
        <v>15</v>
      </c>
      <c r="P31" s="24" t="s">
        <v>15</v>
      </c>
      <c r="Q31" s="24" t="s">
        <v>15</v>
      </c>
      <c r="R31" s="24" t="s">
        <v>15</v>
      </c>
      <c r="S31" s="24" t="s">
        <v>15</v>
      </c>
      <c r="T31" s="24" t="s">
        <v>15</v>
      </c>
      <c r="U31" s="24" t="s">
        <v>15</v>
      </c>
      <c r="V31" s="24" t="s">
        <v>15</v>
      </c>
      <c r="W31" s="24" t="s">
        <v>15</v>
      </c>
      <c r="X31" s="24" t="s">
        <v>15</v>
      </c>
      <c r="Y31" s="24" t="s">
        <v>15</v>
      </c>
      <c r="Z31" s="24" t="s">
        <v>15</v>
      </c>
      <c r="AA31" s="24" t="s">
        <v>15</v>
      </c>
      <c r="AB31" s="24" t="s">
        <v>15</v>
      </c>
      <c r="AC31" s="24" t="s">
        <v>15</v>
      </c>
      <c r="AD31" s="24" t="s">
        <v>15</v>
      </c>
      <c r="AE31" s="41" t="s">
        <v>15</v>
      </c>
      <c r="AF31" s="41" t="s">
        <v>15</v>
      </c>
      <c r="AG31" s="84">
        <v>80</v>
      </c>
      <c r="AH31" s="24" t="s">
        <v>342</v>
      </c>
      <c r="AI31" s="83">
        <v>23</v>
      </c>
      <c r="AJ31" s="83">
        <v>23</v>
      </c>
      <c r="AK31" s="24" t="s">
        <v>15</v>
      </c>
      <c r="AL31" s="24" t="s">
        <v>15</v>
      </c>
      <c r="AM31" s="145" t="s">
        <v>15</v>
      </c>
      <c r="AN31" s="24" t="s">
        <v>15</v>
      </c>
      <c r="AO31" s="24" t="s">
        <v>15</v>
      </c>
      <c r="AP31" s="24" t="s">
        <v>15</v>
      </c>
      <c r="AQ31" s="24" t="s">
        <v>15</v>
      </c>
      <c r="AR31" s="24" t="s">
        <v>15</v>
      </c>
      <c r="AS31" s="24" t="s">
        <v>15</v>
      </c>
      <c r="AT31" s="24" t="s">
        <v>15</v>
      </c>
      <c r="AU31" s="24" t="s">
        <v>15</v>
      </c>
      <c r="AV31" s="24" t="s">
        <v>15</v>
      </c>
      <c r="AW31" s="24" t="s">
        <v>15</v>
      </c>
      <c r="AX31" s="24" t="s">
        <v>15</v>
      </c>
      <c r="AY31" s="24" t="s">
        <v>15</v>
      </c>
      <c r="AZ31" s="24" t="s">
        <v>15</v>
      </c>
      <c r="BA31" s="24" t="s">
        <v>15</v>
      </c>
      <c r="BB31" s="24" t="s">
        <v>15</v>
      </c>
      <c r="BC31" s="24" t="s">
        <v>15</v>
      </c>
      <c r="BD31" s="24" t="s">
        <v>15</v>
      </c>
      <c r="BE31" s="24" t="s">
        <v>15</v>
      </c>
      <c r="BF31" s="24" t="s">
        <v>15</v>
      </c>
      <c r="BG31" s="24" t="s">
        <v>15</v>
      </c>
      <c r="BH31" s="24" t="s">
        <v>15</v>
      </c>
      <c r="BI31" s="41" t="s">
        <v>15</v>
      </c>
      <c r="BJ31" s="113" t="s">
        <v>15</v>
      </c>
      <c r="BK31" s="84">
        <v>23</v>
      </c>
      <c r="BL31" s="84">
        <v>57</v>
      </c>
      <c r="BM31" s="84">
        <v>57</v>
      </c>
      <c r="BN31" s="24" t="s">
        <v>15</v>
      </c>
      <c r="BO31" s="24" t="s">
        <v>15</v>
      </c>
      <c r="BP31" s="24" t="s">
        <v>15</v>
      </c>
      <c r="BQ31" s="24" t="s">
        <v>15</v>
      </c>
      <c r="BR31" s="24" t="s">
        <v>15</v>
      </c>
      <c r="BS31" s="24" t="s">
        <v>15</v>
      </c>
      <c r="BT31" s="24" t="s">
        <v>15</v>
      </c>
      <c r="BU31" s="24" t="s">
        <v>15</v>
      </c>
      <c r="BV31" s="24" t="s">
        <v>15</v>
      </c>
      <c r="BW31" s="24" t="s">
        <v>15</v>
      </c>
      <c r="BX31" s="24" t="s">
        <v>15</v>
      </c>
      <c r="BY31" s="24" t="s">
        <v>15</v>
      </c>
      <c r="BZ31" s="24" t="s">
        <v>15</v>
      </c>
      <c r="CA31" s="24" t="s">
        <v>15</v>
      </c>
      <c r="CB31" s="24" t="s">
        <v>15</v>
      </c>
      <c r="CC31" s="24" t="s">
        <v>15</v>
      </c>
      <c r="CD31" s="54" t="s">
        <v>15</v>
      </c>
      <c r="CE31" s="54" t="s">
        <v>15</v>
      </c>
      <c r="CF31" s="54" t="s">
        <v>15</v>
      </c>
      <c r="CG31" s="54" t="s">
        <v>15</v>
      </c>
      <c r="CH31" s="54" t="s">
        <v>15</v>
      </c>
      <c r="CI31" s="54" t="s">
        <v>15</v>
      </c>
      <c r="CJ31" s="154">
        <v>57</v>
      </c>
    </row>
    <row r="32" spans="1:91" s="12" customFormat="1">
      <c r="A32" s="242">
        <v>21</v>
      </c>
      <c r="B32" s="245" t="s">
        <v>349</v>
      </c>
      <c r="C32" s="208">
        <v>19</v>
      </c>
      <c r="D32" s="41" t="s">
        <v>350</v>
      </c>
      <c r="E32" s="83">
        <v>41</v>
      </c>
      <c r="F32" s="84">
        <v>41</v>
      </c>
      <c r="G32" s="24" t="s">
        <v>15</v>
      </c>
      <c r="H32" s="84">
        <v>41</v>
      </c>
      <c r="I32" s="24" t="s">
        <v>15</v>
      </c>
      <c r="J32" s="24" t="s">
        <v>15</v>
      </c>
      <c r="K32" s="24" t="s">
        <v>15</v>
      </c>
      <c r="L32" s="24" t="s">
        <v>15</v>
      </c>
      <c r="M32" s="24" t="s">
        <v>15</v>
      </c>
      <c r="N32" s="24" t="s">
        <v>15</v>
      </c>
      <c r="O32" s="24" t="s">
        <v>15</v>
      </c>
      <c r="P32" s="24" t="s">
        <v>15</v>
      </c>
      <c r="Q32" s="24" t="s">
        <v>15</v>
      </c>
      <c r="R32" s="24" t="s">
        <v>15</v>
      </c>
      <c r="S32" s="41" t="s">
        <v>15</v>
      </c>
      <c r="T32" s="41" t="s">
        <v>15</v>
      </c>
      <c r="U32" s="41" t="s">
        <v>15</v>
      </c>
      <c r="V32" s="41" t="s">
        <v>15</v>
      </c>
      <c r="W32" s="41" t="s">
        <v>15</v>
      </c>
      <c r="X32" s="41" t="s">
        <v>15</v>
      </c>
      <c r="Y32" s="41" t="s">
        <v>15</v>
      </c>
      <c r="Z32" s="41" t="s">
        <v>15</v>
      </c>
      <c r="AA32" s="41" t="s">
        <v>15</v>
      </c>
      <c r="AB32" s="41" t="s">
        <v>15</v>
      </c>
      <c r="AC32" s="41" t="s">
        <v>15</v>
      </c>
      <c r="AD32" s="41" t="s">
        <v>15</v>
      </c>
      <c r="AE32" s="41" t="s">
        <v>15</v>
      </c>
      <c r="AF32" s="41" t="s">
        <v>15</v>
      </c>
      <c r="AG32" s="41" t="s">
        <v>15</v>
      </c>
      <c r="AH32" s="239" t="s">
        <v>168</v>
      </c>
      <c r="AI32" s="83">
        <v>4</v>
      </c>
      <c r="AJ32" s="83">
        <v>4</v>
      </c>
      <c r="AK32" s="24" t="s">
        <v>15</v>
      </c>
      <c r="AL32" s="83">
        <v>4</v>
      </c>
      <c r="AM32" s="145" t="s">
        <v>15</v>
      </c>
      <c r="AN32" s="24" t="s">
        <v>15</v>
      </c>
      <c r="AO32" s="24" t="s">
        <v>15</v>
      </c>
      <c r="AP32" s="24" t="s">
        <v>15</v>
      </c>
      <c r="AQ32" s="24" t="s">
        <v>15</v>
      </c>
      <c r="AR32" s="24" t="s">
        <v>15</v>
      </c>
      <c r="AS32" s="24" t="s">
        <v>15</v>
      </c>
      <c r="AT32" s="24" t="s">
        <v>15</v>
      </c>
      <c r="AU32" s="24" t="s">
        <v>15</v>
      </c>
      <c r="AV32" s="24" t="s">
        <v>15</v>
      </c>
      <c r="AW32" s="24" t="s">
        <v>15</v>
      </c>
      <c r="AX32" s="24" t="s">
        <v>15</v>
      </c>
      <c r="AY32" s="24" t="s">
        <v>15</v>
      </c>
      <c r="AZ32" s="24" t="s">
        <v>15</v>
      </c>
      <c r="BA32" s="24" t="s">
        <v>15</v>
      </c>
      <c r="BB32" s="24" t="s">
        <v>15</v>
      </c>
      <c r="BC32" s="24" t="s">
        <v>15</v>
      </c>
      <c r="BD32" s="24" t="s">
        <v>15</v>
      </c>
      <c r="BE32" s="24" t="s">
        <v>15</v>
      </c>
      <c r="BF32" s="24" t="s">
        <v>15</v>
      </c>
      <c r="BG32" s="24" t="s">
        <v>15</v>
      </c>
      <c r="BH32" s="24" t="s">
        <v>15</v>
      </c>
      <c r="BI32" s="24" t="s">
        <v>15</v>
      </c>
      <c r="BJ32" s="41" t="s">
        <v>15</v>
      </c>
      <c r="BK32" s="113" t="s">
        <v>15</v>
      </c>
      <c r="BL32" s="84">
        <v>37</v>
      </c>
      <c r="BM32" s="84">
        <v>37</v>
      </c>
      <c r="BN32" s="24" t="s">
        <v>15</v>
      </c>
      <c r="BO32" s="84">
        <v>37</v>
      </c>
      <c r="BP32" s="24" t="s">
        <v>15</v>
      </c>
      <c r="BQ32" s="24" t="s">
        <v>15</v>
      </c>
      <c r="BR32" s="24" t="s">
        <v>15</v>
      </c>
      <c r="BS32" s="24" t="s">
        <v>15</v>
      </c>
      <c r="BT32" s="24" t="s">
        <v>15</v>
      </c>
      <c r="BU32" s="24" t="s">
        <v>15</v>
      </c>
      <c r="BV32" s="24" t="s">
        <v>15</v>
      </c>
      <c r="BW32" s="24" t="s">
        <v>15</v>
      </c>
      <c r="BX32" s="24" t="s">
        <v>15</v>
      </c>
      <c r="BY32" s="24" t="s">
        <v>15</v>
      </c>
      <c r="BZ32" s="24" t="s">
        <v>15</v>
      </c>
      <c r="CA32" s="24" t="s">
        <v>15</v>
      </c>
      <c r="CB32" s="24" t="s">
        <v>15</v>
      </c>
      <c r="CC32" s="24" t="s">
        <v>15</v>
      </c>
      <c r="CD32" s="24" t="s">
        <v>15</v>
      </c>
      <c r="CE32" s="24" t="s">
        <v>15</v>
      </c>
      <c r="CF32" s="24" t="s">
        <v>15</v>
      </c>
      <c r="CG32" s="24" t="s">
        <v>15</v>
      </c>
      <c r="CH32" s="24" t="s">
        <v>15</v>
      </c>
      <c r="CI32" s="24" t="s">
        <v>15</v>
      </c>
      <c r="CJ32" s="24" t="s">
        <v>15</v>
      </c>
    </row>
    <row r="33" spans="1:88" s="12" customFormat="1">
      <c r="A33" s="243"/>
      <c r="B33" s="246"/>
      <c r="C33" s="209"/>
      <c r="D33" s="41" t="s">
        <v>351</v>
      </c>
      <c r="E33" s="83">
        <v>59</v>
      </c>
      <c r="F33" s="84">
        <v>59</v>
      </c>
      <c r="G33" s="24" t="s">
        <v>15</v>
      </c>
      <c r="H33" s="84">
        <v>59</v>
      </c>
      <c r="I33" s="24" t="s">
        <v>15</v>
      </c>
      <c r="J33" s="24" t="s">
        <v>15</v>
      </c>
      <c r="K33" s="24" t="s">
        <v>15</v>
      </c>
      <c r="L33" s="24" t="s">
        <v>15</v>
      </c>
      <c r="M33" s="24" t="s">
        <v>15</v>
      </c>
      <c r="N33" s="24" t="s">
        <v>15</v>
      </c>
      <c r="O33" s="24" t="s">
        <v>15</v>
      </c>
      <c r="P33" s="24" t="s">
        <v>15</v>
      </c>
      <c r="Q33" s="24" t="s">
        <v>15</v>
      </c>
      <c r="R33" s="24" t="s">
        <v>15</v>
      </c>
      <c r="S33" s="41" t="s">
        <v>15</v>
      </c>
      <c r="T33" s="41" t="s">
        <v>15</v>
      </c>
      <c r="U33" s="41" t="s">
        <v>15</v>
      </c>
      <c r="V33" s="41" t="s">
        <v>15</v>
      </c>
      <c r="W33" s="41" t="s">
        <v>15</v>
      </c>
      <c r="X33" s="41" t="s">
        <v>15</v>
      </c>
      <c r="Y33" s="41" t="s">
        <v>15</v>
      </c>
      <c r="Z33" s="41" t="s">
        <v>15</v>
      </c>
      <c r="AA33" s="41" t="s">
        <v>15</v>
      </c>
      <c r="AB33" s="41" t="s">
        <v>15</v>
      </c>
      <c r="AC33" s="41" t="s">
        <v>15</v>
      </c>
      <c r="AD33" s="41" t="s">
        <v>15</v>
      </c>
      <c r="AE33" s="41" t="s">
        <v>15</v>
      </c>
      <c r="AF33" s="41" t="s">
        <v>15</v>
      </c>
      <c r="AG33" s="41" t="s">
        <v>15</v>
      </c>
      <c r="AH33" s="241"/>
      <c r="AI33" s="83">
        <v>6</v>
      </c>
      <c r="AJ33" s="83">
        <v>6</v>
      </c>
      <c r="AK33" s="24" t="s">
        <v>15</v>
      </c>
      <c r="AL33" s="83">
        <v>6</v>
      </c>
      <c r="AM33" s="145" t="s">
        <v>15</v>
      </c>
      <c r="AN33" s="24" t="s">
        <v>15</v>
      </c>
      <c r="AO33" s="24" t="s">
        <v>15</v>
      </c>
      <c r="AP33" s="24" t="s">
        <v>15</v>
      </c>
      <c r="AQ33" s="24" t="s">
        <v>15</v>
      </c>
      <c r="AR33" s="24" t="s">
        <v>15</v>
      </c>
      <c r="AS33" s="24" t="s">
        <v>15</v>
      </c>
      <c r="AT33" s="24" t="s">
        <v>15</v>
      </c>
      <c r="AU33" s="24" t="s">
        <v>15</v>
      </c>
      <c r="AV33" s="24" t="s">
        <v>15</v>
      </c>
      <c r="AW33" s="24" t="s">
        <v>15</v>
      </c>
      <c r="AX33" s="24" t="s">
        <v>15</v>
      </c>
      <c r="AY33" s="24" t="s">
        <v>15</v>
      </c>
      <c r="AZ33" s="24" t="s">
        <v>15</v>
      </c>
      <c r="BA33" s="24" t="s">
        <v>15</v>
      </c>
      <c r="BB33" s="24" t="s">
        <v>15</v>
      </c>
      <c r="BC33" s="24" t="s">
        <v>15</v>
      </c>
      <c r="BD33" s="24" t="s">
        <v>15</v>
      </c>
      <c r="BE33" s="24" t="s">
        <v>15</v>
      </c>
      <c r="BF33" s="24" t="s">
        <v>15</v>
      </c>
      <c r="BG33" s="24" t="s">
        <v>15</v>
      </c>
      <c r="BH33" s="24" t="s">
        <v>15</v>
      </c>
      <c r="BI33" s="24" t="s">
        <v>15</v>
      </c>
      <c r="BJ33" s="41" t="s">
        <v>15</v>
      </c>
      <c r="BK33" s="113" t="s">
        <v>15</v>
      </c>
      <c r="BL33" s="84">
        <v>53</v>
      </c>
      <c r="BM33" s="84">
        <v>53</v>
      </c>
      <c r="BN33" s="24" t="s">
        <v>15</v>
      </c>
      <c r="BO33" s="84">
        <v>53</v>
      </c>
      <c r="BP33" s="24" t="s">
        <v>15</v>
      </c>
      <c r="BQ33" s="24" t="s">
        <v>15</v>
      </c>
      <c r="BR33" s="24" t="s">
        <v>15</v>
      </c>
      <c r="BS33" s="54" t="s">
        <v>15</v>
      </c>
      <c r="BT33" s="54" t="s">
        <v>15</v>
      </c>
      <c r="BU33" s="54" t="s">
        <v>15</v>
      </c>
      <c r="BV33" s="54" t="s">
        <v>15</v>
      </c>
      <c r="BW33" s="24" t="s">
        <v>15</v>
      </c>
      <c r="BX33" s="24" t="s">
        <v>15</v>
      </c>
      <c r="BY33" s="24" t="s">
        <v>15</v>
      </c>
      <c r="BZ33" s="24" t="s">
        <v>15</v>
      </c>
      <c r="CA33" s="24" t="s">
        <v>15</v>
      </c>
      <c r="CB33" s="54" t="s">
        <v>15</v>
      </c>
      <c r="CC33" s="54" t="s">
        <v>15</v>
      </c>
      <c r="CD33" s="54" t="s">
        <v>15</v>
      </c>
      <c r="CE33" s="54" t="s">
        <v>15</v>
      </c>
      <c r="CF33" s="24" t="s">
        <v>15</v>
      </c>
      <c r="CG33" s="24" t="s">
        <v>15</v>
      </c>
      <c r="CH33" s="24" t="s">
        <v>15</v>
      </c>
      <c r="CI33" s="24" t="s">
        <v>15</v>
      </c>
      <c r="CJ33" s="24" t="s">
        <v>15</v>
      </c>
    </row>
    <row r="34" spans="1:88" s="12" customFormat="1">
      <c r="A34" s="244"/>
      <c r="B34" s="247"/>
      <c r="C34" s="210"/>
      <c r="D34" s="41" t="s">
        <v>352</v>
      </c>
      <c r="E34" s="83">
        <v>45</v>
      </c>
      <c r="F34" s="83">
        <v>45</v>
      </c>
      <c r="G34" s="24" t="s">
        <v>15</v>
      </c>
      <c r="H34" s="84">
        <v>45</v>
      </c>
      <c r="I34" s="24" t="s">
        <v>15</v>
      </c>
      <c r="J34" s="24" t="s">
        <v>15</v>
      </c>
      <c r="K34" s="24" t="s">
        <v>15</v>
      </c>
      <c r="L34" s="24" t="s">
        <v>15</v>
      </c>
      <c r="M34" s="24" t="s">
        <v>15</v>
      </c>
      <c r="N34" s="24" t="s">
        <v>15</v>
      </c>
      <c r="O34" s="24" t="s">
        <v>15</v>
      </c>
      <c r="P34" s="24" t="s">
        <v>15</v>
      </c>
      <c r="Q34" s="24" t="s">
        <v>15</v>
      </c>
      <c r="R34" s="24" t="s">
        <v>15</v>
      </c>
      <c r="S34" s="24" t="s">
        <v>15</v>
      </c>
      <c r="T34" s="24" t="s">
        <v>15</v>
      </c>
      <c r="U34" s="24" t="s">
        <v>15</v>
      </c>
      <c r="V34" s="24" t="s">
        <v>15</v>
      </c>
      <c r="W34" s="24" t="s">
        <v>15</v>
      </c>
      <c r="X34" s="24" t="s">
        <v>15</v>
      </c>
      <c r="Y34" s="24" t="s">
        <v>15</v>
      </c>
      <c r="Z34" s="24" t="s">
        <v>15</v>
      </c>
      <c r="AA34" s="24" t="s">
        <v>15</v>
      </c>
      <c r="AB34" s="41" t="s">
        <v>15</v>
      </c>
      <c r="AC34" s="24" t="s">
        <v>15</v>
      </c>
      <c r="AD34" s="24" t="s">
        <v>15</v>
      </c>
      <c r="AE34" s="24" t="s">
        <v>15</v>
      </c>
      <c r="AF34" s="24" t="s">
        <v>15</v>
      </c>
      <c r="AG34" s="41" t="s">
        <v>15</v>
      </c>
      <c r="AH34" s="240"/>
      <c r="AI34" s="83">
        <v>13</v>
      </c>
      <c r="AJ34" s="83">
        <v>13</v>
      </c>
      <c r="AK34" s="24" t="s">
        <v>15</v>
      </c>
      <c r="AL34" s="83">
        <v>13</v>
      </c>
      <c r="AM34" s="145" t="s">
        <v>15</v>
      </c>
      <c r="AN34" s="24" t="s">
        <v>15</v>
      </c>
      <c r="AO34" s="24" t="s">
        <v>15</v>
      </c>
      <c r="AP34" s="24" t="s">
        <v>15</v>
      </c>
      <c r="AQ34" s="24" t="s">
        <v>15</v>
      </c>
      <c r="AR34" s="24" t="s">
        <v>15</v>
      </c>
      <c r="AS34" s="24" t="s">
        <v>15</v>
      </c>
      <c r="AT34" s="24" t="s">
        <v>15</v>
      </c>
      <c r="AU34" s="24" t="s">
        <v>15</v>
      </c>
      <c r="AV34" s="24" t="s">
        <v>15</v>
      </c>
      <c r="AW34" s="24" t="s">
        <v>15</v>
      </c>
      <c r="AX34" s="24" t="s">
        <v>15</v>
      </c>
      <c r="AY34" s="24" t="s">
        <v>15</v>
      </c>
      <c r="AZ34" s="24" t="s">
        <v>15</v>
      </c>
      <c r="BA34" s="24" t="s">
        <v>15</v>
      </c>
      <c r="BB34" s="24" t="s">
        <v>15</v>
      </c>
      <c r="BC34" s="24" t="s">
        <v>15</v>
      </c>
      <c r="BD34" s="24" t="s">
        <v>15</v>
      </c>
      <c r="BE34" s="24" t="s">
        <v>15</v>
      </c>
      <c r="BF34" s="24" t="s">
        <v>15</v>
      </c>
      <c r="BG34" s="24" t="s">
        <v>15</v>
      </c>
      <c r="BH34" s="24" t="s">
        <v>15</v>
      </c>
      <c r="BI34" s="24" t="s">
        <v>15</v>
      </c>
      <c r="BJ34" s="41" t="s">
        <v>15</v>
      </c>
      <c r="BK34" s="24" t="s">
        <v>15</v>
      </c>
      <c r="BL34" s="84">
        <v>32</v>
      </c>
      <c r="BM34" s="84">
        <v>32</v>
      </c>
      <c r="BN34" s="24" t="s">
        <v>15</v>
      </c>
      <c r="BO34" s="84">
        <v>32</v>
      </c>
      <c r="BP34" s="24" t="s">
        <v>15</v>
      </c>
      <c r="BQ34" s="24" t="s">
        <v>15</v>
      </c>
      <c r="BR34" s="24" t="s">
        <v>15</v>
      </c>
      <c r="BS34" s="24" t="s">
        <v>15</v>
      </c>
      <c r="BT34" s="24" t="s">
        <v>15</v>
      </c>
      <c r="BU34" s="24" t="s">
        <v>15</v>
      </c>
      <c r="BV34" s="24" t="s">
        <v>15</v>
      </c>
      <c r="BW34" s="24" t="s">
        <v>15</v>
      </c>
      <c r="BX34" s="24" t="s">
        <v>15</v>
      </c>
      <c r="BY34" s="24" t="s">
        <v>15</v>
      </c>
      <c r="BZ34" s="24" t="s">
        <v>15</v>
      </c>
      <c r="CA34" s="24" t="s">
        <v>15</v>
      </c>
      <c r="CB34" s="24" t="s">
        <v>15</v>
      </c>
      <c r="CC34" s="24" t="s">
        <v>15</v>
      </c>
      <c r="CD34" s="24" t="s">
        <v>15</v>
      </c>
      <c r="CE34" s="24" t="s">
        <v>15</v>
      </c>
      <c r="CF34" s="24" t="s">
        <v>15</v>
      </c>
      <c r="CG34" s="24" t="s">
        <v>15</v>
      </c>
      <c r="CH34" s="24" t="s">
        <v>15</v>
      </c>
      <c r="CI34" s="24" t="s">
        <v>15</v>
      </c>
      <c r="CJ34" s="24" t="s">
        <v>15</v>
      </c>
    </row>
    <row r="35" spans="1:88" s="12" customFormat="1">
      <c r="A35" s="23">
        <v>22</v>
      </c>
      <c r="B35" s="37" t="s">
        <v>353</v>
      </c>
      <c r="C35" s="211">
        <v>21</v>
      </c>
      <c r="D35" s="41" t="s">
        <v>334</v>
      </c>
      <c r="E35" s="83">
        <v>140</v>
      </c>
      <c r="F35" s="83">
        <v>223</v>
      </c>
      <c r="G35" s="24" t="s">
        <v>15</v>
      </c>
      <c r="H35" s="83">
        <v>223</v>
      </c>
      <c r="I35" s="24" t="s">
        <v>15</v>
      </c>
      <c r="J35" s="24" t="s">
        <v>15</v>
      </c>
      <c r="K35" s="24" t="s">
        <v>15</v>
      </c>
      <c r="L35" s="24" t="s">
        <v>15</v>
      </c>
      <c r="M35" s="24" t="s">
        <v>15</v>
      </c>
      <c r="N35" s="24" t="s">
        <v>15</v>
      </c>
      <c r="O35" s="24" t="s">
        <v>15</v>
      </c>
      <c r="P35" s="24" t="s">
        <v>15</v>
      </c>
      <c r="Q35" s="24" t="s">
        <v>15</v>
      </c>
      <c r="R35" s="24" t="s">
        <v>15</v>
      </c>
      <c r="S35" s="24" t="s">
        <v>15</v>
      </c>
      <c r="T35" s="84">
        <v>117</v>
      </c>
      <c r="U35" s="84">
        <v>102</v>
      </c>
      <c r="V35" s="84" t="s">
        <v>423</v>
      </c>
      <c r="W35" s="84">
        <v>8</v>
      </c>
      <c r="X35" s="24" t="s">
        <v>15</v>
      </c>
      <c r="Y35" s="83">
        <v>65</v>
      </c>
      <c r="Z35" s="24" t="s">
        <v>15</v>
      </c>
      <c r="AA35" s="83">
        <v>119</v>
      </c>
      <c r="AB35" s="24" t="s">
        <v>15</v>
      </c>
      <c r="AC35" s="84">
        <v>24</v>
      </c>
      <c r="AD35" s="84">
        <v>6</v>
      </c>
      <c r="AE35" s="24" t="s">
        <v>15</v>
      </c>
      <c r="AF35" s="24" t="s">
        <v>15</v>
      </c>
      <c r="AG35" s="41" t="s">
        <v>15</v>
      </c>
      <c r="AH35" s="114" t="s">
        <v>354</v>
      </c>
      <c r="AI35" s="41" t="s">
        <v>15</v>
      </c>
      <c r="AJ35" s="83">
        <v>53</v>
      </c>
      <c r="AK35" s="24" t="s">
        <v>15</v>
      </c>
      <c r="AL35" s="84">
        <v>53</v>
      </c>
      <c r="AM35" s="145" t="s">
        <v>15</v>
      </c>
      <c r="AN35" s="24" t="s">
        <v>15</v>
      </c>
      <c r="AO35" s="24" t="s">
        <v>15</v>
      </c>
      <c r="AP35" s="24" t="s">
        <v>15</v>
      </c>
      <c r="AQ35" s="24" t="s">
        <v>15</v>
      </c>
      <c r="AR35" s="24" t="s">
        <v>15</v>
      </c>
      <c r="AS35" s="24" t="s">
        <v>15</v>
      </c>
      <c r="AT35" s="24" t="s">
        <v>15</v>
      </c>
      <c r="AU35" s="24" t="s">
        <v>15</v>
      </c>
      <c r="AV35" s="24" t="s">
        <v>15</v>
      </c>
      <c r="AW35" s="84">
        <v>36</v>
      </c>
      <c r="AX35" s="84">
        <v>17</v>
      </c>
      <c r="AY35" s="24" t="s">
        <v>15</v>
      </c>
      <c r="AZ35" s="24" t="s">
        <v>15</v>
      </c>
      <c r="BA35" s="24" t="s">
        <v>15</v>
      </c>
      <c r="BB35" s="24" t="s">
        <v>15</v>
      </c>
      <c r="BC35" s="24" t="s">
        <v>15</v>
      </c>
      <c r="BD35" s="24" t="s">
        <v>15</v>
      </c>
      <c r="BE35" s="24" t="s">
        <v>15</v>
      </c>
      <c r="BF35" s="24" t="s">
        <v>15</v>
      </c>
      <c r="BG35" s="24" t="s">
        <v>15</v>
      </c>
      <c r="BH35" s="24" t="s">
        <v>15</v>
      </c>
      <c r="BI35" s="24" t="s">
        <v>15</v>
      </c>
      <c r="BJ35" s="41" t="s">
        <v>15</v>
      </c>
      <c r="BK35" s="24" t="s">
        <v>15</v>
      </c>
      <c r="BL35" s="41" t="s">
        <v>334</v>
      </c>
      <c r="BM35" s="84">
        <v>170</v>
      </c>
      <c r="BN35" s="24" t="s">
        <v>15</v>
      </c>
      <c r="BO35" s="154">
        <v>170</v>
      </c>
      <c r="BP35" s="24" t="s">
        <v>15</v>
      </c>
      <c r="BQ35" s="24" t="s">
        <v>15</v>
      </c>
      <c r="BR35" s="24" t="s">
        <v>15</v>
      </c>
      <c r="BS35" s="24" t="s">
        <v>15</v>
      </c>
      <c r="BT35" s="24" t="s">
        <v>15</v>
      </c>
      <c r="BU35" s="24" t="s">
        <v>15</v>
      </c>
      <c r="BV35" s="24" t="s">
        <v>15</v>
      </c>
      <c r="BW35" s="24" t="s">
        <v>15</v>
      </c>
      <c r="BX35" s="24" t="s">
        <v>15</v>
      </c>
      <c r="BY35" s="154">
        <v>81</v>
      </c>
      <c r="BZ35" s="154">
        <v>85</v>
      </c>
      <c r="CA35" s="24" t="s">
        <v>15</v>
      </c>
      <c r="CB35" s="24" t="s">
        <v>15</v>
      </c>
      <c r="CC35" s="24" t="s">
        <v>15</v>
      </c>
      <c r="CD35" s="24" t="s">
        <v>15</v>
      </c>
      <c r="CE35" s="24" t="s">
        <v>15</v>
      </c>
      <c r="CF35" s="24" t="s">
        <v>15</v>
      </c>
      <c r="CG35" s="24" t="s">
        <v>15</v>
      </c>
      <c r="CH35" s="24" t="s">
        <v>15</v>
      </c>
      <c r="CI35" s="24" t="s">
        <v>15</v>
      </c>
      <c r="CJ35" s="24" t="s">
        <v>15</v>
      </c>
    </row>
    <row r="36" spans="1:88">
      <c r="A36" s="23">
        <v>23</v>
      </c>
      <c r="B36" s="37" t="s">
        <v>434</v>
      </c>
      <c r="C36" s="211">
        <v>14</v>
      </c>
      <c r="D36" s="41" t="s">
        <v>435</v>
      </c>
      <c r="E36" s="152">
        <v>52</v>
      </c>
      <c r="F36" s="152">
        <v>63</v>
      </c>
      <c r="G36" s="24" t="s">
        <v>15</v>
      </c>
      <c r="H36" s="24" t="s">
        <v>15</v>
      </c>
      <c r="I36" s="24" t="s">
        <v>15</v>
      </c>
      <c r="J36" s="84">
        <v>52</v>
      </c>
      <c r="K36" s="24" t="s">
        <v>15</v>
      </c>
      <c r="L36" s="24" t="s">
        <v>15</v>
      </c>
      <c r="M36" s="24" t="s">
        <v>15</v>
      </c>
      <c r="N36" s="24" t="s">
        <v>15</v>
      </c>
      <c r="O36" s="24" t="s">
        <v>15</v>
      </c>
      <c r="P36" s="24" t="s">
        <v>15</v>
      </c>
      <c r="Q36" s="24" t="s">
        <v>15</v>
      </c>
      <c r="R36" s="24" t="s">
        <v>15</v>
      </c>
      <c r="S36" s="41" t="s">
        <v>15</v>
      </c>
      <c r="T36" s="41" t="s">
        <v>15</v>
      </c>
      <c r="U36" s="41" t="s">
        <v>15</v>
      </c>
      <c r="V36" s="41" t="s">
        <v>15</v>
      </c>
      <c r="W36" s="41" t="s">
        <v>15</v>
      </c>
      <c r="X36" s="41" t="s">
        <v>15</v>
      </c>
      <c r="Y36" s="41" t="s">
        <v>15</v>
      </c>
      <c r="Z36" s="41" t="s">
        <v>15</v>
      </c>
      <c r="AA36" s="41" t="s">
        <v>15</v>
      </c>
      <c r="AB36" s="41" t="s">
        <v>15</v>
      </c>
      <c r="AC36" s="41" t="s">
        <v>15</v>
      </c>
      <c r="AD36" s="41" t="s">
        <v>15</v>
      </c>
      <c r="AE36" s="41" t="s">
        <v>15</v>
      </c>
      <c r="AF36" s="41" t="s">
        <v>15</v>
      </c>
      <c r="AG36" s="152">
        <v>52</v>
      </c>
      <c r="AH36" s="41" t="s">
        <v>436</v>
      </c>
      <c r="AI36" s="152" t="s">
        <v>437</v>
      </c>
      <c r="AJ36" s="160" t="s">
        <v>435</v>
      </c>
      <c r="AK36" s="24" t="s">
        <v>15</v>
      </c>
      <c r="AL36" s="24" t="s">
        <v>15</v>
      </c>
      <c r="AM36" s="84">
        <v>12</v>
      </c>
      <c r="AN36" s="24" t="s">
        <v>15</v>
      </c>
      <c r="AO36" s="24" t="s">
        <v>15</v>
      </c>
      <c r="AP36" s="24" t="s">
        <v>15</v>
      </c>
      <c r="AQ36" s="24" t="s">
        <v>15</v>
      </c>
      <c r="AR36" s="24" t="s">
        <v>15</v>
      </c>
      <c r="AS36" s="24" t="s">
        <v>15</v>
      </c>
      <c r="AT36" s="24" t="s">
        <v>15</v>
      </c>
      <c r="AU36" s="24" t="s">
        <v>15</v>
      </c>
      <c r="AV36" s="24" t="s">
        <v>15</v>
      </c>
      <c r="AW36" s="24" t="s">
        <v>15</v>
      </c>
      <c r="AX36" s="24" t="s">
        <v>15</v>
      </c>
      <c r="AY36" s="24" t="s">
        <v>15</v>
      </c>
      <c r="AZ36" s="24" t="s">
        <v>15</v>
      </c>
      <c r="BA36" s="24" t="s">
        <v>15</v>
      </c>
      <c r="BB36" s="24" t="s">
        <v>15</v>
      </c>
      <c r="BC36" s="24" t="s">
        <v>15</v>
      </c>
      <c r="BD36" s="24" t="s">
        <v>15</v>
      </c>
      <c r="BE36" s="24" t="s">
        <v>15</v>
      </c>
      <c r="BF36" s="24" t="s">
        <v>15</v>
      </c>
      <c r="BG36" s="24" t="s">
        <v>15</v>
      </c>
      <c r="BH36" s="24" t="s">
        <v>15</v>
      </c>
      <c r="BI36" s="24" t="s">
        <v>15</v>
      </c>
      <c r="BJ36" s="41" t="s">
        <v>15</v>
      </c>
      <c r="BK36" s="24" t="s">
        <v>15</v>
      </c>
      <c r="BL36" s="84">
        <v>40</v>
      </c>
      <c r="BM36" s="163" t="s">
        <v>435</v>
      </c>
      <c r="BN36" s="24" t="s">
        <v>15</v>
      </c>
      <c r="BO36" s="24" t="s">
        <v>15</v>
      </c>
      <c r="BP36" s="24" t="s">
        <v>15</v>
      </c>
      <c r="BQ36" s="24" t="s">
        <v>15</v>
      </c>
      <c r="BR36" s="24" t="s">
        <v>15</v>
      </c>
      <c r="BS36" s="24" t="s">
        <v>15</v>
      </c>
      <c r="BT36" s="24" t="s">
        <v>15</v>
      </c>
      <c r="BU36" s="24" t="s">
        <v>15</v>
      </c>
      <c r="BV36" s="24" t="s">
        <v>15</v>
      </c>
      <c r="BW36" s="24" t="s">
        <v>15</v>
      </c>
      <c r="BX36" s="24" t="s">
        <v>15</v>
      </c>
      <c r="BY36" s="24" t="s">
        <v>15</v>
      </c>
      <c r="BZ36" s="24" t="s">
        <v>15</v>
      </c>
      <c r="CA36" s="24" t="s">
        <v>15</v>
      </c>
      <c r="CB36" s="24" t="s">
        <v>15</v>
      </c>
      <c r="CC36" s="24" t="s">
        <v>15</v>
      </c>
      <c r="CD36" s="24" t="s">
        <v>15</v>
      </c>
      <c r="CE36" s="24" t="s">
        <v>15</v>
      </c>
      <c r="CF36" s="24" t="s">
        <v>15</v>
      </c>
      <c r="CG36" s="24" t="s">
        <v>15</v>
      </c>
      <c r="CH36" s="24" t="s">
        <v>15</v>
      </c>
      <c r="CI36" s="24" t="s">
        <v>15</v>
      </c>
      <c r="CJ36" s="24" t="s">
        <v>15</v>
      </c>
    </row>
    <row r="37" spans="1:88">
      <c r="A37" s="23">
        <v>24</v>
      </c>
      <c r="B37" s="37" t="s">
        <v>442</v>
      </c>
      <c r="C37" s="211">
        <v>14</v>
      </c>
      <c r="D37" s="41" t="s">
        <v>15</v>
      </c>
      <c r="E37" s="152">
        <v>78</v>
      </c>
      <c r="F37" s="152">
        <v>88</v>
      </c>
      <c r="G37" s="84">
        <v>78</v>
      </c>
      <c r="H37" s="24" t="s">
        <v>15</v>
      </c>
      <c r="I37" s="24" t="s">
        <v>15</v>
      </c>
      <c r="J37" s="24" t="s">
        <v>15</v>
      </c>
      <c r="K37" s="24" t="s">
        <v>15</v>
      </c>
      <c r="L37" s="84">
        <v>78</v>
      </c>
      <c r="M37" s="24" t="s">
        <v>15</v>
      </c>
      <c r="N37" s="24" t="s">
        <v>15</v>
      </c>
      <c r="O37" s="24" t="s">
        <v>15</v>
      </c>
      <c r="P37" s="24" t="s">
        <v>15</v>
      </c>
      <c r="Q37" s="24" t="s">
        <v>15</v>
      </c>
      <c r="R37" s="24" t="s">
        <v>15</v>
      </c>
      <c r="S37" s="41" t="s">
        <v>15</v>
      </c>
      <c r="T37" s="41" t="s">
        <v>15</v>
      </c>
      <c r="U37" s="41" t="s">
        <v>15</v>
      </c>
      <c r="V37" s="41" t="s">
        <v>15</v>
      </c>
      <c r="W37" s="41" t="s">
        <v>15</v>
      </c>
      <c r="X37" s="41" t="s">
        <v>15</v>
      </c>
      <c r="Y37" s="41" t="s">
        <v>15</v>
      </c>
      <c r="Z37" s="41" t="s">
        <v>15</v>
      </c>
      <c r="AA37" s="41" t="s">
        <v>15</v>
      </c>
      <c r="AB37" s="41" t="s">
        <v>15</v>
      </c>
      <c r="AC37" s="41" t="s">
        <v>15</v>
      </c>
      <c r="AD37" s="41" t="s">
        <v>15</v>
      </c>
      <c r="AE37" s="155">
        <v>78</v>
      </c>
      <c r="AF37" s="41" t="s">
        <v>15</v>
      </c>
      <c r="AG37" s="155">
        <v>0</v>
      </c>
      <c r="AH37" s="41" t="s">
        <v>444</v>
      </c>
      <c r="AI37" s="152">
        <v>9</v>
      </c>
      <c r="AJ37" s="162" t="s">
        <v>426</v>
      </c>
      <c r="AK37" s="84">
        <v>9</v>
      </c>
      <c r="AL37" s="24" t="s">
        <v>15</v>
      </c>
      <c r="AM37" s="24" t="s">
        <v>15</v>
      </c>
      <c r="AN37" s="24" t="s">
        <v>15</v>
      </c>
      <c r="AO37" s="24" t="s">
        <v>15</v>
      </c>
      <c r="AP37" s="84">
        <v>9</v>
      </c>
      <c r="AQ37" s="24" t="s">
        <v>15</v>
      </c>
      <c r="AR37" s="24" t="s">
        <v>15</v>
      </c>
      <c r="AS37" s="24" t="s">
        <v>15</v>
      </c>
      <c r="AT37" s="24" t="s">
        <v>15</v>
      </c>
      <c r="AU37" s="24" t="s">
        <v>15</v>
      </c>
      <c r="AV37" s="24" t="s">
        <v>15</v>
      </c>
      <c r="AW37" s="24" t="s">
        <v>15</v>
      </c>
      <c r="AX37" s="24" t="s">
        <v>15</v>
      </c>
      <c r="AY37" s="24" t="s">
        <v>15</v>
      </c>
      <c r="AZ37" s="24" t="s">
        <v>15</v>
      </c>
      <c r="BA37" s="24" t="s">
        <v>15</v>
      </c>
      <c r="BB37" s="24" t="s">
        <v>15</v>
      </c>
      <c r="BC37" s="24" t="s">
        <v>15</v>
      </c>
      <c r="BD37" s="24" t="s">
        <v>15</v>
      </c>
      <c r="BE37" s="24" t="s">
        <v>15</v>
      </c>
      <c r="BF37" s="24" t="s">
        <v>15</v>
      </c>
      <c r="BG37" s="24" t="s">
        <v>15</v>
      </c>
      <c r="BH37" s="24" t="s">
        <v>15</v>
      </c>
      <c r="BI37" s="84">
        <v>9</v>
      </c>
      <c r="BJ37" s="41" t="s">
        <v>15</v>
      </c>
      <c r="BK37" s="84">
        <v>0</v>
      </c>
      <c r="BL37" s="150">
        <v>69</v>
      </c>
      <c r="BM37" s="24" t="s">
        <v>15</v>
      </c>
      <c r="BN37" s="24" t="s">
        <v>15</v>
      </c>
      <c r="BO37" s="24" t="s">
        <v>15</v>
      </c>
      <c r="BP37" s="24" t="s">
        <v>15</v>
      </c>
      <c r="BQ37" s="24" t="s">
        <v>15</v>
      </c>
      <c r="BR37" s="24" t="s">
        <v>15</v>
      </c>
      <c r="BS37" s="24" t="s">
        <v>15</v>
      </c>
      <c r="BT37" s="24" t="s">
        <v>15</v>
      </c>
      <c r="BU37" s="24" t="s">
        <v>15</v>
      </c>
      <c r="BV37" s="24" t="s">
        <v>15</v>
      </c>
      <c r="BW37" s="24" t="s">
        <v>15</v>
      </c>
      <c r="BX37" s="24" t="s">
        <v>15</v>
      </c>
      <c r="BY37" s="24" t="s">
        <v>15</v>
      </c>
      <c r="BZ37" s="24" t="s">
        <v>15</v>
      </c>
      <c r="CA37" s="24" t="s">
        <v>15</v>
      </c>
      <c r="CB37" s="24" t="s">
        <v>15</v>
      </c>
      <c r="CC37" s="24" t="s">
        <v>15</v>
      </c>
      <c r="CD37" s="24" t="s">
        <v>15</v>
      </c>
      <c r="CE37" s="24" t="s">
        <v>15</v>
      </c>
      <c r="CF37" s="24" t="s">
        <v>15</v>
      </c>
      <c r="CG37" s="24" t="s">
        <v>15</v>
      </c>
      <c r="CH37" s="24" t="s">
        <v>15</v>
      </c>
      <c r="CI37" s="24" t="s">
        <v>15</v>
      </c>
      <c r="CJ37" s="24" t="s">
        <v>15</v>
      </c>
    </row>
    <row r="38" spans="1:88" s="183" customFormat="1">
      <c r="A38" s="220">
        <v>25</v>
      </c>
      <c r="B38" s="216" t="s">
        <v>451</v>
      </c>
      <c r="C38" s="216">
        <v>19</v>
      </c>
      <c r="D38" s="178" t="s">
        <v>457</v>
      </c>
      <c r="E38" s="179">
        <v>83</v>
      </c>
      <c r="F38" s="179">
        <v>111</v>
      </c>
      <c r="G38" s="196" t="s">
        <v>15</v>
      </c>
      <c r="H38" s="197">
        <v>111</v>
      </c>
      <c r="I38" s="196" t="s">
        <v>15</v>
      </c>
      <c r="J38" s="196" t="s">
        <v>15</v>
      </c>
      <c r="K38" s="196" t="s">
        <v>15</v>
      </c>
      <c r="L38" s="196" t="s">
        <v>15</v>
      </c>
      <c r="M38" s="196" t="s">
        <v>15</v>
      </c>
      <c r="N38" s="196" t="s">
        <v>15</v>
      </c>
      <c r="O38" s="196" t="s">
        <v>15</v>
      </c>
      <c r="P38" s="196" t="s">
        <v>15</v>
      </c>
      <c r="Q38" s="196" t="s">
        <v>15</v>
      </c>
      <c r="R38" s="196" t="s">
        <v>15</v>
      </c>
      <c r="S38" s="196" t="s">
        <v>15</v>
      </c>
      <c r="T38" s="196" t="s">
        <v>15</v>
      </c>
      <c r="U38" s="196" t="s">
        <v>15</v>
      </c>
      <c r="V38" s="196" t="s">
        <v>15</v>
      </c>
      <c r="W38" s="196" t="s">
        <v>15</v>
      </c>
      <c r="X38" s="196" t="s">
        <v>15</v>
      </c>
      <c r="Y38" s="196" t="s">
        <v>15</v>
      </c>
      <c r="Z38" s="196" t="s">
        <v>15</v>
      </c>
      <c r="AA38" s="196" t="s">
        <v>15</v>
      </c>
      <c r="AB38" s="196" t="s">
        <v>15</v>
      </c>
      <c r="AC38" s="196" t="s">
        <v>15</v>
      </c>
      <c r="AD38" s="196" t="s">
        <v>15</v>
      </c>
      <c r="AE38" s="196" t="s">
        <v>15</v>
      </c>
      <c r="AF38" s="196" t="s">
        <v>15</v>
      </c>
      <c r="AG38" s="196" t="s">
        <v>15</v>
      </c>
      <c r="AH38" s="218" t="s">
        <v>456</v>
      </c>
      <c r="AI38" s="179">
        <v>83</v>
      </c>
      <c r="AJ38" s="179">
        <v>111</v>
      </c>
      <c r="AK38" s="162" t="s">
        <v>334</v>
      </c>
      <c r="AL38" s="197">
        <v>111</v>
      </c>
      <c r="AM38" s="196" t="s">
        <v>15</v>
      </c>
      <c r="AN38" s="196" t="s">
        <v>15</v>
      </c>
      <c r="AO38" s="196" t="s">
        <v>15</v>
      </c>
      <c r="AP38" s="196" t="s">
        <v>15</v>
      </c>
      <c r="AQ38" s="196" t="s">
        <v>15</v>
      </c>
      <c r="AR38" s="196" t="s">
        <v>15</v>
      </c>
      <c r="AS38" s="196" t="s">
        <v>15</v>
      </c>
      <c r="AT38" s="196" t="s">
        <v>15</v>
      </c>
      <c r="AU38" s="196" t="s">
        <v>15</v>
      </c>
      <c r="AV38" s="196" t="s">
        <v>15</v>
      </c>
      <c r="AW38" s="196" t="s">
        <v>15</v>
      </c>
      <c r="AX38" s="196" t="s">
        <v>15</v>
      </c>
      <c r="AY38" s="196" t="s">
        <v>15</v>
      </c>
      <c r="AZ38" s="196" t="s">
        <v>15</v>
      </c>
      <c r="BA38" s="196" t="s">
        <v>15</v>
      </c>
      <c r="BB38" s="196" t="s">
        <v>15</v>
      </c>
      <c r="BC38" s="196" t="s">
        <v>15</v>
      </c>
      <c r="BD38" s="196" t="s">
        <v>15</v>
      </c>
      <c r="BE38" s="196" t="s">
        <v>15</v>
      </c>
      <c r="BF38" s="196" t="s">
        <v>15</v>
      </c>
      <c r="BG38" s="196" t="s">
        <v>15</v>
      </c>
      <c r="BH38" s="196" t="s">
        <v>15</v>
      </c>
      <c r="BI38" s="196" t="s">
        <v>15</v>
      </c>
      <c r="BJ38" s="196" t="s">
        <v>15</v>
      </c>
      <c r="BK38" s="196" t="s">
        <v>15</v>
      </c>
      <c r="BL38" s="178">
        <v>0</v>
      </c>
      <c r="BM38" s="196" t="s">
        <v>15</v>
      </c>
      <c r="BN38" s="196" t="s">
        <v>15</v>
      </c>
      <c r="BO38" s="196" t="s">
        <v>15</v>
      </c>
      <c r="BP38" s="196" t="s">
        <v>15</v>
      </c>
      <c r="BQ38" s="196" t="s">
        <v>15</v>
      </c>
      <c r="BR38" s="196" t="s">
        <v>15</v>
      </c>
      <c r="BS38" s="196" t="s">
        <v>15</v>
      </c>
      <c r="BT38" s="196" t="s">
        <v>15</v>
      </c>
      <c r="BU38" s="196" t="s">
        <v>15</v>
      </c>
      <c r="BV38" s="196" t="s">
        <v>15</v>
      </c>
      <c r="BW38" s="196" t="s">
        <v>15</v>
      </c>
      <c r="BX38" s="196" t="s">
        <v>15</v>
      </c>
      <c r="BY38" s="196" t="s">
        <v>15</v>
      </c>
      <c r="BZ38" s="196" t="s">
        <v>15</v>
      </c>
      <c r="CA38" s="196" t="s">
        <v>15</v>
      </c>
      <c r="CB38" s="196" t="s">
        <v>15</v>
      </c>
      <c r="CC38" s="196" t="s">
        <v>15</v>
      </c>
      <c r="CD38" s="196" t="s">
        <v>15</v>
      </c>
      <c r="CE38" s="196" t="s">
        <v>15</v>
      </c>
      <c r="CF38" s="196" t="s">
        <v>15</v>
      </c>
      <c r="CG38" s="196" t="s">
        <v>15</v>
      </c>
      <c r="CH38" s="196" t="s">
        <v>15</v>
      </c>
      <c r="CI38" s="196" t="s">
        <v>15</v>
      </c>
      <c r="CJ38" s="196" t="s">
        <v>15</v>
      </c>
    </row>
    <row r="39" spans="1:88" s="183" customFormat="1">
      <c r="A39" s="222"/>
      <c r="B39" s="217"/>
      <c r="C39" s="217"/>
      <c r="D39" s="181" t="s">
        <v>458</v>
      </c>
      <c r="E39" s="180">
        <v>82</v>
      </c>
      <c r="F39" s="180">
        <v>97</v>
      </c>
      <c r="G39" s="196" t="s">
        <v>15</v>
      </c>
      <c r="H39" s="197">
        <v>97</v>
      </c>
      <c r="I39" s="196" t="s">
        <v>15</v>
      </c>
      <c r="J39" s="196" t="s">
        <v>15</v>
      </c>
      <c r="K39" s="196" t="s">
        <v>15</v>
      </c>
      <c r="L39" s="196" t="s">
        <v>15</v>
      </c>
      <c r="M39" s="196" t="s">
        <v>15</v>
      </c>
      <c r="N39" s="196" t="s">
        <v>15</v>
      </c>
      <c r="O39" s="196" t="s">
        <v>15</v>
      </c>
      <c r="P39" s="196" t="s">
        <v>15</v>
      </c>
      <c r="Q39" s="196" t="s">
        <v>15</v>
      </c>
      <c r="R39" s="196" t="s">
        <v>15</v>
      </c>
      <c r="S39" s="196" t="s">
        <v>15</v>
      </c>
      <c r="T39" s="196" t="s">
        <v>15</v>
      </c>
      <c r="U39" s="196" t="s">
        <v>15</v>
      </c>
      <c r="V39" s="196" t="s">
        <v>15</v>
      </c>
      <c r="W39" s="196" t="s">
        <v>15</v>
      </c>
      <c r="X39" s="196" t="s">
        <v>15</v>
      </c>
      <c r="Y39" s="196" t="s">
        <v>15</v>
      </c>
      <c r="Z39" s="196" t="s">
        <v>15</v>
      </c>
      <c r="AA39" s="196" t="s">
        <v>15</v>
      </c>
      <c r="AB39" s="196" t="s">
        <v>15</v>
      </c>
      <c r="AC39" s="196" t="s">
        <v>15</v>
      </c>
      <c r="AD39" s="196" t="s">
        <v>15</v>
      </c>
      <c r="AE39" s="196" t="s">
        <v>15</v>
      </c>
      <c r="AF39" s="196" t="s">
        <v>15</v>
      </c>
      <c r="AG39" s="196" t="s">
        <v>15</v>
      </c>
      <c r="AH39" s="219"/>
      <c r="AI39" s="181">
        <v>0</v>
      </c>
      <c r="AJ39" s="162" t="s">
        <v>334</v>
      </c>
      <c r="AK39" s="162" t="s">
        <v>334</v>
      </c>
      <c r="AL39" s="162" t="s">
        <v>334</v>
      </c>
      <c r="AM39" s="196" t="s">
        <v>15</v>
      </c>
      <c r="AN39" s="196" t="s">
        <v>15</v>
      </c>
      <c r="AO39" s="196" t="s">
        <v>15</v>
      </c>
      <c r="AP39" s="196" t="s">
        <v>15</v>
      </c>
      <c r="AQ39" s="196" t="s">
        <v>15</v>
      </c>
      <c r="AR39" s="196" t="s">
        <v>15</v>
      </c>
      <c r="AS39" s="196" t="s">
        <v>15</v>
      </c>
      <c r="AT39" s="196" t="s">
        <v>15</v>
      </c>
      <c r="AU39" s="196" t="s">
        <v>15</v>
      </c>
      <c r="AV39" s="196" t="s">
        <v>15</v>
      </c>
      <c r="AW39" s="196" t="s">
        <v>15</v>
      </c>
      <c r="AX39" s="196" t="s">
        <v>15</v>
      </c>
      <c r="AY39" s="196" t="s">
        <v>15</v>
      </c>
      <c r="AZ39" s="196" t="s">
        <v>15</v>
      </c>
      <c r="BA39" s="196" t="s">
        <v>15</v>
      </c>
      <c r="BB39" s="196" t="s">
        <v>15</v>
      </c>
      <c r="BC39" s="196" t="s">
        <v>15</v>
      </c>
      <c r="BD39" s="196" t="s">
        <v>15</v>
      </c>
      <c r="BE39" s="196" t="s">
        <v>15</v>
      </c>
      <c r="BF39" s="196" t="s">
        <v>15</v>
      </c>
      <c r="BG39" s="196" t="s">
        <v>15</v>
      </c>
      <c r="BH39" s="196" t="s">
        <v>15</v>
      </c>
      <c r="BI39" s="196" t="s">
        <v>15</v>
      </c>
      <c r="BJ39" s="196" t="s">
        <v>15</v>
      </c>
      <c r="BK39" s="196" t="s">
        <v>15</v>
      </c>
      <c r="BL39" s="180">
        <v>82</v>
      </c>
      <c r="BM39" s="180">
        <v>97</v>
      </c>
      <c r="BN39" s="196" t="s">
        <v>15</v>
      </c>
      <c r="BO39" s="196" t="s">
        <v>15</v>
      </c>
      <c r="BP39" s="196" t="s">
        <v>15</v>
      </c>
      <c r="BQ39" s="196" t="s">
        <v>15</v>
      </c>
      <c r="BR39" s="196" t="s">
        <v>15</v>
      </c>
      <c r="BS39" s="196" t="s">
        <v>15</v>
      </c>
      <c r="BT39" s="196" t="s">
        <v>15</v>
      </c>
      <c r="BU39" s="196" t="s">
        <v>15</v>
      </c>
      <c r="BV39" s="196" t="s">
        <v>15</v>
      </c>
      <c r="BW39" s="196" t="s">
        <v>15</v>
      </c>
      <c r="BX39" s="196" t="s">
        <v>15</v>
      </c>
      <c r="BY39" s="196" t="s">
        <v>15</v>
      </c>
      <c r="BZ39" s="196" t="s">
        <v>15</v>
      </c>
      <c r="CA39" s="196" t="s">
        <v>15</v>
      </c>
      <c r="CB39" s="196" t="s">
        <v>15</v>
      </c>
      <c r="CC39" s="196" t="s">
        <v>15</v>
      </c>
      <c r="CD39" s="196" t="s">
        <v>15</v>
      </c>
      <c r="CE39" s="196" t="s">
        <v>15</v>
      </c>
      <c r="CF39" s="196" t="s">
        <v>15</v>
      </c>
      <c r="CG39" s="196" t="s">
        <v>15</v>
      </c>
      <c r="CH39" s="196" t="s">
        <v>15</v>
      </c>
      <c r="CI39" s="196" t="s">
        <v>15</v>
      </c>
      <c r="CJ39" s="196" t="s">
        <v>15</v>
      </c>
    </row>
    <row r="40" spans="1:88" s="183" customFormat="1">
      <c r="A40" s="214">
        <v>26</v>
      </c>
      <c r="B40" s="216" t="s">
        <v>452</v>
      </c>
      <c r="C40" s="216">
        <v>21</v>
      </c>
      <c r="D40" s="218" t="s">
        <v>15</v>
      </c>
      <c r="E40" s="225">
        <v>347</v>
      </c>
      <c r="F40" s="225">
        <v>567</v>
      </c>
      <c r="G40" s="196" t="s">
        <v>15</v>
      </c>
      <c r="H40" s="235">
        <v>567</v>
      </c>
      <c r="I40" s="196" t="s">
        <v>15</v>
      </c>
      <c r="J40" s="196" t="s">
        <v>15</v>
      </c>
      <c r="K40" s="196" t="s">
        <v>15</v>
      </c>
      <c r="L40" s="196" t="s">
        <v>15</v>
      </c>
      <c r="M40" s="196" t="s">
        <v>15</v>
      </c>
      <c r="N40" s="196" t="s">
        <v>15</v>
      </c>
      <c r="O40" s="196" t="s">
        <v>15</v>
      </c>
      <c r="P40" s="196" t="s">
        <v>15</v>
      </c>
      <c r="Q40" s="196" t="s">
        <v>15</v>
      </c>
      <c r="R40" s="196" t="s">
        <v>15</v>
      </c>
      <c r="S40" s="196" t="s">
        <v>15</v>
      </c>
      <c r="T40" s="196" t="s">
        <v>15</v>
      </c>
      <c r="U40" s="196" t="s">
        <v>15</v>
      </c>
      <c r="V40" s="196" t="s">
        <v>15</v>
      </c>
      <c r="W40" s="196" t="s">
        <v>15</v>
      </c>
      <c r="X40" s="196" t="s">
        <v>15</v>
      </c>
      <c r="Y40" s="196" t="s">
        <v>15</v>
      </c>
      <c r="Z40" s="196" t="s">
        <v>15</v>
      </c>
      <c r="AA40" s="196" t="s">
        <v>15</v>
      </c>
      <c r="AB40" s="196" t="s">
        <v>15</v>
      </c>
      <c r="AC40" s="196" t="s">
        <v>15</v>
      </c>
      <c r="AD40" s="196" t="s">
        <v>15</v>
      </c>
      <c r="AE40" s="196" t="s">
        <v>15</v>
      </c>
      <c r="AF40" s="196" t="s">
        <v>15</v>
      </c>
      <c r="AG40" s="196" t="s">
        <v>15</v>
      </c>
      <c r="AH40" s="178" t="s">
        <v>173</v>
      </c>
      <c r="AI40" s="218" t="s">
        <v>15</v>
      </c>
      <c r="AJ40" s="179">
        <v>124</v>
      </c>
      <c r="AK40" s="162" t="s">
        <v>334</v>
      </c>
      <c r="AL40" s="197">
        <v>124</v>
      </c>
      <c r="AM40" s="196" t="s">
        <v>15</v>
      </c>
      <c r="AN40" s="196" t="s">
        <v>15</v>
      </c>
      <c r="AO40" s="196" t="s">
        <v>15</v>
      </c>
      <c r="AP40" s="196" t="s">
        <v>15</v>
      </c>
      <c r="AQ40" s="196" t="s">
        <v>15</v>
      </c>
      <c r="AR40" s="196" t="s">
        <v>15</v>
      </c>
      <c r="AS40" s="196" t="s">
        <v>15</v>
      </c>
      <c r="AT40" s="196" t="s">
        <v>15</v>
      </c>
      <c r="AU40" s="196" t="s">
        <v>15</v>
      </c>
      <c r="AV40" s="196" t="s">
        <v>15</v>
      </c>
      <c r="AW40" s="196" t="s">
        <v>15</v>
      </c>
      <c r="AX40" s="196" t="s">
        <v>15</v>
      </c>
      <c r="AY40" s="196" t="s">
        <v>15</v>
      </c>
      <c r="AZ40" s="196" t="s">
        <v>15</v>
      </c>
      <c r="BA40" s="196" t="s">
        <v>15</v>
      </c>
      <c r="BB40" s="196" t="s">
        <v>15</v>
      </c>
      <c r="BC40" s="196" t="s">
        <v>15</v>
      </c>
      <c r="BD40" s="196" t="s">
        <v>15</v>
      </c>
      <c r="BE40" s="196" t="s">
        <v>15</v>
      </c>
      <c r="BF40" s="196" t="s">
        <v>15</v>
      </c>
      <c r="BG40" s="196" t="s">
        <v>15</v>
      </c>
      <c r="BH40" s="196" t="s">
        <v>15</v>
      </c>
      <c r="BI40" s="196" t="s">
        <v>15</v>
      </c>
      <c r="BJ40" s="196" t="s">
        <v>15</v>
      </c>
      <c r="BK40" s="196" t="s">
        <v>15</v>
      </c>
      <c r="BL40" s="218" t="s">
        <v>15</v>
      </c>
      <c r="BM40" s="225">
        <v>407</v>
      </c>
      <c r="BN40" s="196" t="s">
        <v>15</v>
      </c>
      <c r="BO40" s="196" t="s">
        <v>15</v>
      </c>
      <c r="BP40" s="196" t="s">
        <v>15</v>
      </c>
      <c r="BQ40" s="196" t="s">
        <v>15</v>
      </c>
      <c r="BR40" s="196" t="s">
        <v>15</v>
      </c>
      <c r="BS40" s="196" t="s">
        <v>15</v>
      </c>
      <c r="BT40" s="196" t="s">
        <v>15</v>
      </c>
      <c r="BU40" s="196" t="s">
        <v>15</v>
      </c>
      <c r="BV40" s="196" t="s">
        <v>15</v>
      </c>
      <c r="BW40" s="196" t="s">
        <v>15</v>
      </c>
      <c r="BX40" s="196" t="s">
        <v>15</v>
      </c>
      <c r="BY40" s="196" t="s">
        <v>15</v>
      </c>
      <c r="BZ40" s="196" t="s">
        <v>15</v>
      </c>
      <c r="CA40" s="196" t="s">
        <v>15</v>
      </c>
      <c r="CB40" s="196" t="s">
        <v>15</v>
      </c>
      <c r="CC40" s="196" t="s">
        <v>15</v>
      </c>
      <c r="CD40" s="196" t="s">
        <v>15</v>
      </c>
      <c r="CE40" s="196" t="s">
        <v>15</v>
      </c>
      <c r="CF40" s="196" t="s">
        <v>15</v>
      </c>
      <c r="CG40" s="196" t="s">
        <v>15</v>
      </c>
      <c r="CH40" s="196" t="s">
        <v>15</v>
      </c>
      <c r="CI40" s="196" t="s">
        <v>15</v>
      </c>
      <c r="CJ40" s="196" t="s">
        <v>15</v>
      </c>
    </row>
    <row r="41" spans="1:88" s="183" customFormat="1">
      <c r="A41" s="228"/>
      <c r="B41" s="223"/>
      <c r="C41" s="223"/>
      <c r="D41" s="224"/>
      <c r="E41" s="226"/>
      <c r="F41" s="226"/>
      <c r="G41" s="196" t="s">
        <v>15</v>
      </c>
      <c r="H41" s="235"/>
      <c r="I41" s="196" t="s">
        <v>15</v>
      </c>
      <c r="J41" s="196" t="s">
        <v>15</v>
      </c>
      <c r="K41" s="196" t="s">
        <v>15</v>
      </c>
      <c r="L41" s="196" t="s">
        <v>15</v>
      </c>
      <c r="M41" s="196" t="s">
        <v>15</v>
      </c>
      <c r="N41" s="196" t="s">
        <v>15</v>
      </c>
      <c r="O41" s="196" t="s">
        <v>15</v>
      </c>
      <c r="P41" s="196" t="s">
        <v>15</v>
      </c>
      <c r="Q41" s="196" t="s">
        <v>15</v>
      </c>
      <c r="R41" s="196" t="s">
        <v>15</v>
      </c>
      <c r="S41" s="196" t="s">
        <v>15</v>
      </c>
      <c r="T41" s="196" t="s">
        <v>15</v>
      </c>
      <c r="U41" s="196" t="s">
        <v>15</v>
      </c>
      <c r="V41" s="196" t="s">
        <v>15</v>
      </c>
      <c r="W41" s="196" t="s">
        <v>15</v>
      </c>
      <c r="X41" s="196" t="s">
        <v>15</v>
      </c>
      <c r="Y41" s="196" t="s">
        <v>15</v>
      </c>
      <c r="Z41" s="196" t="s">
        <v>15</v>
      </c>
      <c r="AA41" s="196" t="s">
        <v>15</v>
      </c>
      <c r="AB41" s="196" t="s">
        <v>15</v>
      </c>
      <c r="AC41" s="196" t="s">
        <v>15</v>
      </c>
      <c r="AD41" s="196" t="s">
        <v>15</v>
      </c>
      <c r="AE41" s="196" t="s">
        <v>15</v>
      </c>
      <c r="AF41" s="196" t="s">
        <v>15</v>
      </c>
      <c r="AG41" s="196" t="s">
        <v>15</v>
      </c>
      <c r="AH41" s="176" t="s">
        <v>174</v>
      </c>
      <c r="AI41" s="224"/>
      <c r="AJ41" s="175">
        <v>24</v>
      </c>
      <c r="AK41" s="162" t="s">
        <v>334</v>
      </c>
      <c r="AL41" s="197">
        <v>24</v>
      </c>
      <c r="AM41" s="196" t="s">
        <v>15</v>
      </c>
      <c r="AN41" s="196" t="s">
        <v>15</v>
      </c>
      <c r="AO41" s="196" t="s">
        <v>15</v>
      </c>
      <c r="AP41" s="196" t="s">
        <v>15</v>
      </c>
      <c r="AQ41" s="196" t="s">
        <v>15</v>
      </c>
      <c r="AR41" s="196" t="s">
        <v>15</v>
      </c>
      <c r="AS41" s="196" t="s">
        <v>15</v>
      </c>
      <c r="AT41" s="196" t="s">
        <v>15</v>
      </c>
      <c r="AU41" s="196" t="s">
        <v>15</v>
      </c>
      <c r="AV41" s="196" t="s">
        <v>15</v>
      </c>
      <c r="AW41" s="196" t="s">
        <v>15</v>
      </c>
      <c r="AX41" s="196" t="s">
        <v>15</v>
      </c>
      <c r="AY41" s="196" t="s">
        <v>15</v>
      </c>
      <c r="AZ41" s="196" t="s">
        <v>15</v>
      </c>
      <c r="BA41" s="196" t="s">
        <v>15</v>
      </c>
      <c r="BB41" s="196" t="s">
        <v>15</v>
      </c>
      <c r="BC41" s="196" t="s">
        <v>15</v>
      </c>
      <c r="BD41" s="196" t="s">
        <v>15</v>
      </c>
      <c r="BE41" s="196" t="s">
        <v>15</v>
      </c>
      <c r="BF41" s="196" t="s">
        <v>15</v>
      </c>
      <c r="BG41" s="196" t="s">
        <v>15</v>
      </c>
      <c r="BH41" s="196" t="s">
        <v>15</v>
      </c>
      <c r="BI41" s="196" t="s">
        <v>15</v>
      </c>
      <c r="BJ41" s="196" t="s">
        <v>15</v>
      </c>
      <c r="BK41" s="196" t="s">
        <v>15</v>
      </c>
      <c r="BL41" s="224"/>
      <c r="BM41" s="226"/>
      <c r="BN41" s="196" t="s">
        <v>15</v>
      </c>
      <c r="BO41" s="196" t="s">
        <v>15</v>
      </c>
      <c r="BP41" s="196" t="s">
        <v>15</v>
      </c>
      <c r="BQ41" s="196" t="s">
        <v>15</v>
      </c>
      <c r="BR41" s="196" t="s">
        <v>15</v>
      </c>
      <c r="BS41" s="196" t="s">
        <v>15</v>
      </c>
      <c r="BT41" s="196" t="s">
        <v>15</v>
      </c>
      <c r="BU41" s="196" t="s">
        <v>15</v>
      </c>
      <c r="BV41" s="196" t="s">
        <v>15</v>
      </c>
      <c r="BW41" s="196" t="s">
        <v>15</v>
      </c>
      <c r="BX41" s="196" t="s">
        <v>15</v>
      </c>
      <c r="BY41" s="196" t="s">
        <v>15</v>
      </c>
      <c r="BZ41" s="196" t="s">
        <v>15</v>
      </c>
      <c r="CA41" s="196" t="s">
        <v>15</v>
      </c>
      <c r="CB41" s="196" t="s">
        <v>15</v>
      </c>
      <c r="CC41" s="196" t="s">
        <v>15</v>
      </c>
      <c r="CD41" s="196" t="s">
        <v>15</v>
      </c>
      <c r="CE41" s="196" t="s">
        <v>15</v>
      </c>
      <c r="CF41" s="196" t="s">
        <v>15</v>
      </c>
      <c r="CG41" s="196" t="s">
        <v>15</v>
      </c>
      <c r="CH41" s="196" t="s">
        <v>15</v>
      </c>
      <c r="CI41" s="196" t="s">
        <v>15</v>
      </c>
      <c r="CJ41" s="196" t="s">
        <v>15</v>
      </c>
    </row>
    <row r="42" spans="1:88" s="183" customFormat="1">
      <c r="A42" s="215"/>
      <c r="B42" s="217"/>
      <c r="C42" s="217"/>
      <c r="D42" s="219"/>
      <c r="E42" s="227"/>
      <c r="F42" s="227"/>
      <c r="G42" s="196" t="s">
        <v>15</v>
      </c>
      <c r="H42" s="235"/>
      <c r="I42" s="196" t="s">
        <v>15</v>
      </c>
      <c r="J42" s="196" t="s">
        <v>15</v>
      </c>
      <c r="K42" s="196" t="s">
        <v>15</v>
      </c>
      <c r="L42" s="196" t="s">
        <v>15</v>
      </c>
      <c r="M42" s="196" t="s">
        <v>15</v>
      </c>
      <c r="N42" s="196" t="s">
        <v>15</v>
      </c>
      <c r="O42" s="196" t="s">
        <v>15</v>
      </c>
      <c r="P42" s="196" t="s">
        <v>15</v>
      </c>
      <c r="Q42" s="196" t="s">
        <v>15</v>
      </c>
      <c r="R42" s="196" t="s">
        <v>15</v>
      </c>
      <c r="S42" s="196" t="s">
        <v>15</v>
      </c>
      <c r="T42" s="196" t="s">
        <v>15</v>
      </c>
      <c r="U42" s="196" t="s">
        <v>15</v>
      </c>
      <c r="V42" s="196" t="s">
        <v>15</v>
      </c>
      <c r="W42" s="196" t="s">
        <v>15</v>
      </c>
      <c r="X42" s="196" t="s">
        <v>15</v>
      </c>
      <c r="Y42" s="196" t="s">
        <v>15</v>
      </c>
      <c r="Z42" s="196" t="s">
        <v>15</v>
      </c>
      <c r="AA42" s="196" t="s">
        <v>15</v>
      </c>
      <c r="AB42" s="196" t="s">
        <v>15</v>
      </c>
      <c r="AC42" s="196" t="s">
        <v>15</v>
      </c>
      <c r="AD42" s="196" t="s">
        <v>15</v>
      </c>
      <c r="AE42" s="196" t="s">
        <v>15</v>
      </c>
      <c r="AF42" s="196" t="s">
        <v>15</v>
      </c>
      <c r="AG42" s="196" t="s">
        <v>15</v>
      </c>
      <c r="AH42" s="176" t="s">
        <v>175</v>
      </c>
      <c r="AI42" s="219"/>
      <c r="AJ42" s="175">
        <v>12</v>
      </c>
      <c r="AK42" s="162" t="s">
        <v>334</v>
      </c>
      <c r="AL42" s="197">
        <v>12</v>
      </c>
      <c r="AM42" s="196" t="s">
        <v>15</v>
      </c>
      <c r="AN42" s="196" t="s">
        <v>15</v>
      </c>
      <c r="AO42" s="196" t="s">
        <v>15</v>
      </c>
      <c r="AP42" s="196" t="s">
        <v>15</v>
      </c>
      <c r="AQ42" s="196" t="s">
        <v>15</v>
      </c>
      <c r="AR42" s="196" t="s">
        <v>15</v>
      </c>
      <c r="AS42" s="196" t="s">
        <v>15</v>
      </c>
      <c r="AT42" s="196" t="s">
        <v>15</v>
      </c>
      <c r="AU42" s="196" t="s">
        <v>15</v>
      </c>
      <c r="AV42" s="196" t="s">
        <v>15</v>
      </c>
      <c r="AW42" s="196" t="s">
        <v>15</v>
      </c>
      <c r="AX42" s="196" t="s">
        <v>15</v>
      </c>
      <c r="AY42" s="196" t="s">
        <v>15</v>
      </c>
      <c r="AZ42" s="196" t="s">
        <v>15</v>
      </c>
      <c r="BA42" s="196" t="s">
        <v>15</v>
      </c>
      <c r="BB42" s="196" t="s">
        <v>15</v>
      </c>
      <c r="BC42" s="196" t="s">
        <v>15</v>
      </c>
      <c r="BD42" s="196" t="s">
        <v>15</v>
      </c>
      <c r="BE42" s="196" t="s">
        <v>15</v>
      </c>
      <c r="BF42" s="196" t="s">
        <v>15</v>
      </c>
      <c r="BG42" s="196" t="s">
        <v>15</v>
      </c>
      <c r="BH42" s="196" t="s">
        <v>15</v>
      </c>
      <c r="BI42" s="196" t="s">
        <v>15</v>
      </c>
      <c r="BJ42" s="196" t="s">
        <v>15</v>
      </c>
      <c r="BK42" s="196" t="s">
        <v>15</v>
      </c>
      <c r="BL42" s="219"/>
      <c r="BM42" s="227"/>
      <c r="BN42" s="196" t="s">
        <v>15</v>
      </c>
      <c r="BO42" s="196" t="s">
        <v>15</v>
      </c>
      <c r="BP42" s="196" t="s">
        <v>15</v>
      </c>
      <c r="BQ42" s="196" t="s">
        <v>15</v>
      </c>
      <c r="BR42" s="196" t="s">
        <v>15</v>
      </c>
      <c r="BS42" s="196" t="s">
        <v>15</v>
      </c>
      <c r="BT42" s="196" t="s">
        <v>15</v>
      </c>
      <c r="BU42" s="196" t="s">
        <v>15</v>
      </c>
      <c r="BV42" s="196" t="s">
        <v>15</v>
      </c>
      <c r="BW42" s="196" t="s">
        <v>15</v>
      </c>
      <c r="BX42" s="196" t="s">
        <v>15</v>
      </c>
      <c r="BY42" s="196" t="s">
        <v>15</v>
      </c>
      <c r="BZ42" s="196" t="s">
        <v>15</v>
      </c>
      <c r="CA42" s="196" t="s">
        <v>15</v>
      </c>
      <c r="CB42" s="196" t="s">
        <v>15</v>
      </c>
      <c r="CC42" s="196" t="s">
        <v>15</v>
      </c>
      <c r="CD42" s="196" t="s">
        <v>15</v>
      </c>
      <c r="CE42" s="196" t="s">
        <v>15</v>
      </c>
      <c r="CF42" s="196" t="s">
        <v>15</v>
      </c>
      <c r="CG42" s="196" t="s">
        <v>15</v>
      </c>
      <c r="CH42" s="196" t="s">
        <v>15</v>
      </c>
      <c r="CI42" s="196" t="s">
        <v>15</v>
      </c>
      <c r="CJ42" s="196" t="s">
        <v>15</v>
      </c>
    </row>
    <row r="43" spans="1:88" s="183" customFormat="1">
      <c r="A43" s="214">
        <v>27</v>
      </c>
      <c r="B43" s="216" t="s">
        <v>453</v>
      </c>
      <c r="C43" s="216">
        <v>18</v>
      </c>
      <c r="D43" s="176" t="s">
        <v>337</v>
      </c>
      <c r="E43" s="225">
        <v>114</v>
      </c>
      <c r="F43" s="175">
        <v>80</v>
      </c>
      <c r="G43" s="196" t="s">
        <v>15</v>
      </c>
      <c r="H43" s="197">
        <v>80</v>
      </c>
      <c r="I43" s="196" t="s">
        <v>15</v>
      </c>
      <c r="J43" s="196" t="s">
        <v>15</v>
      </c>
      <c r="K43" s="196" t="s">
        <v>15</v>
      </c>
      <c r="L43" s="196" t="s">
        <v>15</v>
      </c>
      <c r="M43" s="196" t="s">
        <v>15</v>
      </c>
      <c r="N43" s="196" t="s">
        <v>15</v>
      </c>
      <c r="O43" s="196" t="s">
        <v>15</v>
      </c>
      <c r="P43" s="196" t="s">
        <v>15</v>
      </c>
      <c r="Q43" s="196" t="s">
        <v>15</v>
      </c>
      <c r="R43" s="196" t="s">
        <v>15</v>
      </c>
      <c r="S43" s="196" t="s">
        <v>15</v>
      </c>
      <c r="T43" s="196" t="s">
        <v>15</v>
      </c>
      <c r="U43" s="196" t="s">
        <v>15</v>
      </c>
      <c r="V43" s="196" t="s">
        <v>15</v>
      </c>
      <c r="W43" s="195">
        <v>11</v>
      </c>
      <c r="X43" s="196" t="s">
        <v>15</v>
      </c>
      <c r="Y43" s="195">
        <v>34</v>
      </c>
      <c r="Z43" s="196" t="s">
        <v>15</v>
      </c>
      <c r="AA43" s="195">
        <v>35</v>
      </c>
      <c r="AB43" s="196" t="s">
        <v>15</v>
      </c>
      <c r="AC43" s="196" t="s">
        <v>15</v>
      </c>
      <c r="AD43" s="196" t="s">
        <v>15</v>
      </c>
      <c r="AE43" s="196" t="s">
        <v>15</v>
      </c>
      <c r="AF43" s="196" t="s">
        <v>15</v>
      </c>
      <c r="AG43" s="196" t="s">
        <v>15</v>
      </c>
      <c r="AH43" s="218" t="s">
        <v>167</v>
      </c>
      <c r="AI43" s="218" t="s">
        <v>15</v>
      </c>
      <c r="AJ43" s="175">
        <v>80</v>
      </c>
      <c r="AK43" s="162" t="s">
        <v>334</v>
      </c>
      <c r="AL43" s="197">
        <v>80</v>
      </c>
      <c r="AM43" s="196" t="s">
        <v>15</v>
      </c>
      <c r="AN43" s="196" t="s">
        <v>15</v>
      </c>
      <c r="AO43" s="196" t="s">
        <v>15</v>
      </c>
      <c r="AP43" s="196" t="s">
        <v>15</v>
      </c>
      <c r="AQ43" s="196" t="s">
        <v>15</v>
      </c>
      <c r="AR43" s="196" t="s">
        <v>15</v>
      </c>
      <c r="AS43" s="196" t="s">
        <v>15</v>
      </c>
      <c r="AT43" s="196" t="s">
        <v>15</v>
      </c>
      <c r="AU43" s="196" t="s">
        <v>15</v>
      </c>
      <c r="AV43" s="196" t="s">
        <v>15</v>
      </c>
      <c r="AW43" s="196" t="s">
        <v>15</v>
      </c>
      <c r="AX43" s="196" t="s">
        <v>15</v>
      </c>
      <c r="AY43" s="196" t="s">
        <v>15</v>
      </c>
      <c r="AZ43" s="196" t="s">
        <v>15</v>
      </c>
      <c r="BA43" s="196" t="s">
        <v>15</v>
      </c>
      <c r="BB43" s="196" t="s">
        <v>15</v>
      </c>
      <c r="BC43" s="196" t="s">
        <v>15</v>
      </c>
      <c r="BD43" s="196" t="s">
        <v>15</v>
      </c>
      <c r="BE43" s="196" t="s">
        <v>15</v>
      </c>
      <c r="BF43" s="196" t="s">
        <v>15</v>
      </c>
      <c r="BG43" s="196" t="s">
        <v>15</v>
      </c>
      <c r="BH43" s="196" t="s">
        <v>15</v>
      </c>
      <c r="BI43" s="196" t="s">
        <v>15</v>
      </c>
      <c r="BJ43" s="196" t="s">
        <v>15</v>
      </c>
      <c r="BK43" s="196" t="s">
        <v>15</v>
      </c>
      <c r="BL43" s="218" t="s">
        <v>15</v>
      </c>
      <c r="BM43" s="176">
        <v>0</v>
      </c>
      <c r="BN43" s="196" t="s">
        <v>15</v>
      </c>
      <c r="BO43" s="196" t="s">
        <v>15</v>
      </c>
      <c r="BP43" s="196" t="s">
        <v>15</v>
      </c>
      <c r="BQ43" s="196" t="s">
        <v>15</v>
      </c>
      <c r="BR43" s="196" t="s">
        <v>15</v>
      </c>
      <c r="BS43" s="196" t="s">
        <v>15</v>
      </c>
      <c r="BT43" s="196" t="s">
        <v>15</v>
      </c>
      <c r="BU43" s="196" t="s">
        <v>15</v>
      </c>
      <c r="BV43" s="196" t="s">
        <v>15</v>
      </c>
      <c r="BW43" s="196" t="s">
        <v>15</v>
      </c>
      <c r="BX43" s="196" t="s">
        <v>15</v>
      </c>
      <c r="BY43" s="196" t="s">
        <v>15</v>
      </c>
      <c r="BZ43" s="196" t="s">
        <v>15</v>
      </c>
      <c r="CA43" s="196" t="s">
        <v>15</v>
      </c>
      <c r="CB43" s="196" t="s">
        <v>15</v>
      </c>
      <c r="CC43" s="196" t="s">
        <v>15</v>
      </c>
      <c r="CD43" s="196" t="s">
        <v>15</v>
      </c>
      <c r="CE43" s="196" t="s">
        <v>15</v>
      </c>
      <c r="CF43" s="196" t="s">
        <v>15</v>
      </c>
      <c r="CG43" s="196" t="s">
        <v>15</v>
      </c>
      <c r="CH43" s="196" t="s">
        <v>15</v>
      </c>
      <c r="CI43" s="196" t="s">
        <v>15</v>
      </c>
      <c r="CJ43" s="196" t="s">
        <v>15</v>
      </c>
    </row>
    <row r="44" spans="1:88" s="183" customFormat="1">
      <c r="A44" s="215"/>
      <c r="B44" s="217"/>
      <c r="C44" s="217"/>
      <c r="D44" s="178" t="s">
        <v>338</v>
      </c>
      <c r="E44" s="227"/>
      <c r="F44" s="179">
        <v>55</v>
      </c>
      <c r="G44" s="196" t="s">
        <v>15</v>
      </c>
      <c r="H44" s="197">
        <v>55</v>
      </c>
      <c r="I44" s="196" t="s">
        <v>15</v>
      </c>
      <c r="J44" s="196" t="s">
        <v>15</v>
      </c>
      <c r="K44" s="196" t="s">
        <v>15</v>
      </c>
      <c r="L44" s="196" t="s">
        <v>15</v>
      </c>
      <c r="M44" s="196" t="s">
        <v>15</v>
      </c>
      <c r="N44" s="196" t="s">
        <v>15</v>
      </c>
      <c r="O44" s="196" t="s">
        <v>15</v>
      </c>
      <c r="P44" s="196" t="s">
        <v>15</v>
      </c>
      <c r="Q44" s="196" t="s">
        <v>15</v>
      </c>
      <c r="R44" s="196" t="s">
        <v>15</v>
      </c>
      <c r="S44" s="196" t="s">
        <v>15</v>
      </c>
      <c r="T44" s="196" t="s">
        <v>15</v>
      </c>
      <c r="U44" s="196" t="s">
        <v>15</v>
      </c>
      <c r="V44" s="196" t="s">
        <v>15</v>
      </c>
      <c r="W44" s="195">
        <v>13</v>
      </c>
      <c r="X44" s="196" t="s">
        <v>15</v>
      </c>
      <c r="Y44" s="195">
        <v>29</v>
      </c>
      <c r="Z44" s="196" t="s">
        <v>15</v>
      </c>
      <c r="AA44" s="195">
        <v>13</v>
      </c>
      <c r="AB44" s="196" t="s">
        <v>15</v>
      </c>
      <c r="AC44" s="196" t="s">
        <v>15</v>
      </c>
      <c r="AD44" s="196" t="s">
        <v>15</v>
      </c>
      <c r="AE44" s="196" t="s">
        <v>15</v>
      </c>
      <c r="AF44" s="196" t="s">
        <v>15</v>
      </c>
      <c r="AG44" s="196" t="s">
        <v>15</v>
      </c>
      <c r="AH44" s="219"/>
      <c r="AI44" s="219"/>
      <c r="AJ44" s="179">
        <v>0</v>
      </c>
      <c r="AK44" s="162" t="s">
        <v>334</v>
      </c>
      <c r="AL44" s="162" t="s">
        <v>334</v>
      </c>
      <c r="AM44" s="196" t="s">
        <v>15</v>
      </c>
      <c r="AN44" s="196" t="s">
        <v>15</v>
      </c>
      <c r="AO44" s="196" t="s">
        <v>15</v>
      </c>
      <c r="AP44" s="196" t="s">
        <v>15</v>
      </c>
      <c r="AQ44" s="196" t="s">
        <v>15</v>
      </c>
      <c r="AR44" s="196" t="s">
        <v>15</v>
      </c>
      <c r="AS44" s="196" t="s">
        <v>15</v>
      </c>
      <c r="AT44" s="196" t="s">
        <v>15</v>
      </c>
      <c r="AU44" s="196" t="s">
        <v>15</v>
      </c>
      <c r="AV44" s="196" t="s">
        <v>15</v>
      </c>
      <c r="AW44" s="196" t="s">
        <v>15</v>
      </c>
      <c r="AX44" s="196" t="s">
        <v>15</v>
      </c>
      <c r="AY44" s="196" t="s">
        <v>15</v>
      </c>
      <c r="AZ44" s="196" t="s">
        <v>15</v>
      </c>
      <c r="BA44" s="196" t="s">
        <v>15</v>
      </c>
      <c r="BB44" s="196" t="s">
        <v>15</v>
      </c>
      <c r="BC44" s="196" t="s">
        <v>15</v>
      </c>
      <c r="BD44" s="196" t="s">
        <v>15</v>
      </c>
      <c r="BE44" s="196" t="s">
        <v>15</v>
      </c>
      <c r="BF44" s="196" t="s">
        <v>15</v>
      </c>
      <c r="BG44" s="196" t="s">
        <v>15</v>
      </c>
      <c r="BH44" s="196" t="s">
        <v>15</v>
      </c>
      <c r="BI44" s="196" t="s">
        <v>15</v>
      </c>
      <c r="BJ44" s="196" t="s">
        <v>15</v>
      </c>
      <c r="BK44" s="196" t="s">
        <v>15</v>
      </c>
      <c r="BL44" s="219"/>
      <c r="BM44" s="179">
        <v>55</v>
      </c>
      <c r="BN44" s="196" t="s">
        <v>15</v>
      </c>
      <c r="BO44" s="196" t="s">
        <v>15</v>
      </c>
      <c r="BP44" s="196" t="s">
        <v>15</v>
      </c>
      <c r="BQ44" s="196" t="s">
        <v>15</v>
      </c>
      <c r="BR44" s="196" t="s">
        <v>15</v>
      </c>
      <c r="BS44" s="196" t="s">
        <v>15</v>
      </c>
      <c r="BT44" s="196" t="s">
        <v>15</v>
      </c>
      <c r="BU44" s="196" t="s">
        <v>15</v>
      </c>
      <c r="BV44" s="196" t="s">
        <v>15</v>
      </c>
      <c r="BW44" s="196" t="s">
        <v>15</v>
      </c>
      <c r="BX44" s="196" t="s">
        <v>15</v>
      </c>
      <c r="BY44" s="196" t="s">
        <v>15</v>
      </c>
      <c r="BZ44" s="196" t="s">
        <v>15</v>
      </c>
      <c r="CA44" s="196" t="s">
        <v>15</v>
      </c>
      <c r="CB44" s="196" t="s">
        <v>15</v>
      </c>
      <c r="CC44" s="196" t="s">
        <v>15</v>
      </c>
      <c r="CD44" s="196" t="s">
        <v>15</v>
      </c>
      <c r="CE44" s="196" t="s">
        <v>15</v>
      </c>
      <c r="CF44" s="196" t="s">
        <v>15</v>
      </c>
      <c r="CG44" s="196" t="s">
        <v>15</v>
      </c>
      <c r="CH44" s="196" t="s">
        <v>15</v>
      </c>
      <c r="CI44" s="196" t="s">
        <v>15</v>
      </c>
      <c r="CJ44" s="196" t="s">
        <v>15</v>
      </c>
    </row>
    <row r="45" spans="1:88" s="183" customFormat="1">
      <c r="A45" s="220">
        <v>28</v>
      </c>
      <c r="B45" s="216" t="s">
        <v>454</v>
      </c>
      <c r="C45" s="216">
        <v>21</v>
      </c>
      <c r="D45" s="218" t="s">
        <v>15</v>
      </c>
      <c r="E45" s="225">
        <v>68</v>
      </c>
      <c r="F45" s="225">
        <v>68</v>
      </c>
      <c r="G45" s="196" t="s">
        <v>15</v>
      </c>
      <c r="H45" s="235">
        <v>68</v>
      </c>
      <c r="I45" s="196" t="s">
        <v>15</v>
      </c>
      <c r="J45" s="196" t="s">
        <v>15</v>
      </c>
      <c r="K45" s="196" t="s">
        <v>15</v>
      </c>
      <c r="L45" s="196" t="s">
        <v>15</v>
      </c>
      <c r="M45" s="196" t="s">
        <v>15</v>
      </c>
      <c r="N45" s="196" t="s">
        <v>15</v>
      </c>
      <c r="O45" s="196" t="s">
        <v>15</v>
      </c>
      <c r="P45" s="196" t="s">
        <v>15</v>
      </c>
      <c r="Q45" s="196" t="s">
        <v>15</v>
      </c>
      <c r="R45" s="196" t="s">
        <v>15</v>
      </c>
      <c r="S45" s="196" t="s">
        <v>15</v>
      </c>
      <c r="T45" s="196" t="s">
        <v>15</v>
      </c>
      <c r="U45" s="196" t="s">
        <v>15</v>
      </c>
      <c r="V45" s="196" t="s">
        <v>15</v>
      </c>
      <c r="W45" s="196" t="s">
        <v>15</v>
      </c>
      <c r="X45" s="196" t="s">
        <v>15</v>
      </c>
      <c r="Y45" s="196" t="s">
        <v>15</v>
      </c>
      <c r="Z45" s="196" t="s">
        <v>15</v>
      </c>
      <c r="AA45" s="196" t="s">
        <v>15</v>
      </c>
      <c r="AB45" s="196" t="s">
        <v>15</v>
      </c>
      <c r="AC45" s="196" t="s">
        <v>15</v>
      </c>
      <c r="AD45" s="196" t="s">
        <v>15</v>
      </c>
      <c r="AE45" s="196" t="s">
        <v>15</v>
      </c>
      <c r="AF45" s="196" t="s">
        <v>15</v>
      </c>
      <c r="AG45" s="196" t="s">
        <v>15</v>
      </c>
      <c r="AH45" s="181" t="s">
        <v>173</v>
      </c>
      <c r="AI45" s="180">
        <v>15</v>
      </c>
      <c r="AJ45" s="180">
        <v>15</v>
      </c>
      <c r="AK45" s="162" t="s">
        <v>334</v>
      </c>
      <c r="AL45" s="197">
        <v>15</v>
      </c>
      <c r="AM45" s="196" t="s">
        <v>15</v>
      </c>
      <c r="AN45" s="196" t="s">
        <v>15</v>
      </c>
      <c r="AO45" s="196" t="s">
        <v>15</v>
      </c>
      <c r="AP45" s="196" t="s">
        <v>15</v>
      </c>
      <c r="AQ45" s="196" t="s">
        <v>15</v>
      </c>
      <c r="AR45" s="196" t="s">
        <v>15</v>
      </c>
      <c r="AS45" s="196" t="s">
        <v>15</v>
      </c>
      <c r="AT45" s="196" t="s">
        <v>15</v>
      </c>
      <c r="AU45" s="196" t="s">
        <v>15</v>
      </c>
      <c r="AV45" s="196" t="s">
        <v>15</v>
      </c>
      <c r="AW45" s="196" t="s">
        <v>15</v>
      </c>
      <c r="AX45" s="196" t="s">
        <v>15</v>
      </c>
      <c r="AY45" s="196" t="s">
        <v>15</v>
      </c>
      <c r="AZ45" s="196" t="s">
        <v>15</v>
      </c>
      <c r="BA45" s="196" t="s">
        <v>15</v>
      </c>
      <c r="BB45" s="196" t="s">
        <v>15</v>
      </c>
      <c r="BC45" s="196" t="s">
        <v>15</v>
      </c>
      <c r="BD45" s="196" t="s">
        <v>15</v>
      </c>
      <c r="BE45" s="196" t="s">
        <v>15</v>
      </c>
      <c r="BF45" s="196" t="s">
        <v>15</v>
      </c>
      <c r="BG45" s="196" t="s">
        <v>15</v>
      </c>
      <c r="BH45" s="196" t="s">
        <v>15</v>
      </c>
      <c r="BI45" s="196" t="s">
        <v>15</v>
      </c>
      <c r="BJ45" s="196" t="s">
        <v>15</v>
      </c>
      <c r="BK45" s="196" t="s">
        <v>15</v>
      </c>
      <c r="BL45" s="225">
        <v>40</v>
      </c>
      <c r="BM45" s="225">
        <v>40</v>
      </c>
      <c r="BN45" s="196" t="s">
        <v>15</v>
      </c>
      <c r="BO45" s="196" t="s">
        <v>15</v>
      </c>
      <c r="BP45" s="196" t="s">
        <v>15</v>
      </c>
      <c r="BQ45" s="196" t="s">
        <v>15</v>
      </c>
      <c r="BR45" s="196" t="s">
        <v>15</v>
      </c>
      <c r="BS45" s="196" t="s">
        <v>15</v>
      </c>
      <c r="BT45" s="196" t="s">
        <v>15</v>
      </c>
      <c r="BU45" s="196" t="s">
        <v>15</v>
      </c>
      <c r="BV45" s="196" t="s">
        <v>15</v>
      </c>
      <c r="BW45" s="196" t="s">
        <v>15</v>
      </c>
      <c r="BX45" s="196" t="s">
        <v>15</v>
      </c>
      <c r="BY45" s="196" t="s">
        <v>15</v>
      </c>
      <c r="BZ45" s="196" t="s">
        <v>15</v>
      </c>
      <c r="CA45" s="196" t="s">
        <v>15</v>
      </c>
      <c r="CB45" s="196" t="s">
        <v>15</v>
      </c>
      <c r="CC45" s="196" t="s">
        <v>15</v>
      </c>
      <c r="CD45" s="196" t="s">
        <v>15</v>
      </c>
      <c r="CE45" s="196" t="s">
        <v>15</v>
      </c>
      <c r="CF45" s="196" t="s">
        <v>15</v>
      </c>
      <c r="CG45" s="196" t="s">
        <v>15</v>
      </c>
      <c r="CH45" s="196" t="s">
        <v>15</v>
      </c>
      <c r="CI45" s="196" t="s">
        <v>15</v>
      </c>
      <c r="CJ45" s="196" t="s">
        <v>15</v>
      </c>
    </row>
    <row r="46" spans="1:88" s="183" customFormat="1">
      <c r="A46" s="221"/>
      <c r="B46" s="223"/>
      <c r="C46" s="223"/>
      <c r="D46" s="224"/>
      <c r="E46" s="226"/>
      <c r="F46" s="226"/>
      <c r="G46" s="196" t="s">
        <v>15</v>
      </c>
      <c r="H46" s="235"/>
      <c r="I46" s="196" t="s">
        <v>15</v>
      </c>
      <c r="J46" s="196" t="s">
        <v>15</v>
      </c>
      <c r="K46" s="196" t="s">
        <v>15</v>
      </c>
      <c r="L46" s="196" t="s">
        <v>15</v>
      </c>
      <c r="M46" s="196" t="s">
        <v>15</v>
      </c>
      <c r="N46" s="196" t="s">
        <v>15</v>
      </c>
      <c r="O46" s="196" t="s">
        <v>15</v>
      </c>
      <c r="P46" s="196" t="s">
        <v>15</v>
      </c>
      <c r="Q46" s="196" t="s">
        <v>15</v>
      </c>
      <c r="R46" s="196" t="s">
        <v>15</v>
      </c>
      <c r="S46" s="196" t="s">
        <v>15</v>
      </c>
      <c r="T46" s="196" t="s">
        <v>15</v>
      </c>
      <c r="U46" s="196" t="s">
        <v>15</v>
      </c>
      <c r="V46" s="196" t="s">
        <v>15</v>
      </c>
      <c r="W46" s="196" t="s">
        <v>15</v>
      </c>
      <c r="X46" s="196" t="s">
        <v>15</v>
      </c>
      <c r="Y46" s="196" t="s">
        <v>15</v>
      </c>
      <c r="Z46" s="196" t="s">
        <v>15</v>
      </c>
      <c r="AA46" s="196" t="s">
        <v>15</v>
      </c>
      <c r="AB46" s="196" t="s">
        <v>15</v>
      </c>
      <c r="AC46" s="196" t="s">
        <v>15</v>
      </c>
      <c r="AD46" s="196" t="s">
        <v>15</v>
      </c>
      <c r="AE46" s="196" t="s">
        <v>15</v>
      </c>
      <c r="AF46" s="196" t="s">
        <v>15</v>
      </c>
      <c r="AG46" s="196" t="s">
        <v>15</v>
      </c>
      <c r="AH46" s="178" t="s">
        <v>174</v>
      </c>
      <c r="AI46" s="179">
        <v>9</v>
      </c>
      <c r="AJ46" s="179">
        <v>9</v>
      </c>
      <c r="AK46" s="162" t="s">
        <v>334</v>
      </c>
      <c r="AL46" s="197">
        <v>9</v>
      </c>
      <c r="AM46" s="196" t="s">
        <v>15</v>
      </c>
      <c r="AN46" s="196" t="s">
        <v>15</v>
      </c>
      <c r="AO46" s="196" t="s">
        <v>15</v>
      </c>
      <c r="AP46" s="196" t="s">
        <v>15</v>
      </c>
      <c r="AQ46" s="196" t="s">
        <v>15</v>
      </c>
      <c r="AR46" s="196" t="s">
        <v>15</v>
      </c>
      <c r="AS46" s="196" t="s">
        <v>15</v>
      </c>
      <c r="AT46" s="196" t="s">
        <v>15</v>
      </c>
      <c r="AU46" s="196" t="s">
        <v>15</v>
      </c>
      <c r="AV46" s="196" t="s">
        <v>15</v>
      </c>
      <c r="AW46" s="196" t="s">
        <v>15</v>
      </c>
      <c r="AX46" s="196" t="s">
        <v>15</v>
      </c>
      <c r="AY46" s="196" t="s">
        <v>15</v>
      </c>
      <c r="AZ46" s="196" t="s">
        <v>15</v>
      </c>
      <c r="BA46" s="196" t="s">
        <v>15</v>
      </c>
      <c r="BB46" s="196" t="s">
        <v>15</v>
      </c>
      <c r="BC46" s="196" t="s">
        <v>15</v>
      </c>
      <c r="BD46" s="196" t="s">
        <v>15</v>
      </c>
      <c r="BE46" s="196" t="s">
        <v>15</v>
      </c>
      <c r="BF46" s="196" t="s">
        <v>15</v>
      </c>
      <c r="BG46" s="196" t="s">
        <v>15</v>
      </c>
      <c r="BH46" s="196" t="s">
        <v>15</v>
      </c>
      <c r="BI46" s="196" t="s">
        <v>15</v>
      </c>
      <c r="BJ46" s="196" t="s">
        <v>15</v>
      </c>
      <c r="BK46" s="196" t="s">
        <v>15</v>
      </c>
      <c r="BL46" s="226"/>
      <c r="BM46" s="226"/>
      <c r="BN46" s="196" t="s">
        <v>15</v>
      </c>
      <c r="BO46" s="196" t="s">
        <v>15</v>
      </c>
      <c r="BP46" s="196" t="s">
        <v>15</v>
      </c>
      <c r="BQ46" s="196" t="s">
        <v>15</v>
      </c>
      <c r="BR46" s="196" t="s">
        <v>15</v>
      </c>
      <c r="BS46" s="196" t="s">
        <v>15</v>
      </c>
      <c r="BT46" s="196" t="s">
        <v>15</v>
      </c>
      <c r="BU46" s="196" t="s">
        <v>15</v>
      </c>
      <c r="BV46" s="196" t="s">
        <v>15</v>
      </c>
      <c r="BW46" s="196" t="s">
        <v>15</v>
      </c>
      <c r="BX46" s="196" t="s">
        <v>15</v>
      </c>
      <c r="BY46" s="196" t="s">
        <v>15</v>
      </c>
      <c r="BZ46" s="196" t="s">
        <v>15</v>
      </c>
      <c r="CA46" s="196" t="s">
        <v>15</v>
      </c>
      <c r="CB46" s="196" t="s">
        <v>15</v>
      </c>
      <c r="CC46" s="196" t="s">
        <v>15</v>
      </c>
      <c r="CD46" s="196" t="s">
        <v>15</v>
      </c>
      <c r="CE46" s="196" t="s">
        <v>15</v>
      </c>
      <c r="CF46" s="196" t="s">
        <v>15</v>
      </c>
      <c r="CG46" s="196" t="s">
        <v>15</v>
      </c>
      <c r="CH46" s="196" t="s">
        <v>15</v>
      </c>
      <c r="CI46" s="196" t="s">
        <v>15</v>
      </c>
      <c r="CJ46" s="196" t="s">
        <v>15</v>
      </c>
    </row>
    <row r="47" spans="1:88" s="183" customFormat="1">
      <c r="A47" s="222"/>
      <c r="B47" s="217"/>
      <c r="C47" s="217"/>
      <c r="D47" s="219"/>
      <c r="E47" s="227"/>
      <c r="F47" s="227"/>
      <c r="G47" s="196" t="s">
        <v>15</v>
      </c>
      <c r="H47" s="235"/>
      <c r="I47" s="196" t="s">
        <v>15</v>
      </c>
      <c r="J47" s="196" t="s">
        <v>15</v>
      </c>
      <c r="K47" s="196" t="s">
        <v>15</v>
      </c>
      <c r="L47" s="196" t="s">
        <v>15</v>
      </c>
      <c r="M47" s="196" t="s">
        <v>15</v>
      </c>
      <c r="N47" s="196" t="s">
        <v>15</v>
      </c>
      <c r="O47" s="196" t="s">
        <v>15</v>
      </c>
      <c r="P47" s="196" t="s">
        <v>15</v>
      </c>
      <c r="Q47" s="196" t="s">
        <v>15</v>
      </c>
      <c r="R47" s="196" t="s">
        <v>15</v>
      </c>
      <c r="S47" s="196" t="s">
        <v>15</v>
      </c>
      <c r="T47" s="196" t="s">
        <v>15</v>
      </c>
      <c r="U47" s="196" t="s">
        <v>15</v>
      </c>
      <c r="V47" s="196" t="s">
        <v>15</v>
      </c>
      <c r="W47" s="196" t="s">
        <v>15</v>
      </c>
      <c r="X47" s="196" t="s">
        <v>15</v>
      </c>
      <c r="Y47" s="196" t="s">
        <v>15</v>
      </c>
      <c r="Z47" s="196" t="s">
        <v>15</v>
      </c>
      <c r="AA47" s="196" t="s">
        <v>15</v>
      </c>
      <c r="AB47" s="196" t="s">
        <v>15</v>
      </c>
      <c r="AC47" s="196" t="s">
        <v>15</v>
      </c>
      <c r="AD47" s="196" t="s">
        <v>15</v>
      </c>
      <c r="AE47" s="196" t="s">
        <v>15</v>
      </c>
      <c r="AF47" s="196" t="s">
        <v>15</v>
      </c>
      <c r="AG47" s="196" t="s">
        <v>15</v>
      </c>
      <c r="AH47" s="176" t="s">
        <v>175</v>
      </c>
      <c r="AI47" s="175">
        <v>4</v>
      </c>
      <c r="AJ47" s="175">
        <v>4</v>
      </c>
      <c r="AK47" s="162" t="s">
        <v>334</v>
      </c>
      <c r="AL47" s="197">
        <v>4</v>
      </c>
      <c r="AM47" s="196" t="s">
        <v>15</v>
      </c>
      <c r="AN47" s="196" t="s">
        <v>15</v>
      </c>
      <c r="AO47" s="196" t="s">
        <v>15</v>
      </c>
      <c r="AP47" s="196" t="s">
        <v>15</v>
      </c>
      <c r="AQ47" s="196" t="s">
        <v>15</v>
      </c>
      <c r="AR47" s="196" t="s">
        <v>15</v>
      </c>
      <c r="AS47" s="196" t="s">
        <v>15</v>
      </c>
      <c r="AT47" s="196" t="s">
        <v>15</v>
      </c>
      <c r="AU47" s="196" t="s">
        <v>15</v>
      </c>
      <c r="AV47" s="196" t="s">
        <v>15</v>
      </c>
      <c r="AW47" s="196" t="s">
        <v>15</v>
      </c>
      <c r="AX47" s="196" t="s">
        <v>15</v>
      </c>
      <c r="AY47" s="196" t="s">
        <v>15</v>
      </c>
      <c r="AZ47" s="196" t="s">
        <v>15</v>
      </c>
      <c r="BA47" s="196" t="s">
        <v>15</v>
      </c>
      <c r="BB47" s="196" t="s">
        <v>15</v>
      </c>
      <c r="BC47" s="196" t="s">
        <v>15</v>
      </c>
      <c r="BD47" s="196" t="s">
        <v>15</v>
      </c>
      <c r="BE47" s="196" t="s">
        <v>15</v>
      </c>
      <c r="BF47" s="196" t="s">
        <v>15</v>
      </c>
      <c r="BG47" s="196" t="s">
        <v>15</v>
      </c>
      <c r="BH47" s="196" t="s">
        <v>15</v>
      </c>
      <c r="BI47" s="196" t="s">
        <v>15</v>
      </c>
      <c r="BJ47" s="196" t="s">
        <v>15</v>
      </c>
      <c r="BK47" s="196" t="s">
        <v>15</v>
      </c>
      <c r="BL47" s="227"/>
      <c r="BM47" s="227"/>
      <c r="BN47" s="196" t="s">
        <v>15</v>
      </c>
      <c r="BO47" s="196" t="s">
        <v>15</v>
      </c>
      <c r="BP47" s="196" t="s">
        <v>15</v>
      </c>
      <c r="BQ47" s="196" t="s">
        <v>15</v>
      </c>
      <c r="BR47" s="196" t="s">
        <v>15</v>
      </c>
      <c r="BS47" s="196" t="s">
        <v>15</v>
      </c>
      <c r="BT47" s="196" t="s">
        <v>15</v>
      </c>
      <c r="BU47" s="196" t="s">
        <v>15</v>
      </c>
      <c r="BV47" s="196" t="s">
        <v>15</v>
      </c>
      <c r="BW47" s="196" t="s">
        <v>15</v>
      </c>
      <c r="BX47" s="196" t="s">
        <v>15</v>
      </c>
      <c r="BY47" s="196" t="s">
        <v>15</v>
      </c>
      <c r="BZ47" s="196" t="s">
        <v>15</v>
      </c>
      <c r="CA47" s="196" t="s">
        <v>15</v>
      </c>
      <c r="CB47" s="196" t="s">
        <v>15</v>
      </c>
      <c r="CC47" s="196" t="s">
        <v>15</v>
      </c>
      <c r="CD47" s="196" t="s">
        <v>15</v>
      </c>
      <c r="CE47" s="196" t="s">
        <v>15</v>
      </c>
      <c r="CF47" s="196" t="s">
        <v>15</v>
      </c>
      <c r="CG47" s="196" t="s">
        <v>15</v>
      </c>
      <c r="CH47" s="196" t="s">
        <v>15</v>
      </c>
      <c r="CI47" s="196" t="s">
        <v>15</v>
      </c>
      <c r="CJ47" s="196" t="s">
        <v>15</v>
      </c>
    </row>
    <row r="48" spans="1:88" s="183" customFormat="1">
      <c r="A48" s="214">
        <v>29</v>
      </c>
      <c r="B48" s="216" t="s">
        <v>455</v>
      </c>
      <c r="C48" s="216">
        <v>19</v>
      </c>
      <c r="D48" s="176" t="s">
        <v>459</v>
      </c>
      <c r="E48" s="175">
        <v>21</v>
      </c>
      <c r="F48" s="175">
        <v>28</v>
      </c>
      <c r="G48" s="196" t="s">
        <v>15</v>
      </c>
      <c r="H48" s="197">
        <v>28</v>
      </c>
      <c r="I48" s="196" t="s">
        <v>15</v>
      </c>
      <c r="J48" s="196" t="s">
        <v>15</v>
      </c>
      <c r="K48" s="196" t="s">
        <v>15</v>
      </c>
      <c r="L48" s="196" t="s">
        <v>15</v>
      </c>
      <c r="M48" s="196" t="s">
        <v>15</v>
      </c>
      <c r="N48" s="197">
        <v>16</v>
      </c>
      <c r="O48" s="197">
        <v>5</v>
      </c>
      <c r="P48" s="196" t="s">
        <v>15</v>
      </c>
      <c r="Q48" s="196" t="s">
        <v>15</v>
      </c>
      <c r="R48" s="196" t="s">
        <v>15</v>
      </c>
      <c r="S48" s="196" t="s">
        <v>15</v>
      </c>
      <c r="T48" s="196" t="s">
        <v>15</v>
      </c>
      <c r="U48" s="196" t="s">
        <v>15</v>
      </c>
      <c r="V48" s="196" t="s">
        <v>15</v>
      </c>
      <c r="W48" s="196" t="s">
        <v>15</v>
      </c>
      <c r="X48" s="196" t="s">
        <v>15</v>
      </c>
      <c r="Y48" s="196" t="s">
        <v>15</v>
      </c>
      <c r="Z48" s="196" t="s">
        <v>15</v>
      </c>
      <c r="AA48" s="196" t="s">
        <v>15</v>
      </c>
      <c r="AB48" s="196" t="s">
        <v>15</v>
      </c>
      <c r="AC48" s="196" t="s">
        <v>15</v>
      </c>
      <c r="AD48" s="196" t="s">
        <v>15</v>
      </c>
      <c r="AE48" s="196" t="s">
        <v>15</v>
      </c>
      <c r="AF48" s="196" t="s">
        <v>15</v>
      </c>
      <c r="AG48" s="196" t="s">
        <v>15</v>
      </c>
      <c r="AH48" s="218" t="s">
        <v>170</v>
      </c>
      <c r="AI48" s="179">
        <v>21</v>
      </c>
      <c r="AJ48" s="175">
        <v>28</v>
      </c>
      <c r="AK48" s="162" t="s">
        <v>334</v>
      </c>
      <c r="AL48" s="197">
        <v>28</v>
      </c>
      <c r="AM48" s="196" t="s">
        <v>15</v>
      </c>
      <c r="AN48" s="196" t="s">
        <v>15</v>
      </c>
      <c r="AO48" s="196" t="s">
        <v>15</v>
      </c>
      <c r="AP48" s="196" t="s">
        <v>15</v>
      </c>
      <c r="AQ48" s="196" t="s">
        <v>15</v>
      </c>
      <c r="AR48" s="196" t="s">
        <v>15</v>
      </c>
      <c r="AS48" s="196" t="s">
        <v>15</v>
      </c>
      <c r="AT48" s="196" t="s">
        <v>15</v>
      </c>
      <c r="AU48" s="196" t="s">
        <v>15</v>
      </c>
      <c r="AV48" s="196" t="s">
        <v>15</v>
      </c>
      <c r="AW48" s="196" t="s">
        <v>15</v>
      </c>
      <c r="AX48" s="196" t="s">
        <v>15</v>
      </c>
      <c r="AY48" s="196" t="s">
        <v>15</v>
      </c>
      <c r="AZ48" s="196" t="s">
        <v>15</v>
      </c>
      <c r="BA48" s="196" t="s">
        <v>15</v>
      </c>
      <c r="BB48" s="196" t="s">
        <v>15</v>
      </c>
      <c r="BC48" s="196" t="s">
        <v>15</v>
      </c>
      <c r="BD48" s="196" t="s">
        <v>15</v>
      </c>
      <c r="BE48" s="196" t="s">
        <v>15</v>
      </c>
      <c r="BF48" s="196" t="s">
        <v>15</v>
      </c>
      <c r="BG48" s="196" t="s">
        <v>15</v>
      </c>
      <c r="BH48" s="196" t="s">
        <v>15</v>
      </c>
      <c r="BI48" s="196" t="s">
        <v>15</v>
      </c>
      <c r="BJ48" s="196" t="s">
        <v>15</v>
      </c>
      <c r="BK48" s="196" t="s">
        <v>15</v>
      </c>
      <c r="BL48" s="196" t="s">
        <v>15</v>
      </c>
      <c r="BM48" s="196" t="s">
        <v>15</v>
      </c>
      <c r="BN48" s="196" t="s">
        <v>15</v>
      </c>
      <c r="BO48" s="196" t="s">
        <v>15</v>
      </c>
      <c r="BP48" s="196" t="s">
        <v>15</v>
      </c>
      <c r="BQ48" s="196" t="s">
        <v>15</v>
      </c>
      <c r="BR48" s="196" t="s">
        <v>15</v>
      </c>
      <c r="BS48" s="196" t="s">
        <v>15</v>
      </c>
      <c r="BT48" s="196" t="s">
        <v>15</v>
      </c>
      <c r="BU48" s="196" t="s">
        <v>15</v>
      </c>
      <c r="BV48" s="196" t="s">
        <v>15</v>
      </c>
      <c r="BW48" s="196" t="s">
        <v>15</v>
      </c>
      <c r="BX48" s="196" t="s">
        <v>15</v>
      </c>
      <c r="BY48" s="196" t="s">
        <v>15</v>
      </c>
      <c r="BZ48" s="196" t="s">
        <v>15</v>
      </c>
      <c r="CA48" s="196" t="s">
        <v>15</v>
      </c>
      <c r="CB48" s="196" t="s">
        <v>15</v>
      </c>
      <c r="CC48" s="196" t="s">
        <v>15</v>
      </c>
      <c r="CD48" s="196" t="s">
        <v>15</v>
      </c>
      <c r="CE48" s="196" t="s">
        <v>15</v>
      </c>
      <c r="CF48" s="196" t="s">
        <v>15</v>
      </c>
      <c r="CG48" s="196" t="s">
        <v>15</v>
      </c>
      <c r="CH48" s="196" t="s">
        <v>15</v>
      </c>
      <c r="CI48" s="196" t="s">
        <v>15</v>
      </c>
      <c r="CJ48" s="196" t="s">
        <v>15</v>
      </c>
    </row>
    <row r="49" spans="1:88" s="183" customFormat="1">
      <c r="A49" s="215"/>
      <c r="B49" s="217"/>
      <c r="C49" s="217"/>
      <c r="D49" s="178" t="s">
        <v>460</v>
      </c>
      <c r="E49" s="179">
        <v>100</v>
      </c>
      <c r="F49" s="179">
        <v>148</v>
      </c>
      <c r="G49" s="196" t="s">
        <v>15</v>
      </c>
      <c r="H49" s="197">
        <v>148</v>
      </c>
      <c r="I49" s="196" t="s">
        <v>15</v>
      </c>
      <c r="J49" s="196" t="s">
        <v>15</v>
      </c>
      <c r="K49" s="196" t="s">
        <v>15</v>
      </c>
      <c r="L49" s="196" t="s">
        <v>15</v>
      </c>
      <c r="M49" s="196" t="s">
        <v>15</v>
      </c>
      <c r="N49" s="197">
        <v>117</v>
      </c>
      <c r="O49" s="197">
        <v>31</v>
      </c>
      <c r="P49" s="196" t="s">
        <v>15</v>
      </c>
      <c r="Q49" s="196" t="s">
        <v>15</v>
      </c>
      <c r="R49" s="196" t="s">
        <v>15</v>
      </c>
      <c r="S49" s="196" t="s">
        <v>15</v>
      </c>
      <c r="T49" s="196" t="s">
        <v>15</v>
      </c>
      <c r="U49" s="196" t="s">
        <v>15</v>
      </c>
      <c r="V49" s="196" t="s">
        <v>15</v>
      </c>
      <c r="W49" s="196" t="s">
        <v>15</v>
      </c>
      <c r="X49" s="196" t="s">
        <v>15</v>
      </c>
      <c r="Y49" s="196" t="s">
        <v>15</v>
      </c>
      <c r="Z49" s="196" t="s">
        <v>15</v>
      </c>
      <c r="AA49" s="196" t="s">
        <v>15</v>
      </c>
      <c r="AB49" s="196" t="s">
        <v>15</v>
      </c>
      <c r="AC49" s="196" t="s">
        <v>15</v>
      </c>
      <c r="AD49" s="196" t="s">
        <v>15</v>
      </c>
      <c r="AE49" s="196" t="s">
        <v>15</v>
      </c>
      <c r="AF49" s="196" t="s">
        <v>15</v>
      </c>
      <c r="AG49" s="196" t="s">
        <v>15</v>
      </c>
      <c r="AH49" s="219"/>
      <c r="AI49" s="177">
        <v>0</v>
      </c>
      <c r="AJ49" s="162" t="s">
        <v>334</v>
      </c>
      <c r="AK49" s="162" t="s">
        <v>334</v>
      </c>
      <c r="AL49" s="162" t="s">
        <v>334</v>
      </c>
      <c r="AM49" s="196" t="s">
        <v>15</v>
      </c>
      <c r="AN49" s="196" t="s">
        <v>15</v>
      </c>
      <c r="AO49" s="196" t="s">
        <v>15</v>
      </c>
      <c r="AP49" s="196" t="s">
        <v>15</v>
      </c>
      <c r="AQ49" s="196" t="s">
        <v>15</v>
      </c>
      <c r="AR49" s="196" t="s">
        <v>15</v>
      </c>
      <c r="AS49" s="196" t="s">
        <v>15</v>
      </c>
      <c r="AT49" s="196" t="s">
        <v>15</v>
      </c>
      <c r="AU49" s="196" t="s">
        <v>15</v>
      </c>
      <c r="AV49" s="196" t="s">
        <v>15</v>
      </c>
      <c r="AW49" s="196" t="s">
        <v>15</v>
      </c>
      <c r="AX49" s="196" t="s">
        <v>15</v>
      </c>
      <c r="AY49" s="196" t="s">
        <v>15</v>
      </c>
      <c r="AZ49" s="196" t="s">
        <v>15</v>
      </c>
      <c r="BA49" s="196" t="s">
        <v>15</v>
      </c>
      <c r="BB49" s="196" t="s">
        <v>15</v>
      </c>
      <c r="BC49" s="196" t="s">
        <v>15</v>
      </c>
      <c r="BD49" s="196" t="s">
        <v>15</v>
      </c>
      <c r="BE49" s="196" t="s">
        <v>15</v>
      </c>
      <c r="BF49" s="196" t="s">
        <v>15</v>
      </c>
      <c r="BG49" s="196" t="s">
        <v>15</v>
      </c>
      <c r="BH49" s="196" t="s">
        <v>15</v>
      </c>
      <c r="BI49" s="196" t="s">
        <v>15</v>
      </c>
      <c r="BJ49" s="196" t="s">
        <v>15</v>
      </c>
      <c r="BK49" s="196" t="s">
        <v>15</v>
      </c>
      <c r="BL49" s="179">
        <v>100</v>
      </c>
      <c r="BM49" s="179">
        <v>148</v>
      </c>
      <c r="BN49" s="196" t="s">
        <v>15</v>
      </c>
      <c r="BO49" s="196" t="s">
        <v>15</v>
      </c>
      <c r="BP49" s="196" t="s">
        <v>15</v>
      </c>
      <c r="BQ49" s="196" t="s">
        <v>15</v>
      </c>
      <c r="BR49" s="196" t="s">
        <v>15</v>
      </c>
      <c r="BS49" s="196" t="s">
        <v>15</v>
      </c>
      <c r="BT49" s="196" t="s">
        <v>15</v>
      </c>
      <c r="BU49" s="196" t="s">
        <v>15</v>
      </c>
      <c r="BV49" s="196" t="s">
        <v>15</v>
      </c>
      <c r="BW49" s="196" t="s">
        <v>15</v>
      </c>
      <c r="BX49" s="196" t="s">
        <v>15</v>
      </c>
      <c r="BY49" s="196" t="s">
        <v>15</v>
      </c>
      <c r="BZ49" s="196" t="s">
        <v>15</v>
      </c>
      <c r="CA49" s="196" t="s">
        <v>15</v>
      </c>
      <c r="CB49" s="196" t="s">
        <v>15</v>
      </c>
      <c r="CC49" s="196" t="s">
        <v>15</v>
      </c>
      <c r="CD49" s="196" t="s">
        <v>15</v>
      </c>
      <c r="CE49" s="196" t="s">
        <v>15</v>
      </c>
      <c r="CF49" s="196" t="s">
        <v>15</v>
      </c>
      <c r="CG49" s="196" t="s">
        <v>15</v>
      </c>
      <c r="CH49" s="196" t="s">
        <v>15</v>
      </c>
      <c r="CI49" s="196" t="s">
        <v>15</v>
      </c>
      <c r="CJ49" s="196" t="s">
        <v>15</v>
      </c>
    </row>
    <row r="50" spans="1:88" ht="15.75">
      <c r="A50" s="9"/>
      <c r="B50" s="9"/>
      <c r="C50" s="9"/>
      <c r="D50" s="9"/>
      <c r="E50" s="9"/>
      <c r="F50" s="9"/>
      <c r="G50" s="2"/>
      <c r="J50" s="202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2"/>
      <c r="AI50" s="2"/>
      <c r="AJ50" s="2"/>
      <c r="AK50" s="2"/>
      <c r="AL50" s="2"/>
      <c r="AM50" s="104"/>
      <c r="AN50" s="2"/>
      <c r="AO50" s="67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</row>
    <row r="51" spans="1:88">
      <c r="A51" s="2"/>
      <c r="B51" s="2"/>
      <c r="C51" s="2"/>
      <c r="D51" s="2"/>
      <c r="E51" s="2"/>
      <c r="F51" s="2"/>
      <c r="G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88">
      <c r="A52" s="2"/>
      <c r="B52" s="2"/>
      <c r="C52" s="2"/>
      <c r="D52" s="2"/>
      <c r="E52" s="2"/>
      <c r="F52" s="2"/>
      <c r="G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</row>
    <row r="53" spans="1:88">
      <c r="A53" s="2"/>
      <c r="B53" s="2"/>
      <c r="C53" s="2"/>
      <c r="D53" s="2"/>
    </row>
    <row r="63" spans="1:88">
      <c r="R63" s="69"/>
      <c r="S63" s="69"/>
      <c r="T63" s="69"/>
      <c r="U63" s="69"/>
      <c r="W63" s="69"/>
      <c r="X63" s="69"/>
    </row>
    <row r="64" spans="1:88">
      <c r="R64" s="69"/>
      <c r="S64" s="69"/>
      <c r="T64" s="69"/>
      <c r="U64" s="69"/>
      <c r="W64" s="69"/>
      <c r="X64" s="69"/>
    </row>
    <row r="65" spans="18:24">
      <c r="R65" s="1"/>
      <c r="S65" s="1"/>
      <c r="T65" s="1"/>
      <c r="U65" s="1"/>
      <c r="W65" s="1"/>
      <c r="X65" s="1"/>
    </row>
  </sheetData>
  <mergeCells count="180">
    <mergeCell ref="BL40:BL42"/>
    <mergeCell ref="BM40:BM42"/>
    <mergeCell ref="BL43:BL44"/>
    <mergeCell ref="BL45:BL47"/>
    <mergeCell ref="BM45:BM47"/>
    <mergeCell ref="H40:H42"/>
    <mergeCell ref="H45:H47"/>
    <mergeCell ref="A45:A47"/>
    <mergeCell ref="B45:B47"/>
    <mergeCell ref="D45:D47"/>
    <mergeCell ref="E45:E47"/>
    <mergeCell ref="F45:F47"/>
    <mergeCell ref="A48:A49"/>
    <mergeCell ref="B48:B49"/>
    <mergeCell ref="AH38:AH39"/>
    <mergeCell ref="AI40:AI42"/>
    <mergeCell ref="AH43:AH44"/>
    <mergeCell ref="AI43:AI44"/>
    <mergeCell ref="AH48:AH49"/>
    <mergeCell ref="A38:A39"/>
    <mergeCell ref="B38:B39"/>
    <mergeCell ref="A40:A42"/>
    <mergeCell ref="B40:B42"/>
    <mergeCell ref="D40:D42"/>
    <mergeCell ref="E40:E42"/>
    <mergeCell ref="F40:F42"/>
    <mergeCell ref="A43:A44"/>
    <mergeCell ref="B43:B44"/>
    <mergeCell ref="E43:E44"/>
    <mergeCell ref="C38:C39"/>
    <mergeCell ref="C40:C42"/>
    <mergeCell ref="C43:C44"/>
    <mergeCell ref="C45:C47"/>
    <mergeCell ref="C48:C49"/>
    <mergeCell ref="A27:A28"/>
    <mergeCell ref="B27:B28"/>
    <mergeCell ref="E27:E28"/>
    <mergeCell ref="A32:A34"/>
    <mergeCell ref="B32:B34"/>
    <mergeCell ref="AH27:AH28"/>
    <mergeCell ref="AH32:AH34"/>
    <mergeCell ref="BS23:BS24"/>
    <mergeCell ref="BS19:BS21"/>
    <mergeCell ref="X23:X24"/>
    <mergeCell ref="AD20:AD21"/>
    <mergeCell ref="AD23:AD24"/>
    <mergeCell ref="B23:B24"/>
    <mergeCell ref="A23:A24"/>
    <mergeCell ref="P23:P24"/>
    <mergeCell ref="O23:O24"/>
    <mergeCell ref="L23:L24"/>
    <mergeCell ref="Q23:Q24"/>
    <mergeCell ref="R23:R24"/>
    <mergeCell ref="BO23:BO24"/>
    <mergeCell ref="I23:I24"/>
    <mergeCell ref="K23:K24"/>
    <mergeCell ref="W25:Y25"/>
    <mergeCell ref="Z25:AC25"/>
    <mergeCell ref="A6:A7"/>
    <mergeCell ref="B6:B7"/>
    <mergeCell ref="BX6:BX7"/>
    <mergeCell ref="A17:A18"/>
    <mergeCell ref="B17:B18"/>
    <mergeCell ref="H20:H21"/>
    <mergeCell ref="I20:I21"/>
    <mergeCell ref="K20:K21"/>
    <mergeCell ref="A10:A11"/>
    <mergeCell ref="B10:B11"/>
    <mergeCell ref="A8:A9"/>
    <mergeCell ref="B8:B9"/>
    <mergeCell ref="BP19:BP21"/>
    <mergeCell ref="B19:B21"/>
    <mergeCell ref="A19:A21"/>
    <mergeCell ref="L20:L21"/>
    <mergeCell ref="O20:O21"/>
    <mergeCell ref="D2:Q2"/>
    <mergeCell ref="BL19:BL21"/>
    <mergeCell ref="BM19:BM21"/>
    <mergeCell ref="D20:D21"/>
    <mergeCell ref="E20:E21"/>
    <mergeCell ref="F20:F21"/>
    <mergeCell ref="G20:G21"/>
    <mergeCell ref="AE23:AE24"/>
    <mergeCell ref="BL23:BL24"/>
    <mergeCell ref="BM23:BM24"/>
    <mergeCell ref="D23:D24"/>
    <mergeCell ref="E23:E24"/>
    <mergeCell ref="F23:F24"/>
    <mergeCell ref="G23:G24"/>
    <mergeCell ref="N23:N24"/>
    <mergeCell ref="AB23:AB24"/>
    <mergeCell ref="AC23:AC24"/>
    <mergeCell ref="V23:V24"/>
    <mergeCell ref="W23:W24"/>
    <mergeCell ref="AY4:BH4"/>
    <mergeCell ref="BB12:BH12"/>
    <mergeCell ref="BB6:BH7"/>
    <mergeCell ref="AY6:BA7"/>
    <mergeCell ref="H23:H24"/>
    <mergeCell ref="CH19:CH21"/>
    <mergeCell ref="T23:T24"/>
    <mergeCell ref="U23:U24"/>
    <mergeCell ref="BP23:BP24"/>
    <mergeCell ref="CG19:CG21"/>
    <mergeCell ref="U20:U21"/>
    <mergeCell ref="W19:AA19"/>
    <mergeCell ref="W20:AA21"/>
    <mergeCell ref="BN19:BN21"/>
    <mergeCell ref="BO19:BO21"/>
    <mergeCell ref="CJ19:CJ21"/>
    <mergeCell ref="AB20:AB21"/>
    <mergeCell ref="AC20:AC21"/>
    <mergeCell ref="AE20:AE21"/>
    <mergeCell ref="CE25:CG25"/>
    <mergeCell ref="CI19:CI21"/>
    <mergeCell ref="BY19:BY21"/>
    <mergeCell ref="BZ19:BZ21"/>
    <mergeCell ref="CB19:CB21"/>
    <mergeCell ref="BQ19:BQ21"/>
    <mergeCell ref="BR19:BR21"/>
    <mergeCell ref="BT19:BT21"/>
    <mergeCell ref="BU19:BU21"/>
    <mergeCell ref="BV19:BV21"/>
    <mergeCell ref="BW19:BW21"/>
    <mergeCell ref="BX19:BX21"/>
    <mergeCell ref="CA19:CA21"/>
    <mergeCell ref="CE19:CE21"/>
    <mergeCell ref="CF19:CF21"/>
    <mergeCell ref="CD19:CD21"/>
    <mergeCell ref="CH23:CH24"/>
    <mergeCell ref="BQ23:BQ24"/>
    <mergeCell ref="BR23:BR24"/>
    <mergeCell ref="BT23:BT24"/>
    <mergeCell ref="CI23:CI24"/>
    <mergeCell ref="CJ23:CJ24"/>
    <mergeCell ref="AF23:AF24"/>
    <mergeCell ref="AG23:AG24"/>
    <mergeCell ref="Y23:Y24"/>
    <mergeCell ref="Z23:Z24"/>
    <mergeCell ref="CB23:CB24"/>
    <mergeCell ref="BX23:BX24"/>
    <mergeCell ref="BV23:BV24"/>
    <mergeCell ref="BY23:BY24"/>
    <mergeCell ref="BZ23:BZ24"/>
    <mergeCell ref="CE23:CE24"/>
    <mergeCell ref="CF23:CF24"/>
    <mergeCell ref="CG23:CG24"/>
    <mergeCell ref="BN23:BN24"/>
    <mergeCell ref="AA23:AA24"/>
    <mergeCell ref="AY25:AZ25"/>
    <mergeCell ref="BB25:BD25"/>
    <mergeCell ref="BE25:BH25"/>
    <mergeCell ref="BY25:BZ25"/>
    <mergeCell ref="BU23:BU24"/>
    <mergeCell ref="BW23:BW24"/>
    <mergeCell ref="CA23:CA24"/>
    <mergeCell ref="T25:V25"/>
    <mergeCell ref="S20:S21"/>
    <mergeCell ref="S23:S24"/>
    <mergeCell ref="AW25:AX25"/>
    <mergeCell ref="T20:T21"/>
    <mergeCell ref="V20:V21"/>
    <mergeCell ref="AF20:AF21"/>
    <mergeCell ref="AG20:AG21"/>
    <mergeCell ref="CE6:CG7"/>
    <mergeCell ref="CE12:CG12"/>
    <mergeCell ref="CB6:CB7"/>
    <mergeCell ref="CA6:CA7"/>
    <mergeCell ref="BY6:BY7"/>
    <mergeCell ref="BZ6:BZ7"/>
    <mergeCell ref="CD23:CD24"/>
    <mergeCell ref="J20:J21"/>
    <mergeCell ref="J23:J24"/>
    <mergeCell ref="CC6:CC7"/>
    <mergeCell ref="CC19:CC21"/>
    <mergeCell ref="CC23:CC24"/>
    <mergeCell ref="N20:N21"/>
    <mergeCell ref="Q20:Q21"/>
    <mergeCell ref="R20:R21"/>
    <mergeCell ref="P20:P21"/>
  </mergeCells>
  <phoneticPr fontId="9" type="noConversion"/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65"/>
  <sheetViews>
    <sheetView tabSelected="1" zoomScaleNormal="100" workbookViewId="0">
      <pane xSplit="4" ySplit="3" topLeftCell="E34" activePane="bottomRight" state="frozen"/>
      <selection pane="topRight" activeCell="D1" sqref="D1"/>
      <selection pane="bottomLeft" activeCell="A4" sqref="A4"/>
      <selection pane="bottomRight" activeCell="D54" sqref="D54"/>
    </sheetView>
  </sheetViews>
  <sheetFormatPr defaultRowHeight="15"/>
  <cols>
    <col min="2" max="2" width="26" customWidth="1"/>
    <col min="3" max="3" width="26" style="166" customWidth="1"/>
    <col min="4" max="4" width="24.140625" bestFit="1" customWidth="1"/>
    <col min="5" max="5" width="12.140625" bestFit="1" customWidth="1"/>
    <col min="6" max="6" width="8.5703125" customWidth="1"/>
    <col min="7" max="11" width="6.85546875" bestFit="1" customWidth="1"/>
    <col min="12" max="12" width="7.28515625" bestFit="1" customWidth="1"/>
    <col min="13" max="13" width="6.140625" bestFit="1" customWidth="1"/>
    <col min="14" max="15" width="6.140625" customWidth="1"/>
    <col min="16" max="16" width="45.5703125" bestFit="1" customWidth="1"/>
    <col min="17" max="17" width="12.140625" bestFit="1" customWidth="1"/>
    <col min="18" max="18" width="12" customWidth="1"/>
    <col min="19" max="23" width="6.85546875" bestFit="1" customWidth="1"/>
    <col min="24" max="24" width="4.85546875" bestFit="1" customWidth="1"/>
    <col min="25" max="25" width="6.140625" bestFit="1" customWidth="1"/>
    <col min="26" max="27" width="6.140625" customWidth="1"/>
    <col min="28" max="28" width="13.5703125" bestFit="1" customWidth="1"/>
    <col min="30" max="30" width="10.42578125" bestFit="1" customWidth="1"/>
    <col min="31" max="33" width="6.85546875" bestFit="1" customWidth="1"/>
    <col min="34" max="35" width="6.85546875" customWidth="1"/>
    <col min="36" max="36" width="4.85546875" bestFit="1" customWidth="1"/>
    <col min="37" max="37" width="4.85546875" customWidth="1"/>
    <col min="38" max="39" width="6.140625" bestFit="1" customWidth="1"/>
  </cols>
  <sheetData>
    <row r="2" spans="1:39" ht="15.75" thickBot="1">
      <c r="D2" s="254" t="s">
        <v>115</v>
      </c>
      <c r="E2" s="254"/>
      <c r="F2" s="254"/>
      <c r="G2" s="254"/>
      <c r="H2" s="254"/>
      <c r="I2" s="254"/>
      <c r="J2" s="254"/>
      <c r="K2" s="254"/>
      <c r="L2" s="8"/>
      <c r="M2" s="8"/>
      <c r="N2" s="8"/>
      <c r="O2" s="125"/>
      <c r="P2" s="51" t="s">
        <v>134</v>
      </c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47" t="s">
        <v>135</v>
      </c>
      <c r="AD2" s="47"/>
      <c r="AE2" s="47"/>
      <c r="AF2" s="47"/>
      <c r="AG2" s="47"/>
      <c r="AH2" s="47"/>
      <c r="AI2" s="47"/>
      <c r="AJ2" s="47"/>
      <c r="AK2" s="47"/>
      <c r="AL2" s="47"/>
      <c r="AM2" s="47"/>
    </row>
    <row r="3" spans="1:39" ht="51" customHeight="1" thickBot="1">
      <c r="A3" s="4" t="s">
        <v>17</v>
      </c>
      <c r="B3" s="5" t="s">
        <v>16</v>
      </c>
      <c r="C3" s="5" t="s">
        <v>450</v>
      </c>
      <c r="D3" s="7" t="s">
        <v>76</v>
      </c>
      <c r="E3" s="7" t="s">
        <v>23</v>
      </c>
      <c r="F3" s="7" t="s">
        <v>75</v>
      </c>
      <c r="G3" s="7" t="s">
        <v>60</v>
      </c>
      <c r="H3" s="7" t="s">
        <v>52</v>
      </c>
      <c r="I3" s="7" t="s">
        <v>24</v>
      </c>
      <c r="J3" s="7" t="s">
        <v>25</v>
      </c>
      <c r="K3" s="7" t="s">
        <v>26</v>
      </c>
      <c r="L3" s="7" t="s">
        <v>137</v>
      </c>
      <c r="M3" s="7" t="s">
        <v>138</v>
      </c>
      <c r="N3" s="7" t="s">
        <v>139</v>
      </c>
      <c r="O3" s="7" t="s">
        <v>378</v>
      </c>
      <c r="P3" s="52" t="s">
        <v>54</v>
      </c>
      <c r="Q3" s="52" t="s">
        <v>23</v>
      </c>
      <c r="R3" s="52" t="s">
        <v>73</v>
      </c>
      <c r="S3" s="52" t="s">
        <v>60</v>
      </c>
      <c r="T3" s="52" t="s">
        <v>52</v>
      </c>
      <c r="U3" s="52" t="s">
        <v>24</v>
      </c>
      <c r="V3" s="52" t="s">
        <v>25</v>
      </c>
      <c r="W3" s="52" t="s">
        <v>26</v>
      </c>
      <c r="X3" s="52" t="s">
        <v>137</v>
      </c>
      <c r="Y3" s="52" t="s">
        <v>138</v>
      </c>
      <c r="Z3" s="52" t="s">
        <v>139</v>
      </c>
      <c r="AA3" s="52" t="s">
        <v>141</v>
      </c>
      <c r="AB3" s="52" t="s">
        <v>140</v>
      </c>
      <c r="AC3" s="5" t="s">
        <v>23</v>
      </c>
      <c r="AD3" s="5" t="s">
        <v>73</v>
      </c>
      <c r="AE3" s="5" t="s">
        <v>60</v>
      </c>
      <c r="AF3" s="5" t="s">
        <v>52</v>
      </c>
      <c r="AG3" s="5" t="s">
        <v>24</v>
      </c>
      <c r="AH3" s="5" t="s">
        <v>25</v>
      </c>
      <c r="AI3" s="5" t="s">
        <v>26</v>
      </c>
      <c r="AJ3" s="5" t="s">
        <v>137</v>
      </c>
      <c r="AK3" s="5" t="s">
        <v>138</v>
      </c>
      <c r="AL3" s="5" t="s">
        <v>139</v>
      </c>
      <c r="AM3" s="5" t="s">
        <v>378</v>
      </c>
    </row>
    <row r="4" spans="1:39" s="12" customFormat="1">
      <c r="A4" s="10">
        <v>1</v>
      </c>
      <c r="B4" s="25" t="s">
        <v>0</v>
      </c>
      <c r="C4" s="25">
        <v>14</v>
      </c>
      <c r="D4" s="11" t="s">
        <v>15</v>
      </c>
      <c r="E4" s="73">
        <v>40</v>
      </c>
      <c r="F4" s="73">
        <v>80</v>
      </c>
      <c r="G4" s="79">
        <v>0</v>
      </c>
      <c r="H4" s="79">
        <v>0</v>
      </c>
      <c r="I4" s="73">
        <v>3</v>
      </c>
      <c r="J4" s="73">
        <v>32</v>
      </c>
      <c r="K4" s="73">
        <v>5</v>
      </c>
      <c r="L4" s="73">
        <v>40</v>
      </c>
      <c r="M4" s="73">
        <v>0</v>
      </c>
      <c r="N4" s="73">
        <v>0</v>
      </c>
      <c r="O4" s="73">
        <v>0</v>
      </c>
      <c r="P4" s="26" t="s">
        <v>166</v>
      </c>
      <c r="Q4" s="26" t="s">
        <v>15</v>
      </c>
      <c r="R4" s="73">
        <v>24</v>
      </c>
      <c r="S4" s="26" t="s">
        <v>15</v>
      </c>
      <c r="T4" s="26" t="s">
        <v>15</v>
      </c>
      <c r="U4" s="26" t="s">
        <v>15</v>
      </c>
      <c r="V4" s="26" t="s">
        <v>15</v>
      </c>
      <c r="W4" s="26" t="s">
        <v>15</v>
      </c>
      <c r="X4" s="73">
        <v>24</v>
      </c>
      <c r="Y4" s="73">
        <v>0</v>
      </c>
      <c r="Z4" s="73">
        <v>0</v>
      </c>
      <c r="AA4" s="73">
        <v>0</v>
      </c>
      <c r="AB4" s="26" t="s">
        <v>15</v>
      </c>
      <c r="AC4" s="56" t="s">
        <v>15</v>
      </c>
      <c r="AD4" s="73">
        <v>56</v>
      </c>
      <c r="AE4" s="56" t="s">
        <v>15</v>
      </c>
      <c r="AF4" s="56" t="s">
        <v>15</v>
      </c>
      <c r="AG4" s="56" t="s">
        <v>15</v>
      </c>
      <c r="AH4" s="56" t="s">
        <v>15</v>
      </c>
      <c r="AI4" s="56" t="s">
        <v>15</v>
      </c>
      <c r="AJ4" s="73">
        <v>56</v>
      </c>
      <c r="AK4" s="73">
        <v>0</v>
      </c>
      <c r="AL4" s="73">
        <v>0</v>
      </c>
      <c r="AM4" s="73">
        <v>0</v>
      </c>
    </row>
    <row r="5" spans="1:39" s="12" customFormat="1">
      <c r="A5" s="13">
        <v>2</v>
      </c>
      <c r="B5" s="27" t="s">
        <v>1</v>
      </c>
      <c r="C5" s="27">
        <v>17</v>
      </c>
      <c r="D5" s="14" t="s">
        <v>15</v>
      </c>
      <c r="E5" s="72">
        <v>125</v>
      </c>
      <c r="F5" s="72">
        <v>144</v>
      </c>
      <c r="G5" s="14" t="s">
        <v>15</v>
      </c>
      <c r="H5" s="14" t="s">
        <v>15</v>
      </c>
      <c r="I5" s="14" t="s">
        <v>15</v>
      </c>
      <c r="J5" s="14" t="s">
        <v>15</v>
      </c>
      <c r="K5" s="14" t="s">
        <v>15</v>
      </c>
      <c r="L5" s="175">
        <v>109</v>
      </c>
      <c r="M5" s="72">
        <v>13</v>
      </c>
      <c r="N5" s="72">
        <v>3</v>
      </c>
      <c r="O5" s="117">
        <v>0</v>
      </c>
      <c r="P5" s="30" t="s">
        <v>169</v>
      </c>
      <c r="Q5" s="72">
        <v>4</v>
      </c>
      <c r="R5" s="72">
        <v>4</v>
      </c>
      <c r="S5" s="14" t="s">
        <v>15</v>
      </c>
      <c r="T5" s="14" t="s">
        <v>15</v>
      </c>
      <c r="U5" s="14" t="s">
        <v>15</v>
      </c>
      <c r="V5" s="14" t="s">
        <v>15</v>
      </c>
      <c r="W5" s="14" t="s">
        <v>15</v>
      </c>
      <c r="X5" s="72">
        <v>4</v>
      </c>
      <c r="Y5" s="72">
        <v>0</v>
      </c>
      <c r="Z5" s="72">
        <v>0</v>
      </c>
      <c r="AA5" s="72">
        <v>0</v>
      </c>
      <c r="AB5" s="28" t="s">
        <v>15</v>
      </c>
      <c r="AC5" s="94">
        <v>121</v>
      </c>
      <c r="AD5" s="72">
        <v>140</v>
      </c>
      <c r="AE5" s="14" t="s">
        <v>15</v>
      </c>
      <c r="AF5" s="14" t="s">
        <v>15</v>
      </c>
      <c r="AG5" s="14" t="s">
        <v>15</v>
      </c>
      <c r="AH5" s="14" t="s">
        <v>15</v>
      </c>
      <c r="AI5" s="14" t="s">
        <v>15</v>
      </c>
      <c r="AJ5" s="71">
        <v>105</v>
      </c>
      <c r="AK5" s="72">
        <v>13</v>
      </c>
      <c r="AL5" s="72">
        <v>3</v>
      </c>
      <c r="AM5" s="117">
        <v>3</v>
      </c>
    </row>
    <row r="6" spans="1:39" s="12" customFormat="1">
      <c r="A6" s="307">
        <v>3</v>
      </c>
      <c r="B6" s="249" t="s">
        <v>2</v>
      </c>
      <c r="C6" s="207">
        <v>15</v>
      </c>
      <c r="D6" s="28" t="s">
        <v>77</v>
      </c>
      <c r="E6" s="72">
        <v>52</v>
      </c>
      <c r="F6" s="72">
        <v>70</v>
      </c>
      <c r="G6" s="71">
        <v>0</v>
      </c>
      <c r="H6" s="71">
        <v>4</v>
      </c>
      <c r="I6" s="71">
        <v>4</v>
      </c>
      <c r="J6" s="71">
        <v>25</v>
      </c>
      <c r="K6" s="72">
        <v>37</v>
      </c>
      <c r="L6" s="72">
        <v>34</v>
      </c>
      <c r="M6" s="72">
        <v>18</v>
      </c>
      <c r="N6" s="72">
        <v>0</v>
      </c>
      <c r="O6" s="117">
        <v>0</v>
      </c>
      <c r="P6" s="30" t="s">
        <v>167</v>
      </c>
      <c r="Q6" s="72">
        <v>5</v>
      </c>
      <c r="R6" s="72">
        <v>5</v>
      </c>
      <c r="S6" s="72">
        <v>0</v>
      </c>
      <c r="T6" s="72">
        <v>0</v>
      </c>
      <c r="U6" s="72">
        <v>0</v>
      </c>
      <c r="V6" s="72">
        <v>5</v>
      </c>
      <c r="W6" s="72">
        <v>0</v>
      </c>
      <c r="X6" s="72">
        <v>1</v>
      </c>
      <c r="Y6" s="72">
        <v>4</v>
      </c>
      <c r="Z6" s="72">
        <v>0</v>
      </c>
      <c r="AA6" s="72">
        <v>0</v>
      </c>
      <c r="AB6" s="28" t="s">
        <v>15</v>
      </c>
      <c r="AC6" s="94">
        <v>47</v>
      </c>
      <c r="AD6" s="72">
        <v>65</v>
      </c>
      <c r="AE6" s="72">
        <v>0</v>
      </c>
      <c r="AF6" s="94">
        <v>4</v>
      </c>
      <c r="AG6" s="72">
        <v>4</v>
      </c>
      <c r="AH6" s="72">
        <v>20</v>
      </c>
      <c r="AI6" s="72">
        <v>37</v>
      </c>
      <c r="AJ6" s="72">
        <v>33</v>
      </c>
      <c r="AK6" s="72">
        <v>14</v>
      </c>
      <c r="AL6" s="72">
        <v>0</v>
      </c>
      <c r="AM6" s="117">
        <v>0</v>
      </c>
    </row>
    <row r="7" spans="1:39" s="12" customFormat="1">
      <c r="A7" s="306"/>
      <c r="B7" s="249"/>
      <c r="C7" s="207"/>
      <c r="D7" s="31" t="s">
        <v>78</v>
      </c>
      <c r="E7" s="74">
        <v>52</v>
      </c>
      <c r="F7" s="74">
        <v>70</v>
      </c>
      <c r="G7" s="85">
        <v>0</v>
      </c>
      <c r="H7" s="85">
        <v>0</v>
      </c>
      <c r="I7" s="85">
        <v>3</v>
      </c>
      <c r="J7" s="85">
        <v>37</v>
      </c>
      <c r="K7" s="74">
        <v>30</v>
      </c>
      <c r="L7" s="75">
        <v>34</v>
      </c>
      <c r="M7" s="75">
        <v>18</v>
      </c>
      <c r="N7" s="75">
        <v>0</v>
      </c>
      <c r="O7" s="121">
        <v>0</v>
      </c>
      <c r="P7" s="30" t="s">
        <v>167</v>
      </c>
      <c r="Q7" s="74">
        <v>9</v>
      </c>
      <c r="R7" s="74">
        <v>9</v>
      </c>
      <c r="S7" s="74">
        <v>0</v>
      </c>
      <c r="T7" s="74">
        <v>0</v>
      </c>
      <c r="U7" s="74">
        <v>0</v>
      </c>
      <c r="V7" s="74">
        <v>8</v>
      </c>
      <c r="W7" s="74">
        <v>1</v>
      </c>
      <c r="X7" s="74">
        <v>5</v>
      </c>
      <c r="Y7" s="74">
        <v>4</v>
      </c>
      <c r="Z7" s="74">
        <v>0</v>
      </c>
      <c r="AA7" s="74">
        <v>0</v>
      </c>
      <c r="AB7" s="31" t="s">
        <v>15</v>
      </c>
      <c r="AC7" s="95">
        <v>43</v>
      </c>
      <c r="AD7" s="74">
        <v>61</v>
      </c>
      <c r="AE7" s="74">
        <f>G7-S7</f>
        <v>0</v>
      </c>
      <c r="AF7" s="74">
        <f>H7-T7</f>
        <v>0</v>
      </c>
      <c r="AG7" s="74">
        <v>3</v>
      </c>
      <c r="AH7" s="74">
        <v>29</v>
      </c>
      <c r="AI7" s="74">
        <v>29</v>
      </c>
      <c r="AJ7" s="74">
        <v>29</v>
      </c>
      <c r="AK7" s="74">
        <v>14</v>
      </c>
      <c r="AL7" s="74">
        <v>0</v>
      </c>
      <c r="AM7" s="118">
        <v>0</v>
      </c>
    </row>
    <row r="8" spans="1:39" s="12" customFormat="1">
      <c r="A8" s="308">
        <v>4</v>
      </c>
      <c r="B8" s="216" t="s">
        <v>3</v>
      </c>
      <c r="C8" s="205">
        <v>19</v>
      </c>
      <c r="D8" s="28" t="s">
        <v>57</v>
      </c>
      <c r="E8" s="72">
        <v>55</v>
      </c>
      <c r="F8" s="72">
        <v>55</v>
      </c>
      <c r="G8" s="71">
        <v>0</v>
      </c>
      <c r="H8" s="71">
        <v>0</v>
      </c>
      <c r="I8" s="71">
        <v>5</v>
      </c>
      <c r="J8" s="71">
        <v>42</v>
      </c>
      <c r="K8" s="72">
        <v>8</v>
      </c>
      <c r="L8" s="72">
        <v>55</v>
      </c>
      <c r="M8" s="72">
        <v>0</v>
      </c>
      <c r="N8" s="72">
        <v>0</v>
      </c>
      <c r="O8" s="117">
        <v>0</v>
      </c>
      <c r="P8" s="30" t="s">
        <v>167</v>
      </c>
      <c r="Q8" s="72">
        <v>9</v>
      </c>
      <c r="R8" s="72">
        <v>9</v>
      </c>
      <c r="S8" s="14" t="s">
        <v>15</v>
      </c>
      <c r="T8" s="14" t="s">
        <v>15</v>
      </c>
      <c r="U8" s="14" t="s">
        <v>15</v>
      </c>
      <c r="V8" s="14" t="s">
        <v>15</v>
      </c>
      <c r="W8" s="14" t="s">
        <v>15</v>
      </c>
      <c r="X8" s="72">
        <v>9</v>
      </c>
      <c r="Y8" s="72">
        <v>0</v>
      </c>
      <c r="Z8" s="72">
        <v>0</v>
      </c>
      <c r="AA8" s="72">
        <v>0</v>
      </c>
      <c r="AB8" s="28" t="s">
        <v>15</v>
      </c>
      <c r="AC8" s="94">
        <v>30</v>
      </c>
      <c r="AD8" s="72">
        <v>30</v>
      </c>
      <c r="AE8" s="14" t="s">
        <v>15</v>
      </c>
      <c r="AF8" s="14" t="s">
        <v>15</v>
      </c>
      <c r="AG8" s="14" t="s">
        <v>15</v>
      </c>
      <c r="AH8" s="14" t="s">
        <v>15</v>
      </c>
      <c r="AI8" s="14" t="s">
        <v>15</v>
      </c>
      <c r="AJ8" s="72">
        <v>30</v>
      </c>
      <c r="AK8" s="72">
        <v>0</v>
      </c>
      <c r="AL8" s="72">
        <v>0</v>
      </c>
      <c r="AM8" s="117">
        <v>0</v>
      </c>
    </row>
    <row r="9" spans="1:39" s="12" customFormat="1">
      <c r="A9" s="309"/>
      <c r="B9" s="217"/>
      <c r="C9" s="206"/>
      <c r="D9" s="31" t="s">
        <v>79</v>
      </c>
      <c r="E9" s="74">
        <v>31</v>
      </c>
      <c r="F9" s="74">
        <v>31</v>
      </c>
      <c r="G9" s="85">
        <v>0</v>
      </c>
      <c r="H9" s="85">
        <v>0</v>
      </c>
      <c r="I9" s="85">
        <v>8</v>
      </c>
      <c r="J9" s="85">
        <v>18</v>
      </c>
      <c r="K9" s="74">
        <v>5</v>
      </c>
      <c r="L9" s="75">
        <v>31</v>
      </c>
      <c r="M9" s="75">
        <v>0</v>
      </c>
      <c r="N9" s="75">
        <v>0</v>
      </c>
      <c r="O9" s="121">
        <v>0</v>
      </c>
      <c r="P9" s="30" t="s">
        <v>168</v>
      </c>
      <c r="Q9" s="74">
        <v>17</v>
      </c>
      <c r="R9" s="74">
        <v>17</v>
      </c>
      <c r="S9" s="15" t="s">
        <v>15</v>
      </c>
      <c r="T9" s="15" t="s">
        <v>15</v>
      </c>
      <c r="U9" s="15" t="s">
        <v>15</v>
      </c>
      <c r="V9" s="15" t="s">
        <v>15</v>
      </c>
      <c r="W9" s="15" t="s">
        <v>15</v>
      </c>
      <c r="X9" s="74">
        <v>17</v>
      </c>
      <c r="Y9" s="74">
        <v>0</v>
      </c>
      <c r="Z9" s="74">
        <v>0</v>
      </c>
      <c r="AA9" s="74">
        <v>0</v>
      </c>
      <c r="AB9" s="31" t="s">
        <v>15</v>
      </c>
      <c r="AC9" s="95">
        <v>7</v>
      </c>
      <c r="AD9" s="74">
        <v>7</v>
      </c>
      <c r="AE9" s="15" t="s">
        <v>15</v>
      </c>
      <c r="AF9" s="15" t="s">
        <v>15</v>
      </c>
      <c r="AG9" s="15" t="s">
        <v>15</v>
      </c>
      <c r="AH9" s="15" t="s">
        <v>15</v>
      </c>
      <c r="AI9" s="15" t="s">
        <v>15</v>
      </c>
      <c r="AJ9" s="74">
        <v>7</v>
      </c>
      <c r="AK9" s="74">
        <v>0</v>
      </c>
      <c r="AL9" s="74">
        <v>0</v>
      </c>
      <c r="AM9" s="118">
        <v>0</v>
      </c>
    </row>
    <row r="10" spans="1:39" s="12" customFormat="1">
      <c r="A10" s="305">
        <v>5</v>
      </c>
      <c r="B10" s="258" t="s">
        <v>4</v>
      </c>
      <c r="C10" s="203">
        <v>17</v>
      </c>
      <c r="D10" s="28" t="s">
        <v>84</v>
      </c>
      <c r="E10" s="72">
        <v>46</v>
      </c>
      <c r="F10" s="28" t="s">
        <v>15</v>
      </c>
      <c r="G10" s="14" t="s">
        <v>15</v>
      </c>
      <c r="H10" s="14" t="s">
        <v>15</v>
      </c>
      <c r="I10" s="14" t="s">
        <v>15</v>
      </c>
      <c r="J10" s="14" t="s">
        <v>15</v>
      </c>
      <c r="K10" s="14" t="s">
        <v>15</v>
      </c>
      <c r="L10" s="14" t="s">
        <v>15</v>
      </c>
      <c r="M10" s="14" t="s">
        <v>15</v>
      </c>
      <c r="N10" s="14" t="s">
        <v>15</v>
      </c>
      <c r="O10" s="115" t="s">
        <v>15</v>
      </c>
      <c r="P10" s="30" t="s">
        <v>170</v>
      </c>
      <c r="Q10" s="72">
        <v>11</v>
      </c>
      <c r="R10" s="72">
        <v>11</v>
      </c>
      <c r="S10" s="72">
        <v>0</v>
      </c>
      <c r="T10" s="72">
        <v>0</v>
      </c>
      <c r="U10" s="72">
        <v>2</v>
      </c>
      <c r="V10" s="72">
        <v>6</v>
      </c>
      <c r="W10" s="72">
        <v>3</v>
      </c>
      <c r="X10" s="72">
        <v>11</v>
      </c>
      <c r="Y10" s="72">
        <v>0</v>
      </c>
      <c r="Z10" s="72">
        <v>0</v>
      </c>
      <c r="AA10" s="72">
        <v>0</v>
      </c>
      <c r="AB10" s="28" t="s">
        <v>15</v>
      </c>
      <c r="AC10" s="92">
        <v>35</v>
      </c>
      <c r="AD10" s="28" t="s">
        <v>15</v>
      </c>
      <c r="AE10" s="14" t="s">
        <v>15</v>
      </c>
      <c r="AF10" s="14" t="s">
        <v>15</v>
      </c>
      <c r="AG10" s="14" t="s">
        <v>15</v>
      </c>
      <c r="AH10" s="14" t="s">
        <v>15</v>
      </c>
      <c r="AI10" s="14" t="s">
        <v>15</v>
      </c>
      <c r="AJ10" s="14" t="s">
        <v>15</v>
      </c>
      <c r="AK10" s="14" t="s">
        <v>15</v>
      </c>
      <c r="AL10" s="14" t="s">
        <v>15</v>
      </c>
      <c r="AM10" s="115" t="s">
        <v>15</v>
      </c>
    </row>
    <row r="11" spans="1:39" s="12" customFormat="1">
      <c r="A11" s="306"/>
      <c r="B11" s="259"/>
      <c r="C11" s="204"/>
      <c r="D11" s="31" t="s">
        <v>85</v>
      </c>
      <c r="E11" s="74">
        <v>56</v>
      </c>
      <c r="F11" s="31" t="s">
        <v>15</v>
      </c>
      <c r="G11" s="15" t="s">
        <v>15</v>
      </c>
      <c r="H11" s="15" t="s">
        <v>15</v>
      </c>
      <c r="I11" s="15" t="s">
        <v>15</v>
      </c>
      <c r="J11" s="15" t="s">
        <v>15</v>
      </c>
      <c r="K11" s="15" t="s">
        <v>15</v>
      </c>
      <c r="L11" s="15" t="s">
        <v>15</v>
      </c>
      <c r="M11" s="15" t="s">
        <v>15</v>
      </c>
      <c r="N11" s="15" t="s">
        <v>15</v>
      </c>
      <c r="O11" s="116" t="s">
        <v>15</v>
      </c>
      <c r="P11" s="32" t="s">
        <v>170</v>
      </c>
      <c r="Q11" s="74">
        <v>6</v>
      </c>
      <c r="R11" s="74">
        <v>7</v>
      </c>
      <c r="S11" s="74">
        <v>0</v>
      </c>
      <c r="T11" s="74">
        <v>1</v>
      </c>
      <c r="U11" s="74">
        <v>1</v>
      </c>
      <c r="V11" s="74">
        <v>3</v>
      </c>
      <c r="W11" s="74">
        <v>2</v>
      </c>
      <c r="X11" s="74">
        <v>5</v>
      </c>
      <c r="Y11" s="74">
        <v>1</v>
      </c>
      <c r="Z11" s="74">
        <v>0</v>
      </c>
      <c r="AA11" s="74">
        <v>0</v>
      </c>
      <c r="AB11" s="31" t="s">
        <v>15</v>
      </c>
      <c r="AC11" s="93">
        <v>50</v>
      </c>
      <c r="AD11" s="31" t="s">
        <v>15</v>
      </c>
      <c r="AE11" s="15" t="s">
        <v>15</v>
      </c>
      <c r="AF11" s="15" t="s">
        <v>15</v>
      </c>
      <c r="AG11" s="15" t="s">
        <v>15</v>
      </c>
      <c r="AH11" s="15" t="s">
        <v>15</v>
      </c>
      <c r="AI11" s="15" t="s">
        <v>15</v>
      </c>
      <c r="AJ11" s="15" t="s">
        <v>15</v>
      </c>
      <c r="AK11" s="15" t="s">
        <v>15</v>
      </c>
      <c r="AL11" s="15" t="s">
        <v>15</v>
      </c>
      <c r="AM11" s="116" t="s">
        <v>15</v>
      </c>
    </row>
    <row r="12" spans="1:39" s="12" customFormat="1">
      <c r="A12" s="16">
        <v>6</v>
      </c>
      <c r="B12" s="34" t="s">
        <v>5</v>
      </c>
      <c r="C12" s="203">
        <v>19</v>
      </c>
      <c r="D12" s="28" t="s">
        <v>15</v>
      </c>
      <c r="E12" s="72">
        <v>953</v>
      </c>
      <c r="F12" s="72">
        <v>1559</v>
      </c>
      <c r="G12" s="71">
        <v>20</v>
      </c>
      <c r="H12" s="71">
        <v>120</v>
      </c>
      <c r="I12" s="71">
        <v>356</v>
      </c>
      <c r="J12" s="71">
        <v>734</v>
      </c>
      <c r="K12" s="71">
        <v>329</v>
      </c>
      <c r="L12" s="28" t="s">
        <v>15</v>
      </c>
      <c r="M12" s="28" t="s">
        <v>15</v>
      </c>
      <c r="N12" s="28" t="s">
        <v>15</v>
      </c>
      <c r="O12" s="113" t="s">
        <v>15</v>
      </c>
      <c r="P12" s="30" t="s">
        <v>170</v>
      </c>
      <c r="Q12" s="72">
        <v>24</v>
      </c>
      <c r="R12" s="72">
        <v>24</v>
      </c>
      <c r="S12" s="72">
        <v>0</v>
      </c>
      <c r="T12" s="72">
        <v>1</v>
      </c>
      <c r="U12" s="72">
        <v>3</v>
      </c>
      <c r="V12" s="72">
        <v>17</v>
      </c>
      <c r="W12" s="72">
        <v>3</v>
      </c>
      <c r="X12" s="75">
        <v>3</v>
      </c>
      <c r="Y12" s="262">
        <v>21</v>
      </c>
      <c r="Z12" s="293"/>
      <c r="AA12" s="263"/>
      <c r="AB12" s="75">
        <v>15</v>
      </c>
      <c r="AC12" s="100">
        <v>929</v>
      </c>
      <c r="AD12" s="82">
        <v>1535</v>
      </c>
      <c r="AE12" s="75">
        <v>20</v>
      </c>
      <c r="AF12" s="80">
        <v>119</v>
      </c>
      <c r="AG12" s="82">
        <v>353</v>
      </c>
      <c r="AH12" s="82">
        <v>717</v>
      </c>
      <c r="AI12" s="82">
        <v>326</v>
      </c>
      <c r="AJ12" s="36" t="s">
        <v>15</v>
      </c>
      <c r="AK12" s="36" t="s">
        <v>15</v>
      </c>
      <c r="AL12" s="36" t="s">
        <v>15</v>
      </c>
      <c r="AM12" s="126" t="s">
        <v>15</v>
      </c>
    </row>
    <row r="13" spans="1:39" s="12" customFormat="1">
      <c r="A13" s="50">
        <v>7</v>
      </c>
      <c r="B13" s="37" t="s">
        <v>6</v>
      </c>
      <c r="C13" s="211">
        <v>15</v>
      </c>
      <c r="D13" s="41" t="s">
        <v>15</v>
      </c>
      <c r="E13" s="83">
        <v>104</v>
      </c>
      <c r="F13" s="83">
        <v>122</v>
      </c>
      <c r="G13" s="84">
        <v>0</v>
      </c>
      <c r="H13" s="83">
        <v>2</v>
      </c>
      <c r="I13" s="84">
        <v>8</v>
      </c>
      <c r="J13" s="84">
        <v>72</v>
      </c>
      <c r="K13" s="83">
        <v>40</v>
      </c>
      <c r="L13" s="83">
        <v>86</v>
      </c>
      <c r="M13" s="83">
        <v>18</v>
      </c>
      <c r="N13" s="83">
        <v>0</v>
      </c>
      <c r="O13" s="83">
        <v>0</v>
      </c>
      <c r="P13" s="41" t="s">
        <v>171</v>
      </c>
      <c r="Q13" s="41" t="s">
        <v>15</v>
      </c>
      <c r="R13" s="83">
        <v>40</v>
      </c>
      <c r="S13" s="41" t="s">
        <v>15</v>
      </c>
      <c r="T13" s="41" t="s">
        <v>15</v>
      </c>
      <c r="U13" s="41" t="s">
        <v>15</v>
      </c>
      <c r="V13" s="41" t="s">
        <v>15</v>
      </c>
      <c r="W13" s="41" t="s">
        <v>15</v>
      </c>
      <c r="X13" s="41" t="s">
        <v>15</v>
      </c>
      <c r="Y13" s="41" t="s">
        <v>15</v>
      </c>
      <c r="Z13" s="41" t="s">
        <v>15</v>
      </c>
      <c r="AA13" s="41" t="s">
        <v>15</v>
      </c>
      <c r="AB13" s="41" t="s">
        <v>15</v>
      </c>
      <c r="AC13" s="41" t="s">
        <v>15</v>
      </c>
      <c r="AD13" s="84">
        <v>82</v>
      </c>
      <c r="AE13" s="41" t="s">
        <v>15</v>
      </c>
      <c r="AF13" s="41" t="s">
        <v>15</v>
      </c>
      <c r="AG13" s="41" t="s">
        <v>15</v>
      </c>
      <c r="AH13" s="41" t="s">
        <v>15</v>
      </c>
      <c r="AI13" s="41" t="s">
        <v>15</v>
      </c>
      <c r="AJ13" s="41" t="s">
        <v>15</v>
      </c>
      <c r="AK13" s="41" t="s">
        <v>15</v>
      </c>
      <c r="AL13" s="41" t="s">
        <v>15</v>
      </c>
      <c r="AM13" s="41" t="s">
        <v>15</v>
      </c>
    </row>
    <row r="14" spans="1:39" s="12" customFormat="1">
      <c r="A14" s="45">
        <v>8</v>
      </c>
      <c r="B14" s="43" t="s">
        <v>7</v>
      </c>
      <c r="C14" s="203">
        <v>14</v>
      </c>
      <c r="D14" s="36" t="s">
        <v>15</v>
      </c>
      <c r="E14" s="75">
        <v>1070</v>
      </c>
      <c r="F14" s="75">
        <v>1433</v>
      </c>
      <c r="G14" s="82">
        <v>0</v>
      </c>
      <c r="H14" s="82">
        <v>45</v>
      </c>
      <c r="I14" s="82">
        <v>193</v>
      </c>
      <c r="J14" s="82">
        <v>695</v>
      </c>
      <c r="K14" s="75">
        <v>500</v>
      </c>
      <c r="L14" s="36" t="s">
        <v>15</v>
      </c>
      <c r="M14" s="36" t="s">
        <v>15</v>
      </c>
      <c r="N14" s="36" t="s">
        <v>15</v>
      </c>
      <c r="O14" s="126" t="s">
        <v>15</v>
      </c>
      <c r="P14" s="30" t="s">
        <v>170</v>
      </c>
      <c r="Q14" s="75">
        <v>9</v>
      </c>
      <c r="R14" s="75">
        <v>9</v>
      </c>
      <c r="S14" s="75">
        <v>0</v>
      </c>
      <c r="T14" s="75">
        <v>0</v>
      </c>
      <c r="U14" s="82">
        <v>1</v>
      </c>
      <c r="V14" s="75">
        <v>2</v>
      </c>
      <c r="W14" s="75">
        <v>6</v>
      </c>
      <c r="X14" s="75">
        <v>5</v>
      </c>
      <c r="Y14" s="75">
        <v>3</v>
      </c>
      <c r="Z14" s="75">
        <v>0</v>
      </c>
      <c r="AA14" s="75">
        <v>1</v>
      </c>
      <c r="AB14" s="75">
        <v>9</v>
      </c>
      <c r="AC14" s="86">
        <v>1061</v>
      </c>
      <c r="AD14" s="85">
        <v>1424</v>
      </c>
      <c r="AE14" s="83">
        <v>0</v>
      </c>
      <c r="AF14" s="83">
        <v>45</v>
      </c>
      <c r="AG14" s="83">
        <v>192</v>
      </c>
      <c r="AH14" s="83">
        <v>693</v>
      </c>
      <c r="AI14" s="83">
        <v>494</v>
      </c>
      <c r="AJ14" s="41" t="s">
        <v>15</v>
      </c>
      <c r="AK14" s="41" t="s">
        <v>15</v>
      </c>
      <c r="AL14" s="41" t="s">
        <v>15</v>
      </c>
      <c r="AM14" s="41" t="s">
        <v>15</v>
      </c>
    </row>
    <row r="15" spans="1:39" s="12" customFormat="1">
      <c r="A15" s="55">
        <v>9</v>
      </c>
      <c r="B15" s="44" t="s">
        <v>8</v>
      </c>
      <c r="C15" s="44">
        <v>16</v>
      </c>
      <c r="D15" s="41" t="s">
        <v>55</v>
      </c>
      <c r="E15" s="83">
        <v>744</v>
      </c>
      <c r="F15" s="83">
        <v>1229</v>
      </c>
      <c r="G15" s="84">
        <f>S15+AE15</f>
        <v>20</v>
      </c>
      <c r="H15" s="84">
        <f t="shared" ref="H15:K15" si="0">T15+AF15</f>
        <v>88</v>
      </c>
      <c r="I15" s="84">
        <f t="shared" si="0"/>
        <v>276</v>
      </c>
      <c r="J15" s="84">
        <f t="shared" si="0"/>
        <v>589</v>
      </c>
      <c r="K15" s="84">
        <f t="shared" si="0"/>
        <v>256</v>
      </c>
      <c r="L15" s="83">
        <f>X15+AJ15</f>
        <v>389</v>
      </c>
      <c r="M15" s="262">
        <f>Y15+AK15</f>
        <v>355</v>
      </c>
      <c r="N15" s="263"/>
      <c r="O15" s="127">
        <v>0</v>
      </c>
      <c r="P15" s="30" t="s">
        <v>170</v>
      </c>
      <c r="Q15" s="83">
        <v>16</v>
      </c>
      <c r="R15" s="83">
        <v>16</v>
      </c>
      <c r="S15" s="83">
        <v>0</v>
      </c>
      <c r="T15" s="83">
        <v>1</v>
      </c>
      <c r="U15" s="83">
        <v>1</v>
      </c>
      <c r="V15" s="84">
        <v>12</v>
      </c>
      <c r="W15" s="84">
        <v>2</v>
      </c>
      <c r="X15" s="84">
        <v>8</v>
      </c>
      <c r="Y15" s="265">
        <v>8</v>
      </c>
      <c r="Z15" s="292"/>
      <c r="AA15" s="266"/>
      <c r="AB15" s="42" t="s">
        <v>15</v>
      </c>
      <c r="AC15" s="83">
        <v>728</v>
      </c>
      <c r="AD15" s="83">
        <v>1213</v>
      </c>
      <c r="AE15" s="83">
        <v>20</v>
      </c>
      <c r="AF15" s="91">
        <v>87</v>
      </c>
      <c r="AG15" s="83">
        <v>275</v>
      </c>
      <c r="AH15" s="83">
        <v>577</v>
      </c>
      <c r="AI15" s="83">
        <v>254</v>
      </c>
      <c r="AJ15" s="83">
        <v>381</v>
      </c>
      <c r="AK15" s="262">
        <v>347</v>
      </c>
      <c r="AL15" s="263"/>
      <c r="AM15" s="155">
        <v>0</v>
      </c>
    </row>
    <row r="16" spans="1:39" s="12" customFormat="1">
      <c r="A16" s="46">
        <v>10</v>
      </c>
      <c r="B16" s="43" t="s">
        <v>9</v>
      </c>
      <c r="C16" s="207">
        <v>14</v>
      </c>
      <c r="D16" s="36" t="s">
        <v>15</v>
      </c>
      <c r="E16" s="75">
        <v>286</v>
      </c>
      <c r="F16" s="75">
        <v>378</v>
      </c>
      <c r="G16" s="82">
        <v>0</v>
      </c>
      <c r="H16" s="82">
        <v>0</v>
      </c>
      <c r="I16" s="82">
        <v>0</v>
      </c>
      <c r="J16" s="82">
        <v>200</v>
      </c>
      <c r="K16" s="82">
        <v>178</v>
      </c>
      <c r="L16" s="75">
        <v>194</v>
      </c>
      <c r="M16" s="75">
        <v>92</v>
      </c>
      <c r="N16" s="75">
        <v>0</v>
      </c>
      <c r="O16" s="121">
        <v>0</v>
      </c>
      <c r="P16" s="30" t="s">
        <v>170</v>
      </c>
      <c r="Q16" s="75">
        <v>18</v>
      </c>
      <c r="R16" s="75">
        <v>18</v>
      </c>
      <c r="S16" s="75">
        <v>0</v>
      </c>
      <c r="T16" s="75">
        <v>0</v>
      </c>
      <c r="U16" s="75">
        <v>0</v>
      </c>
      <c r="V16" s="75">
        <v>6</v>
      </c>
      <c r="W16" s="75">
        <v>12</v>
      </c>
      <c r="X16" s="75">
        <v>11</v>
      </c>
      <c r="Y16" s="75">
        <v>7</v>
      </c>
      <c r="Z16" s="75">
        <v>0</v>
      </c>
      <c r="AA16" s="75">
        <v>0</v>
      </c>
      <c r="AB16" s="36" t="s">
        <v>15</v>
      </c>
      <c r="AC16" s="86">
        <v>268</v>
      </c>
      <c r="AD16" s="85">
        <v>353</v>
      </c>
      <c r="AE16" s="85">
        <v>0</v>
      </c>
      <c r="AF16" s="86">
        <v>0</v>
      </c>
      <c r="AG16" s="85">
        <v>0</v>
      </c>
      <c r="AH16" s="85">
        <v>187</v>
      </c>
      <c r="AI16" s="85">
        <v>166</v>
      </c>
      <c r="AJ16" s="85">
        <v>183</v>
      </c>
      <c r="AK16" s="85">
        <v>85</v>
      </c>
      <c r="AL16" s="85">
        <v>0</v>
      </c>
      <c r="AM16" s="120">
        <v>0</v>
      </c>
    </row>
    <row r="17" spans="1:60" s="12" customFormat="1">
      <c r="A17" s="305">
        <v>11</v>
      </c>
      <c r="B17" s="258" t="s">
        <v>10</v>
      </c>
      <c r="C17" s="203">
        <v>18</v>
      </c>
      <c r="D17" s="28" t="s">
        <v>84</v>
      </c>
      <c r="E17" s="72">
        <v>109</v>
      </c>
      <c r="F17" s="72">
        <v>128</v>
      </c>
      <c r="G17" s="71">
        <v>0</v>
      </c>
      <c r="H17" s="71">
        <v>0</v>
      </c>
      <c r="I17" s="71">
        <v>13</v>
      </c>
      <c r="J17" s="71">
        <v>88</v>
      </c>
      <c r="K17" s="72">
        <v>27</v>
      </c>
      <c r="L17" s="72">
        <v>90</v>
      </c>
      <c r="M17" s="72">
        <v>19</v>
      </c>
      <c r="N17" s="72">
        <v>0</v>
      </c>
      <c r="O17" s="117">
        <v>0</v>
      </c>
      <c r="P17" s="30" t="s">
        <v>172</v>
      </c>
      <c r="Q17" s="72">
        <v>8</v>
      </c>
      <c r="R17" s="72">
        <v>8</v>
      </c>
      <c r="S17" s="28" t="s">
        <v>15</v>
      </c>
      <c r="T17" s="28" t="s">
        <v>15</v>
      </c>
      <c r="U17" s="28" t="s">
        <v>15</v>
      </c>
      <c r="V17" s="28" t="s">
        <v>15</v>
      </c>
      <c r="W17" s="28" t="s">
        <v>15</v>
      </c>
      <c r="X17" s="28" t="s">
        <v>15</v>
      </c>
      <c r="Y17" s="28" t="s">
        <v>15</v>
      </c>
      <c r="Z17" s="28" t="s">
        <v>15</v>
      </c>
      <c r="AA17" s="28" t="s">
        <v>15</v>
      </c>
      <c r="AB17" s="28" t="s">
        <v>15</v>
      </c>
      <c r="AC17" s="101">
        <v>101</v>
      </c>
      <c r="AD17" s="71">
        <v>120</v>
      </c>
      <c r="AE17" s="28" t="s">
        <v>15</v>
      </c>
      <c r="AF17" s="28" t="s">
        <v>15</v>
      </c>
      <c r="AG17" s="28" t="s">
        <v>15</v>
      </c>
      <c r="AH17" s="28" t="s">
        <v>15</v>
      </c>
      <c r="AI17" s="28" t="s">
        <v>15</v>
      </c>
      <c r="AJ17" s="28" t="s">
        <v>15</v>
      </c>
      <c r="AK17" s="28" t="s">
        <v>15</v>
      </c>
      <c r="AL17" s="28" t="s">
        <v>15</v>
      </c>
      <c r="AM17" s="113" t="s">
        <v>15</v>
      </c>
    </row>
    <row r="18" spans="1:60" s="12" customFormat="1">
      <c r="A18" s="306"/>
      <c r="B18" s="259"/>
      <c r="C18" s="204"/>
      <c r="D18" s="31" t="s">
        <v>85</v>
      </c>
      <c r="E18" s="74">
        <v>106</v>
      </c>
      <c r="F18" s="74">
        <v>135</v>
      </c>
      <c r="G18" s="85">
        <v>0</v>
      </c>
      <c r="H18" s="85">
        <v>0</v>
      </c>
      <c r="I18" s="85">
        <v>18</v>
      </c>
      <c r="J18" s="85">
        <v>83</v>
      </c>
      <c r="K18" s="74">
        <v>34</v>
      </c>
      <c r="L18" s="75">
        <v>77</v>
      </c>
      <c r="M18" s="75">
        <f>29</f>
        <v>29</v>
      </c>
      <c r="N18" s="75">
        <v>0</v>
      </c>
      <c r="O18" s="121">
        <v>0</v>
      </c>
      <c r="P18" s="30" t="s">
        <v>172</v>
      </c>
      <c r="Q18" s="74">
        <v>0</v>
      </c>
      <c r="R18" s="74">
        <v>0</v>
      </c>
      <c r="S18" s="31" t="s">
        <v>15</v>
      </c>
      <c r="T18" s="31" t="s">
        <v>15</v>
      </c>
      <c r="U18" s="31" t="s">
        <v>15</v>
      </c>
      <c r="V18" s="31" t="s">
        <v>15</v>
      </c>
      <c r="W18" s="31" t="s">
        <v>15</v>
      </c>
      <c r="X18" s="31" t="s">
        <v>15</v>
      </c>
      <c r="Y18" s="31" t="s">
        <v>15</v>
      </c>
      <c r="Z18" s="31" t="s">
        <v>15</v>
      </c>
      <c r="AA18" s="31" t="s">
        <v>15</v>
      </c>
      <c r="AB18" s="31" t="s">
        <v>15</v>
      </c>
      <c r="AC18" s="86">
        <v>106</v>
      </c>
      <c r="AD18" s="85">
        <v>135</v>
      </c>
      <c r="AE18" s="31" t="s">
        <v>15</v>
      </c>
      <c r="AF18" s="31" t="s">
        <v>15</v>
      </c>
      <c r="AG18" s="31" t="s">
        <v>15</v>
      </c>
      <c r="AH18" s="31" t="s">
        <v>15</v>
      </c>
      <c r="AI18" s="31" t="s">
        <v>15</v>
      </c>
      <c r="AJ18" s="31" t="s">
        <v>15</v>
      </c>
      <c r="AK18" s="31" t="s">
        <v>15</v>
      </c>
      <c r="AL18" s="31" t="s">
        <v>15</v>
      </c>
      <c r="AM18" s="114" t="s">
        <v>15</v>
      </c>
    </row>
    <row r="19" spans="1:60" s="12" customFormat="1">
      <c r="A19" s="305">
        <v>12</v>
      </c>
      <c r="B19" s="258" t="s">
        <v>11</v>
      </c>
      <c r="C19" s="203">
        <v>18</v>
      </c>
      <c r="D19" s="28" t="s">
        <v>106</v>
      </c>
      <c r="E19" s="72">
        <v>46</v>
      </c>
      <c r="F19" s="72">
        <v>61</v>
      </c>
      <c r="G19" s="14" t="s">
        <v>15</v>
      </c>
      <c r="H19" s="14" t="s">
        <v>15</v>
      </c>
      <c r="I19" s="14" t="s">
        <v>15</v>
      </c>
      <c r="J19" s="250">
        <v>67</v>
      </c>
      <c r="K19" s="14" t="s">
        <v>15</v>
      </c>
      <c r="L19" s="72">
        <v>26</v>
      </c>
      <c r="M19" s="272">
        <v>20</v>
      </c>
      <c r="N19" s="273"/>
      <c r="O19" s="127"/>
      <c r="P19" s="30" t="s">
        <v>173</v>
      </c>
      <c r="Q19" s="28" t="s">
        <v>15</v>
      </c>
      <c r="R19" s="72">
        <v>19</v>
      </c>
      <c r="S19" s="28" t="s">
        <v>15</v>
      </c>
      <c r="T19" s="28" t="s">
        <v>15</v>
      </c>
      <c r="U19" s="28" t="s">
        <v>15</v>
      </c>
      <c r="V19" s="28" t="s">
        <v>15</v>
      </c>
      <c r="W19" s="28" t="s">
        <v>15</v>
      </c>
      <c r="X19" s="28" t="s">
        <v>15</v>
      </c>
      <c r="Y19" s="28" t="s">
        <v>15</v>
      </c>
      <c r="Z19" s="28" t="s">
        <v>15</v>
      </c>
      <c r="AA19" s="28" t="s">
        <v>15</v>
      </c>
      <c r="AB19" s="28" t="s">
        <v>15</v>
      </c>
      <c r="AC19" s="283" t="s">
        <v>15</v>
      </c>
      <c r="AD19" s="250">
        <v>57</v>
      </c>
      <c r="AE19" s="28" t="s">
        <v>15</v>
      </c>
      <c r="AF19" s="28" t="s">
        <v>15</v>
      </c>
      <c r="AG19" s="28" t="s">
        <v>15</v>
      </c>
      <c r="AH19" s="28" t="s">
        <v>15</v>
      </c>
      <c r="AI19" s="28" t="s">
        <v>15</v>
      </c>
      <c r="AJ19" s="28" t="s">
        <v>15</v>
      </c>
      <c r="AK19" s="28" t="s">
        <v>15</v>
      </c>
      <c r="AL19" s="28" t="s">
        <v>15</v>
      </c>
      <c r="AM19" s="113" t="s">
        <v>15</v>
      </c>
    </row>
    <row r="20" spans="1:60" s="12" customFormat="1">
      <c r="A20" s="307"/>
      <c r="B20" s="249"/>
      <c r="C20" s="207"/>
      <c r="D20" s="224" t="s">
        <v>107</v>
      </c>
      <c r="E20" s="226">
        <v>28</v>
      </c>
      <c r="F20" s="226">
        <v>37</v>
      </c>
      <c r="G20" s="241" t="s">
        <v>15</v>
      </c>
      <c r="H20" s="241" t="s">
        <v>15</v>
      </c>
      <c r="I20" s="241" t="s">
        <v>15</v>
      </c>
      <c r="J20" s="260"/>
      <c r="K20" s="241" t="s">
        <v>15</v>
      </c>
      <c r="L20" s="226">
        <v>19</v>
      </c>
      <c r="M20" s="277">
        <v>9</v>
      </c>
      <c r="N20" s="278"/>
      <c r="O20" s="131"/>
      <c r="P20" s="36" t="s">
        <v>174</v>
      </c>
      <c r="Q20" s="36" t="s">
        <v>15</v>
      </c>
      <c r="R20" s="75">
        <v>16</v>
      </c>
      <c r="S20" s="36" t="s">
        <v>15</v>
      </c>
      <c r="T20" s="36" t="s">
        <v>15</v>
      </c>
      <c r="U20" s="36" t="s">
        <v>15</v>
      </c>
      <c r="V20" s="36" t="s">
        <v>15</v>
      </c>
      <c r="W20" s="36" t="s">
        <v>15</v>
      </c>
      <c r="X20" s="36" t="s">
        <v>15</v>
      </c>
      <c r="Y20" s="36" t="s">
        <v>15</v>
      </c>
      <c r="Z20" s="36" t="s">
        <v>15</v>
      </c>
      <c r="AA20" s="36" t="s">
        <v>15</v>
      </c>
      <c r="AB20" s="36" t="s">
        <v>15</v>
      </c>
      <c r="AC20" s="296"/>
      <c r="AD20" s="260"/>
      <c r="AE20" s="36" t="s">
        <v>15</v>
      </c>
      <c r="AF20" s="36" t="s">
        <v>15</v>
      </c>
      <c r="AG20" s="36" t="s">
        <v>15</v>
      </c>
      <c r="AH20" s="36" t="s">
        <v>15</v>
      </c>
      <c r="AI20" s="36" t="s">
        <v>15</v>
      </c>
      <c r="AJ20" s="36" t="s">
        <v>15</v>
      </c>
      <c r="AK20" s="36" t="s">
        <v>15</v>
      </c>
      <c r="AL20" s="36" t="s">
        <v>15</v>
      </c>
      <c r="AM20" s="126" t="s">
        <v>15</v>
      </c>
    </row>
    <row r="21" spans="1:60" s="12" customFormat="1">
      <c r="A21" s="306"/>
      <c r="B21" s="259"/>
      <c r="C21" s="204"/>
      <c r="D21" s="219"/>
      <c r="E21" s="227"/>
      <c r="F21" s="227"/>
      <c r="G21" s="240"/>
      <c r="H21" s="240"/>
      <c r="I21" s="240"/>
      <c r="J21" s="251"/>
      <c r="K21" s="240"/>
      <c r="L21" s="227"/>
      <c r="M21" s="274"/>
      <c r="N21" s="275"/>
      <c r="O21" s="128"/>
      <c r="P21" s="32" t="s">
        <v>175</v>
      </c>
      <c r="Q21" s="31" t="s">
        <v>15</v>
      </c>
      <c r="R21" s="74">
        <v>6</v>
      </c>
      <c r="S21" s="31" t="s">
        <v>15</v>
      </c>
      <c r="T21" s="31" t="s">
        <v>15</v>
      </c>
      <c r="U21" s="31" t="s">
        <v>15</v>
      </c>
      <c r="V21" s="31" t="s">
        <v>15</v>
      </c>
      <c r="W21" s="31" t="s">
        <v>15</v>
      </c>
      <c r="X21" s="31" t="s">
        <v>15</v>
      </c>
      <c r="Y21" s="31" t="s">
        <v>15</v>
      </c>
      <c r="Z21" s="31" t="s">
        <v>15</v>
      </c>
      <c r="AA21" s="31" t="s">
        <v>15</v>
      </c>
      <c r="AB21" s="31" t="s">
        <v>15</v>
      </c>
      <c r="AC21" s="297"/>
      <c r="AD21" s="251"/>
      <c r="AE21" s="31" t="s">
        <v>15</v>
      </c>
      <c r="AF21" s="31" t="s">
        <v>15</v>
      </c>
      <c r="AG21" s="31" t="s">
        <v>15</v>
      </c>
      <c r="AH21" s="31" t="s">
        <v>15</v>
      </c>
      <c r="AI21" s="31" t="s">
        <v>15</v>
      </c>
      <c r="AJ21" s="31" t="s">
        <v>15</v>
      </c>
      <c r="AK21" s="31" t="s">
        <v>15</v>
      </c>
      <c r="AL21" s="31" t="s">
        <v>15</v>
      </c>
      <c r="AM21" s="114" t="s">
        <v>15</v>
      </c>
    </row>
    <row r="22" spans="1:60" s="12" customFormat="1">
      <c r="A22" s="50">
        <v>13</v>
      </c>
      <c r="B22" s="37" t="s">
        <v>12</v>
      </c>
      <c r="C22" s="209">
        <v>13</v>
      </c>
      <c r="D22" s="41" t="s">
        <v>15</v>
      </c>
      <c r="E22" s="83">
        <v>8</v>
      </c>
      <c r="F22" s="83">
        <v>12</v>
      </c>
      <c r="G22" s="84">
        <v>0</v>
      </c>
      <c r="H22" s="84">
        <v>0</v>
      </c>
      <c r="I22" s="83">
        <v>1</v>
      </c>
      <c r="J22" s="83">
        <v>4</v>
      </c>
      <c r="K22" s="83">
        <v>7</v>
      </c>
      <c r="L22" s="83">
        <v>4</v>
      </c>
      <c r="M22" s="83">
        <v>4</v>
      </c>
      <c r="N22" s="83">
        <v>0</v>
      </c>
      <c r="O22" s="83">
        <v>0</v>
      </c>
      <c r="P22" s="41" t="s">
        <v>170</v>
      </c>
      <c r="Q22" s="83">
        <v>8</v>
      </c>
      <c r="R22" s="83">
        <v>8</v>
      </c>
      <c r="S22" s="83">
        <v>0</v>
      </c>
      <c r="T22" s="83">
        <v>0</v>
      </c>
      <c r="U22" s="83">
        <v>0</v>
      </c>
      <c r="V22" s="83">
        <v>2</v>
      </c>
      <c r="W22" s="83">
        <v>6</v>
      </c>
      <c r="X22" s="83">
        <v>4</v>
      </c>
      <c r="Y22" s="83">
        <v>4</v>
      </c>
      <c r="Z22" s="83">
        <v>0</v>
      </c>
      <c r="AA22" s="83">
        <v>0</v>
      </c>
      <c r="AB22" s="83">
        <v>3</v>
      </c>
      <c r="AC22" s="91">
        <v>0</v>
      </c>
      <c r="AD22" s="83">
        <v>4</v>
      </c>
      <c r="AE22" s="83">
        <f>G22-S22</f>
        <v>0</v>
      </c>
      <c r="AF22" s="83">
        <f>H22-T22</f>
        <v>0</v>
      </c>
      <c r="AG22" s="83">
        <f>I22-U22</f>
        <v>1</v>
      </c>
      <c r="AH22" s="83">
        <f>J22-V22</f>
        <v>2</v>
      </c>
      <c r="AI22" s="83">
        <f>K22-W22</f>
        <v>1</v>
      </c>
      <c r="AJ22" s="41" t="s">
        <v>15</v>
      </c>
      <c r="AK22" s="41" t="s">
        <v>15</v>
      </c>
      <c r="AL22" s="41" t="s">
        <v>15</v>
      </c>
      <c r="AM22" s="41" t="s">
        <v>15</v>
      </c>
    </row>
    <row r="23" spans="1:60" s="12" customFormat="1">
      <c r="A23" s="242">
        <v>14</v>
      </c>
      <c r="B23" s="249" t="s">
        <v>13</v>
      </c>
      <c r="C23" s="203">
        <v>20</v>
      </c>
      <c r="D23" s="224" t="s">
        <v>15</v>
      </c>
      <c r="E23" s="226">
        <v>784</v>
      </c>
      <c r="F23" s="226">
        <v>881</v>
      </c>
      <c r="G23" s="239" t="s">
        <v>15</v>
      </c>
      <c r="H23" s="239" t="s">
        <v>15</v>
      </c>
      <c r="I23" s="239" t="s">
        <v>15</v>
      </c>
      <c r="J23" s="239" t="s">
        <v>15</v>
      </c>
      <c r="K23" s="239" t="s">
        <v>15</v>
      </c>
      <c r="L23" s="225">
        <v>688</v>
      </c>
      <c r="M23" s="272">
        <v>96</v>
      </c>
      <c r="N23" s="273"/>
      <c r="O23" s="131"/>
      <c r="P23" s="36" t="s">
        <v>176</v>
      </c>
      <c r="Q23" s="75">
        <v>20</v>
      </c>
      <c r="R23" s="75">
        <v>20</v>
      </c>
      <c r="S23" s="75">
        <v>0</v>
      </c>
      <c r="T23" s="75">
        <v>0</v>
      </c>
      <c r="U23" s="82">
        <v>0</v>
      </c>
      <c r="V23" s="75">
        <v>18</v>
      </c>
      <c r="W23" s="75">
        <v>2</v>
      </c>
      <c r="X23" s="75">
        <v>20</v>
      </c>
      <c r="Y23" s="83">
        <v>0</v>
      </c>
      <c r="Z23" s="83">
        <v>0</v>
      </c>
      <c r="AA23" s="83">
        <v>0</v>
      </c>
      <c r="AB23" s="36" t="s">
        <v>15</v>
      </c>
      <c r="AC23" s="278">
        <v>728</v>
      </c>
      <c r="AD23" s="226">
        <v>825</v>
      </c>
      <c r="AE23" s="225">
        <v>8</v>
      </c>
      <c r="AF23" s="225">
        <v>25</v>
      </c>
      <c r="AG23" s="250">
        <v>171</v>
      </c>
      <c r="AH23" s="250">
        <v>508</v>
      </c>
      <c r="AI23" s="250">
        <v>113</v>
      </c>
      <c r="AJ23" s="225">
        <v>638</v>
      </c>
      <c r="AK23" s="272">
        <v>90</v>
      </c>
      <c r="AL23" s="273"/>
      <c r="AM23" s="232">
        <v>0</v>
      </c>
    </row>
    <row r="24" spans="1:60" s="12" customFormat="1">
      <c r="A24" s="244"/>
      <c r="B24" s="249"/>
      <c r="C24" s="207"/>
      <c r="D24" s="219"/>
      <c r="E24" s="227"/>
      <c r="F24" s="227"/>
      <c r="G24" s="240"/>
      <c r="H24" s="240"/>
      <c r="I24" s="240"/>
      <c r="J24" s="240"/>
      <c r="K24" s="240"/>
      <c r="L24" s="227"/>
      <c r="M24" s="274"/>
      <c r="N24" s="275"/>
      <c r="O24" s="128"/>
      <c r="P24" s="32" t="s">
        <v>177</v>
      </c>
      <c r="Q24" s="74">
        <v>36</v>
      </c>
      <c r="R24" s="74">
        <v>36</v>
      </c>
      <c r="S24" s="74">
        <v>0</v>
      </c>
      <c r="T24" s="74">
        <v>0</v>
      </c>
      <c r="U24" s="85">
        <v>7</v>
      </c>
      <c r="V24" s="75">
        <v>23</v>
      </c>
      <c r="W24" s="75">
        <v>6</v>
      </c>
      <c r="X24" s="75">
        <v>30</v>
      </c>
      <c r="Y24" s="232">
        <v>6</v>
      </c>
      <c r="Z24" s="232"/>
      <c r="AA24" s="232"/>
      <c r="AB24" s="36" t="s">
        <v>15</v>
      </c>
      <c r="AC24" s="278"/>
      <c r="AD24" s="226"/>
      <c r="AE24" s="227"/>
      <c r="AF24" s="227"/>
      <c r="AG24" s="251"/>
      <c r="AH24" s="251"/>
      <c r="AI24" s="251"/>
      <c r="AJ24" s="227"/>
      <c r="AK24" s="274"/>
      <c r="AL24" s="275"/>
      <c r="AM24" s="232"/>
    </row>
    <row r="25" spans="1:60" s="12" customFormat="1">
      <c r="A25" s="23">
        <v>15</v>
      </c>
      <c r="B25" s="37" t="s">
        <v>14</v>
      </c>
      <c r="C25" s="211">
        <v>11</v>
      </c>
      <c r="D25" s="41" t="s">
        <v>15</v>
      </c>
      <c r="E25" s="83">
        <v>512</v>
      </c>
      <c r="F25" s="83">
        <v>599</v>
      </c>
      <c r="G25" s="24" t="s">
        <v>15</v>
      </c>
      <c r="H25" s="24" t="s">
        <v>15</v>
      </c>
      <c r="I25" s="24" t="s">
        <v>15</v>
      </c>
      <c r="J25" s="24" t="s">
        <v>15</v>
      </c>
      <c r="K25" s="24" t="s">
        <v>15</v>
      </c>
      <c r="L25" s="83">
        <v>425</v>
      </c>
      <c r="M25" s="83">
        <v>87</v>
      </c>
      <c r="N25" s="83">
        <v>0</v>
      </c>
      <c r="O25" s="83">
        <v>0</v>
      </c>
      <c r="P25" s="41" t="s">
        <v>178</v>
      </c>
      <c r="Q25" s="83">
        <v>6</v>
      </c>
      <c r="R25" s="83">
        <v>6</v>
      </c>
      <c r="S25" s="24" t="s">
        <v>15</v>
      </c>
      <c r="T25" s="24" t="s">
        <v>15</v>
      </c>
      <c r="U25" s="24" t="s">
        <v>15</v>
      </c>
      <c r="V25" s="24" t="s">
        <v>15</v>
      </c>
      <c r="W25" s="24" t="s">
        <v>15</v>
      </c>
      <c r="X25" s="83">
        <v>1</v>
      </c>
      <c r="Y25" s="83">
        <v>5</v>
      </c>
      <c r="Z25" s="83">
        <v>0</v>
      </c>
      <c r="AA25" s="83">
        <v>0</v>
      </c>
      <c r="AB25" s="41" t="s">
        <v>15</v>
      </c>
      <c r="AC25" s="87">
        <v>506</v>
      </c>
      <c r="AD25" s="84">
        <v>593</v>
      </c>
      <c r="AE25" s="24" t="s">
        <v>15</v>
      </c>
      <c r="AF25" s="24" t="s">
        <v>15</v>
      </c>
      <c r="AG25" s="24" t="s">
        <v>15</v>
      </c>
      <c r="AH25" s="24" t="s">
        <v>15</v>
      </c>
      <c r="AI25" s="24" t="s">
        <v>15</v>
      </c>
      <c r="AJ25" s="83">
        <f>L25-X25</f>
        <v>424</v>
      </c>
      <c r="AK25" s="262">
        <f>M25-Y25</f>
        <v>82</v>
      </c>
      <c r="AL25" s="263"/>
      <c r="AM25" s="83">
        <v>0</v>
      </c>
    </row>
    <row r="26" spans="1:60" s="12" customFormat="1">
      <c r="A26" s="23">
        <v>16</v>
      </c>
      <c r="B26" s="37" t="s">
        <v>333</v>
      </c>
      <c r="C26" s="211">
        <v>16</v>
      </c>
      <c r="D26" s="41" t="s">
        <v>334</v>
      </c>
      <c r="E26" s="83">
        <v>75</v>
      </c>
      <c r="F26" s="83">
        <v>75</v>
      </c>
      <c r="G26" s="24" t="s">
        <v>15</v>
      </c>
      <c r="H26" s="24" t="s">
        <v>15</v>
      </c>
      <c r="I26" s="24" t="s">
        <v>15</v>
      </c>
      <c r="J26" s="84">
        <v>53</v>
      </c>
      <c r="K26" s="84">
        <v>22</v>
      </c>
      <c r="L26" s="84">
        <v>75</v>
      </c>
      <c r="M26" s="24" t="s">
        <v>15</v>
      </c>
      <c r="N26" s="24" t="s">
        <v>358</v>
      </c>
      <c r="O26" s="24" t="s">
        <v>358</v>
      </c>
      <c r="P26" s="41" t="s">
        <v>335</v>
      </c>
      <c r="Q26" s="83">
        <v>5</v>
      </c>
      <c r="R26" s="83">
        <v>5</v>
      </c>
      <c r="S26" s="114" t="s">
        <v>15</v>
      </c>
      <c r="T26" s="114" t="s">
        <v>15</v>
      </c>
      <c r="U26" s="114" t="s">
        <v>15</v>
      </c>
      <c r="V26" s="114" t="s">
        <v>15</v>
      </c>
      <c r="W26" s="114" t="s">
        <v>15</v>
      </c>
      <c r="X26" s="118">
        <v>5</v>
      </c>
      <c r="Y26" s="114" t="s">
        <v>15</v>
      </c>
      <c r="Z26" s="114" t="s">
        <v>15</v>
      </c>
      <c r="AA26" s="114" t="s">
        <v>15</v>
      </c>
      <c r="AB26" s="114" t="s">
        <v>15</v>
      </c>
      <c r="AC26" s="84">
        <v>70</v>
      </c>
      <c r="AD26" s="84">
        <v>70</v>
      </c>
      <c r="AE26" s="114" t="s">
        <v>15</v>
      </c>
      <c r="AF26" s="114" t="s">
        <v>15</v>
      </c>
      <c r="AG26" s="114" t="s">
        <v>15</v>
      </c>
      <c r="AH26" s="114" t="s">
        <v>15</v>
      </c>
      <c r="AI26" s="114" t="s">
        <v>15</v>
      </c>
      <c r="AJ26" s="118">
        <v>70</v>
      </c>
      <c r="AK26" s="114" t="s">
        <v>15</v>
      </c>
      <c r="AL26" s="114" t="s">
        <v>15</v>
      </c>
      <c r="AM26" s="114" t="s">
        <v>15</v>
      </c>
      <c r="AN26" s="151"/>
      <c r="AO26" s="151"/>
      <c r="AP26" s="151"/>
      <c r="AQ26" s="151"/>
      <c r="AR26" s="151"/>
      <c r="AS26" s="151"/>
      <c r="AT26" s="151"/>
      <c r="AU26" s="151"/>
      <c r="AV26" s="151"/>
      <c r="AW26" s="151"/>
      <c r="AX26" s="151"/>
      <c r="AY26" s="151"/>
      <c r="AZ26" s="151"/>
      <c r="BA26" s="151"/>
      <c r="BB26" s="151"/>
      <c r="BC26" s="151"/>
      <c r="BD26" s="151"/>
      <c r="BE26" s="151"/>
      <c r="BF26" s="151"/>
      <c r="BG26" s="151"/>
      <c r="BH26" s="151"/>
    </row>
    <row r="27" spans="1:60" s="12" customFormat="1">
      <c r="A27" s="242">
        <v>17</v>
      </c>
      <c r="B27" s="245" t="s">
        <v>336</v>
      </c>
      <c r="C27" s="209">
        <v>20</v>
      </c>
      <c r="D27" s="114" t="s">
        <v>337</v>
      </c>
      <c r="E27" s="225">
        <v>96</v>
      </c>
      <c r="F27" s="118">
        <v>43</v>
      </c>
      <c r="G27" s="24" t="s">
        <v>15</v>
      </c>
      <c r="H27" s="24" t="s">
        <v>15</v>
      </c>
      <c r="I27" s="84">
        <v>8</v>
      </c>
      <c r="J27" s="84">
        <v>27</v>
      </c>
      <c r="K27" s="84">
        <v>8</v>
      </c>
      <c r="L27" s="250">
        <v>64</v>
      </c>
      <c r="M27" s="250">
        <v>32</v>
      </c>
      <c r="N27" s="24" t="s">
        <v>358</v>
      </c>
      <c r="O27" s="24" t="s">
        <v>358</v>
      </c>
      <c r="P27" s="218" t="s">
        <v>167</v>
      </c>
      <c r="Q27" s="113" t="s">
        <v>334</v>
      </c>
      <c r="R27" s="118">
        <v>43</v>
      </c>
      <c r="S27" s="24" t="s">
        <v>15</v>
      </c>
      <c r="T27" s="24" t="s">
        <v>15</v>
      </c>
      <c r="U27" s="84">
        <v>8</v>
      </c>
      <c r="V27" s="84">
        <v>27</v>
      </c>
      <c r="W27" s="84">
        <v>8</v>
      </c>
      <c r="X27" s="84">
        <v>22</v>
      </c>
      <c r="Y27" s="84">
        <v>21</v>
      </c>
      <c r="Z27" s="24" t="s">
        <v>358</v>
      </c>
      <c r="AA27" s="114" t="s">
        <v>15</v>
      </c>
      <c r="AB27" s="114" t="s">
        <v>15</v>
      </c>
      <c r="AC27" s="113" t="s">
        <v>334</v>
      </c>
      <c r="AD27" s="120">
        <v>0</v>
      </c>
      <c r="AE27" s="126" t="s">
        <v>15</v>
      </c>
      <c r="AF27" s="126" t="s">
        <v>15</v>
      </c>
      <c r="AG27" s="126" t="s">
        <v>15</v>
      </c>
      <c r="AH27" s="126" t="s">
        <v>15</v>
      </c>
      <c r="AI27" s="126" t="s">
        <v>15</v>
      </c>
      <c r="AJ27" s="126" t="s">
        <v>15</v>
      </c>
      <c r="AK27" s="126" t="s">
        <v>15</v>
      </c>
      <c r="AL27" s="126" t="s">
        <v>15</v>
      </c>
      <c r="AM27" s="126" t="s">
        <v>15</v>
      </c>
      <c r="AN27" s="151"/>
      <c r="AO27" s="151"/>
      <c r="AP27" s="151"/>
      <c r="AQ27" s="151"/>
      <c r="AR27" s="151"/>
      <c r="AS27" s="151"/>
      <c r="AT27" s="151"/>
      <c r="AU27" s="151"/>
      <c r="AV27" s="151"/>
      <c r="AW27" s="151"/>
      <c r="AX27" s="151"/>
      <c r="AY27" s="151"/>
      <c r="AZ27" s="151"/>
      <c r="BA27" s="151"/>
      <c r="BB27" s="151"/>
      <c r="BC27" s="151"/>
      <c r="BD27" s="151"/>
      <c r="BE27" s="151"/>
      <c r="BF27" s="151"/>
      <c r="BG27" s="151"/>
      <c r="BH27" s="151"/>
    </row>
    <row r="28" spans="1:60" s="12" customFormat="1">
      <c r="A28" s="244"/>
      <c r="B28" s="247"/>
      <c r="C28" s="210"/>
      <c r="D28" s="114" t="s">
        <v>338</v>
      </c>
      <c r="E28" s="227"/>
      <c r="F28" s="118">
        <v>83</v>
      </c>
      <c r="G28" s="24" t="s">
        <v>15</v>
      </c>
      <c r="H28" s="24" t="s">
        <v>15</v>
      </c>
      <c r="I28" s="84">
        <v>11</v>
      </c>
      <c r="J28" s="84">
        <v>53</v>
      </c>
      <c r="K28" s="84">
        <v>19</v>
      </c>
      <c r="L28" s="251"/>
      <c r="M28" s="251"/>
      <c r="N28" s="24" t="s">
        <v>358</v>
      </c>
      <c r="O28" s="24" t="s">
        <v>358</v>
      </c>
      <c r="P28" s="219"/>
      <c r="Q28" s="41" t="s">
        <v>15</v>
      </c>
      <c r="R28" s="118">
        <v>0</v>
      </c>
      <c r="S28" s="114" t="s">
        <v>15</v>
      </c>
      <c r="T28" s="114" t="s">
        <v>15</v>
      </c>
      <c r="U28" s="114" t="s">
        <v>15</v>
      </c>
      <c r="V28" s="114" t="s">
        <v>15</v>
      </c>
      <c r="W28" s="114" t="s">
        <v>15</v>
      </c>
      <c r="X28" s="114" t="s">
        <v>15</v>
      </c>
      <c r="Y28" s="114" t="s">
        <v>15</v>
      </c>
      <c r="Z28" s="114" t="s">
        <v>15</v>
      </c>
      <c r="AA28" s="114" t="s">
        <v>15</v>
      </c>
      <c r="AB28" s="114" t="s">
        <v>15</v>
      </c>
      <c r="AC28" s="113" t="s">
        <v>334</v>
      </c>
      <c r="AD28" s="120">
        <v>83</v>
      </c>
      <c r="AE28" s="24" t="s">
        <v>15</v>
      </c>
      <c r="AF28" s="24" t="s">
        <v>15</v>
      </c>
      <c r="AG28" s="84">
        <v>11</v>
      </c>
      <c r="AH28" s="84">
        <v>53</v>
      </c>
      <c r="AI28" s="84">
        <v>19</v>
      </c>
      <c r="AJ28" s="84">
        <v>42</v>
      </c>
      <c r="AK28" s="84">
        <v>41</v>
      </c>
      <c r="AL28" s="24" t="s">
        <v>358</v>
      </c>
      <c r="AM28" s="24" t="s">
        <v>358</v>
      </c>
      <c r="AN28" s="151"/>
      <c r="AO28" s="151"/>
      <c r="AP28" s="151"/>
      <c r="AQ28" s="151"/>
      <c r="AR28" s="151"/>
      <c r="AS28" s="151"/>
      <c r="AT28" s="151"/>
      <c r="AU28" s="151"/>
      <c r="AV28" s="151"/>
      <c r="AW28" s="151"/>
      <c r="AX28" s="151"/>
      <c r="AY28" s="151"/>
      <c r="AZ28" s="151"/>
      <c r="BA28" s="151"/>
      <c r="BB28" s="151"/>
      <c r="BC28" s="151"/>
      <c r="BD28" s="151"/>
      <c r="BE28" s="151"/>
      <c r="BF28" s="151"/>
      <c r="BG28" s="151"/>
      <c r="BH28" s="151"/>
    </row>
    <row r="29" spans="1:60" s="12" customFormat="1">
      <c r="A29" s="23">
        <v>18</v>
      </c>
      <c r="B29" s="37" t="s">
        <v>341</v>
      </c>
      <c r="C29" s="211">
        <v>16</v>
      </c>
      <c r="D29" s="41" t="s">
        <v>334</v>
      </c>
      <c r="E29" s="83">
        <v>242</v>
      </c>
      <c r="F29" s="83">
        <v>242</v>
      </c>
      <c r="G29" s="24" t="s">
        <v>15</v>
      </c>
      <c r="H29" s="24" t="s">
        <v>15</v>
      </c>
      <c r="I29" s="24" t="s">
        <v>15</v>
      </c>
      <c r="J29" s="84">
        <v>242</v>
      </c>
      <c r="K29" s="24" t="s">
        <v>15</v>
      </c>
      <c r="L29" s="24" t="s">
        <v>15</v>
      </c>
      <c r="M29" s="24" t="s">
        <v>15</v>
      </c>
      <c r="N29" s="24" t="s">
        <v>358</v>
      </c>
      <c r="O29" s="24" t="s">
        <v>358</v>
      </c>
      <c r="P29" s="24" t="s">
        <v>342</v>
      </c>
      <c r="Q29" s="83">
        <v>18</v>
      </c>
      <c r="R29" s="83">
        <v>18</v>
      </c>
      <c r="S29" s="114" t="s">
        <v>15</v>
      </c>
      <c r="T29" s="114" t="s">
        <v>15</v>
      </c>
      <c r="U29" s="114" t="s">
        <v>15</v>
      </c>
      <c r="V29" s="118">
        <v>18</v>
      </c>
      <c r="W29" s="114" t="s">
        <v>15</v>
      </c>
      <c r="X29" s="114" t="s">
        <v>15</v>
      </c>
      <c r="Y29" s="114" t="s">
        <v>15</v>
      </c>
      <c r="Z29" s="114" t="s">
        <v>15</v>
      </c>
      <c r="AA29" s="114" t="s">
        <v>15</v>
      </c>
      <c r="AB29" s="114" t="s">
        <v>15</v>
      </c>
      <c r="AC29" s="84">
        <v>224</v>
      </c>
      <c r="AD29" s="84">
        <v>224</v>
      </c>
      <c r="AE29" s="126" t="s">
        <v>15</v>
      </c>
      <c r="AF29" s="126" t="s">
        <v>15</v>
      </c>
      <c r="AG29" s="126" t="s">
        <v>15</v>
      </c>
      <c r="AH29" s="121">
        <v>224</v>
      </c>
      <c r="AI29" s="126" t="s">
        <v>15</v>
      </c>
      <c r="AJ29" s="126" t="s">
        <v>15</v>
      </c>
      <c r="AK29" s="126" t="s">
        <v>15</v>
      </c>
      <c r="AL29" s="126" t="s">
        <v>15</v>
      </c>
      <c r="AM29" s="126" t="s">
        <v>15</v>
      </c>
      <c r="AN29" s="151"/>
      <c r="AO29" s="151"/>
      <c r="AP29" s="151"/>
      <c r="AQ29" s="151"/>
      <c r="AR29" s="151"/>
      <c r="AS29" s="151"/>
      <c r="AT29" s="151"/>
      <c r="AU29" s="151"/>
      <c r="AV29" s="151"/>
      <c r="AW29" s="151"/>
      <c r="AX29" s="151"/>
      <c r="AY29" s="151"/>
      <c r="AZ29" s="151"/>
      <c r="BA29" s="151"/>
      <c r="BB29" s="151"/>
      <c r="BC29" s="151"/>
      <c r="BD29" s="151"/>
      <c r="BE29" s="151"/>
      <c r="BF29" s="151"/>
      <c r="BG29" s="151"/>
      <c r="BH29" s="151"/>
    </row>
    <row r="30" spans="1:60" s="12" customFormat="1">
      <c r="A30" s="23">
        <v>19</v>
      </c>
      <c r="B30" s="37" t="s">
        <v>343</v>
      </c>
      <c r="C30" s="211">
        <v>16</v>
      </c>
      <c r="D30" s="41" t="s">
        <v>334</v>
      </c>
      <c r="E30" s="83">
        <v>140</v>
      </c>
      <c r="F30" s="83">
        <v>238</v>
      </c>
      <c r="G30" s="24" t="s">
        <v>15</v>
      </c>
      <c r="H30" s="24" t="s">
        <v>15</v>
      </c>
      <c r="I30" s="24" t="s">
        <v>15</v>
      </c>
      <c r="J30" s="24" t="s">
        <v>15</v>
      </c>
      <c r="K30" s="24" t="s">
        <v>15</v>
      </c>
      <c r="L30" s="84">
        <v>78</v>
      </c>
      <c r="M30" s="84">
        <v>32</v>
      </c>
      <c r="N30" s="84">
        <v>24</v>
      </c>
      <c r="O30" s="84">
        <v>6</v>
      </c>
      <c r="P30" s="114" t="s">
        <v>168</v>
      </c>
      <c r="Q30" s="83">
        <v>20</v>
      </c>
      <c r="R30" s="83">
        <v>21</v>
      </c>
      <c r="S30" s="114" t="s">
        <v>15</v>
      </c>
      <c r="T30" s="114" t="s">
        <v>15</v>
      </c>
      <c r="U30" s="114" t="s">
        <v>15</v>
      </c>
      <c r="V30" s="114" t="s">
        <v>15</v>
      </c>
      <c r="W30" s="114" t="s">
        <v>15</v>
      </c>
      <c r="X30" s="83">
        <v>8</v>
      </c>
      <c r="Y30" s="83">
        <v>3</v>
      </c>
      <c r="Z30" s="84">
        <v>6</v>
      </c>
      <c r="AA30" s="84">
        <v>3</v>
      </c>
      <c r="AB30" s="114" t="s">
        <v>15</v>
      </c>
      <c r="AC30" s="84">
        <v>120</v>
      </c>
      <c r="AD30" s="84">
        <v>217</v>
      </c>
      <c r="AE30" s="126" t="s">
        <v>15</v>
      </c>
      <c r="AF30" s="126" t="s">
        <v>15</v>
      </c>
      <c r="AG30" s="126" t="s">
        <v>15</v>
      </c>
      <c r="AH30" s="126" t="s">
        <v>15</v>
      </c>
      <c r="AI30" s="126" t="s">
        <v>15</v>
      </c>
      <c r="AJ30" s="84">
        <v>70</v>
      </c>
      <c r="AK30" s="84">
        <v>29</v>
      </c>
      <c r="AL30" s="84">
        <v>18</v>
      </c>
      <c r="AM30" s="84">
        <v>3</v>
      </c>
      <c r="AN30" s="151"/>
      <c r="AO30" s="151"/>
      <c r="AP30" s="151"/>
      <c r="AQ30" s="151"/>
      <c r="AR30" s="151"/>
      <c r="AS30" s="151"/>
      <c r="AT30" s="151"/>
      <c r="AU30" s="151"/>
      <c r="AV30" s="151"/>
      <c r="AW30" s="151"/>
      <c r="AX30" s="151"/>
      <c r="AY30" s="151"/>
      <c r="AZ30" s="151"/>
      <c r="BA30" s="151"/>
      <c r="BB30" s="151"/>
      <c r="BC30" s="151"/>
      <c r="BD30" s="151"/>
      <c r="BE30" s="151"/>
      <c r="BF30" s="151"/>
      <c r="BG30" s="151"/>
      <c r="BH30" s="151"/>
    </row>
    <row r="31" spans="1:60" s="12" customFormat="1">
      <c r="A31" s="23">
        <v>20</v>
      </c>
      <c r="B31" s="37" t="s">
        <v>344</v>
      </c>
      <c r="C31" s="211">
        <v>14</v>
      </c>
      <c r="D31" s="41" t="s">
        <v>345</v>
      </c>
      <c r="E31" s="83">
        <v>80</v>
      </c>
      <c r="F31" s="84">
        <v>80</v>
      </c>
      <c r="G31" s="24" t="s">
        <v>15</v>
      </c>
      <c r="H31" s="24" t="s">
        <v>15</v>
      </c>
      <c r="I31" s="24" t="s">
        <v>15</v>
      </c>
      <c r="J31" s="24" t="s">
        <v>15</v>
      </c>
      <c r="K31" s="24" t="s">
        <v>15</v>
      </c>
      <c r="L31" s="24" t="s">
        <v>15</v>
      </c>
      <c r="M31" s="24" t="s">
        <v>15</v>
      </c>
      <c r="N31" s="24" t="s">
        <v>358</v>
      </c>
      <c r="O31" s="24" t="s">
        <v>358</v>
      </c>
      <c r="P31" s="24" t="s">
        <v>342</v>
      </c>
      <c r="Q31" s="83">
        <v>23</v>
      </c>
      <c r="R31" s="83">
        <v>23</v>
      </c>
      <c r="S31" s="114" t="s">
        <v>15</v>
      </c>
      <c r="T31" s="114" t="s">
        <v>15</v>
      </c>
      <c r="U31" s="114" t="s">
        <v>15</v>
      </c>
      <c r="V31" s="114" t="s">
        <v>15</v>
      </c>
      <c r="W31" s="114" t="s">
        <v>15</v>
      </c>
      <c r="X31" s="114" t="s">
        <v>15</v>
      </c>
      <c r="Y31" s="114" t="s">
        <v>15</v>
      </c>
      <c r="Z31" s="114" t="s">
        <v>15</v>
      </c>
      <c r="AA31" s="114" t="s">
        <v>15</v>
      </c>
      <c r="AB31" s="114" t="s">
        <v>15</v>
      </c>
      <c r="AC31" s="84">
        <v>57</v>
      </c>
      <c r="AD31" s="84">
        <v>57</v>
      </c>
      <c r="AE31" s="126" t="s">
        <v>15</v>
      </c>
      <c r="AF31" s="126" t="s">
        <v>15</v>
      </c>
      <c r="AG31" s="126" t="s">
        <v>15</v>
      </c>
      <c r="AH31" s="126" t="s">
        <v>15</v>
      </c>
      <c r="AI31" s="126" t="s">
        <v>15</v>
      </c>
      <c r="AJ31" s="126" t="s">
        <v>15</v>
      </c>
      <c r="AK31" s="126" t="s">
        <v>15</v>
      </c>
      <c r="AL31" s="126" t="s">
        <v>15</v>
      </c>
      <c r="AM31" s="126" t="s">
        <v>15</v>
      </c>
      <c r="AN31" s="151"/>
      <c r="AO31" s="151"/>
      <c r="AP31" s="151"/>
      <c r="AQ31" s="151"/>
      <c r="AR31" s="151"/>
      <c r="AS31" s="151"/>
      <c r="AT31" s="151"/>
      <c r="AU31" s="151"/>
      <c r="AV31" s="151"/>
      <c r="AW31" s="151"/>
      <c r="AX31" s="151"/>
      <c r="AY31" s="151"/>
      <c r="AZ31" s="151"/>
      <c r="BA31" s="151"/>
      <c r="BB31" s="151"/>
      <c r="BC31" s="151"/>
      <c r="BD31" s="151"/>
      <c r="BE31" s="151"/>
      <c r="BF31" s="151"/>
      <c r="BG31" s="151"/>
      <c r="BH31" s="151"/>
    </row>
    <row r="32" spans="1:60" s="12" customFormat="1">
      <c r="A32" s="242">
        <v>21</v>
      </c>
      <c r="B32" s="245" t="s">
        <v>349</v>
      </c>
      <c r="C32" s="208">
        <v>19</v>
      </c>
      <c r="D32" s="41" t="s">
        <v>350</v>
      </c>
      <c r="E32" s="83">
        <v>41</v>
      </c>
      <c r="F32" s="84">
        <v>41</v>
      </c>
      <c r="G32" s="24" t="s">
        <v>15</v>
      </c>
      <c r="H32" s="24" t="s">
        <v>15</v>
      </c>
      <c r="I32" s="24" t="s">
        <v>15</v>
      </c>
      <c r="J32" s="84">
        <v>41</v>
      </c>
      <c r="K32" s="24" t="s">
        <v>15</v>
      </c>
      <c r="L32" s="84">
        <v>41</v>
      </c>
      <c r="M32" s="24" t="s">
        <v>15</v>
      </c>
      <c r="N32" s="24" t="s">
        <v>15</v>
      </c>
      <c r="O32" s="24" t="s">
        <v>15</v>
      </c>
      <c r="P32" s="239" t="s">
        <v>168</v>
      </c>
      <c r="Q32" s="83">
        <v>4</v>
      </c>
      <c r="R32" s="83">
        <v>4</v>
      </c>
      <c r="S32" s="114" t="s">
        <v>15</v>
      </c>
      <c r="T32" s="114" t="s">
        <v>15</v>
      </c>
      <c r="U32" s="114" t="s">
        <v>15</v>
      </c>
      <c r="V32" s="83">
        <v>4</v>
      </c>
      <c r="W32" s="114" t="s">
        <v>15</v>
      </c>
      <c r="X32" s="83">
        <v>4</v>
      </c>
      <c r="Y32" s="114" t="s">
        <v>15</v>
      </c>
      <c r="Z32" s="114" t="s">
        <v>15</v>
      </c>
      <c r="AA32" s="114" t="s">
        <v>15</v>
      </c>
      <c r="AB32" s="114" t="s">
        <v>15</v>
      </c>
      <c r="AC32" s="84">
        <v>37</v>
      </c>
      <c r="AD32" s="84">
        <v>37</v>
      </c>
      <c r="AE32" s="24" t="s">
        <v>15</v>
      </c>
      <c r="AF32" s="24" t="s">
        <v>15</v>
      </c>
      <c r="AG32" s="24" t="s">
        <v>15</v>
      </c>
      <c r="AH32" s="84">
        <v>37</v>
      </c>
      <c r="AI32" s="24" t="s">
        <v>15</v>
      </c>
      <c r="AJ32" s="84">
        <v>37</v>
      </c>
      <c r="AK32" s="24" t="s">
        <v>15</v>
      </c>
      <c r="AL32" s="24" t="s">
        <v>15</v>
      </c>
      <c r="AM32" s="24" t="s">
        <v>15</v>
      </c>
      <c r="AN32" s="151"/>
      <c r="AO32" s="151"/>
      <c r="AP32" s="151"/>
      <c r="AQ32" s="151"/>
      <c r="AR32" s="151"/>
      <c r="AS32" s="151"/>
      <c r="AT32" s="151"/>
      <c r="AU32" s="151"/>
      <c r="AV32" s="151"/>
      <c r="AW32" s="151"/>
      <c r="AX32" s="151"/>
      <c r="AY32" s="151"/>
      <c r="AZ32" s="151"/>
      <c r="BA32" s="151"/>
      <c r="BB32" s="151"/>
      <c r="BC32" s="151"/>
      <c r="BD32" s="151"/>
      <c r="BE32" s="151"/>
      <c r="BF32" s="151"/>
      <c r="BG32" s="151"/>
      <c r="BH32" s="151"/>
    </row>
    <row r="33" spans="1:60" s="12" customFormat="1">
      <c r="A33" s="243"/>
      <c r="B33" s="246"/>
      <c r="C33" s="209"/>
      <c r="D33" s="41" t="s">
        <v>351</v>
      </c>
      <c r="E33" s="83">
        <v>59</v>
      </c>
      <c r="F33" s="84">
        <v>59</v>
      </c>
      <c r="G33" s="24" t="s">
        <v>15</v>
      </c>
      <c r="H33" s="24" t="s">
        <v>15</v>
      </c>
      <c r="I33" s="24" t="s">
        <v>15</v>
      </c>
      <c r="J33" s="84">
        <v>59</v>
      </c>
      <c r="K33" s="24" t="s">
        <v>15</v>
      </c>
      <c r="L33" s="84">
        <v>59</v>
      </c>
      <c r="M33" s="24" t="s">
        <v>15</v>
      </c>
      <c r="N33" s="24" t="s">
        <v>15</v>
      </c>
      <c r="O33" s="24" t="s">
        <v>15</v>
      </c>
      <c r="P33" s="241"/>
      <c r="Q33" s="83">
        <v>6</v>
      </c>
      <c r="R33" s="83">
        <v>6</v>
      </c>
      <c r="S33" s="114" t="s">
        <v>15</v>
      </c>
      <c r="T33" s="114" t="s">
        <v>15</v>
      </c>
      <c r="U33" s="114" t="s">
        <v>15</v>
      </c>
      <c r="V33" s="83">
        <v>6</v>
      </c>
      <c r="W33" s="114" t="s">
        <v>15</v>
      </c>
      <c r="X33" s="83">
        <v>6</v>
      </c>
      <c r="Y33" s="114" t="s">
        <v>15</v>
      </c>
      <c r="Z33" s="114" t="s">
        <v>15</v>
      </c>
      <c r="AA33" s="114" t="s">
        <v>15</v>
      </c>
      <c r="AB33" s="114" t="s">
        <v>15</v>
      </c>
      <c r="AC33" s="84">
        <v>53</v>
      </c>
      <c r="AD33" s="84">
        <v>53</v>
      </c>
      <c r="AE33" s="114" t="s">
        <v>15</v>
      </c>
      <c r="AF33" s="114" t="s">
        <v>15</v>
      </c>
      <c r="AG33" s="114" t="s">
        <v>15</v>
      </c>
      <c r="AH33" s="84">
        <v>53</v>
      </c>
      <c r="AI33" s="114" t="s">
        <v>15</v>
      </c>
      <c r="AJ33" s="84">
        <v>53</v>
      </c>
      <c r="AK33" s="114" t="s">
        <v>15</v>
      </c>
      <c r="AL33" s="114" t="s">
        <v>15</v>
      </c>
      <c r="AM33" s="114" t="s">
        <v>15</v>
      </c>
      <c r="AN33" s="151"/>
      <c r="AO33" s="151"/>
      <c r="AP33" s="151"/>
      <c r="AQ33" s="151"/>
      <c r="AR33" s="151"/>
      <c r="AS33" s="151"/>
      <c r="AT33" s="151"/>
      <c r="AU33" s="151"/>
      <c r="AV33" s="151"/>
      <c r="AW33" s="151"/>
      <c r="AX33" s="151"/>
      <c r="AY33" s="151"/>
      <c r="AZ33" s="151"/>
      <c r="BA33" s="151"/>
      <c r="BB33" s="151"/>
      <c r="BC33" s="151"/>
      <c r="BD33" s="151"/>
      <c r="BE33" s="151"/>
      <c r="BF33" s="151"/>
      <c r="BG33" s="151"/>
      <c r="BH33" s="151"/>
    </row>
    <row r="34" spans="1:60" s="12" customFormat="1">
      <c r="A34" s="244"/>
      <c r="B34" s="247"/>
      <c r="C34" s="210"/>
      <c r="D34" s="41" t="s">
        <v>352</v>
      </c>
      <c r="E34" s="83">
        <v>45</v>
      </c>
      <c r="F34" s="83">
        <v>45</v>
      </c>
      <c r="G34" s="24" t="s">
        <v>15</v>
      </c>
      <c r="H34" s="24" t="s">
        <v>15</v>
      </c>
      <c r="I34" s="24" t="s">
        <v>15</v>
      </c>
      <c r="J34" s="83">
        <v>45</v>
      </c>
      <c r="K34" s="24" t="s">
        <v>15</v>
      </c>
      <c r="L34" s="83">
        <v>45</v>
      </c>
      <c r="M34" s="24" t="s">
        <v>15</v>
      </c>
      <c r="N34" s="24" t="s">
        <v>15</v>
      </c>
      <c r="O34" s="24" t="s">
        <v>15</v>
      </c>
      <c r="P34" s="240"/>
      <c r="Q34" s="83">
        <v>13</v>
      </c>
      <c r="R34" s="83">
        <v>13</v>
      </c>
      <c r="S34" s="114" t="s">
        <v>15</v>
      </c>
      <c r="T34" s="114" t="s">
        <v>15</v>
      </c>
      <c r="U34" s="114" t="s">
        <v>15</v>
      </c>
      <c r="V34" s="83">
        <v>13</v>
      </c>
      <c r="W34" s="114" t="s">
        <v>15</v>
      </c>
      <c r="X34" s="83">
        <v>13</v>
      </c>
      <c r="Y34" s="114" t="s">
        <v>15</v>
      </c>
      <c r="Z34" s="114" t="s">
        <v>15</v>
      </c>
      <c r="AA34" s="114" t="s">
        <v>15</v>
      </c>
      <c r="AB34" s="114" t="s">
        <v>15</v>
      </c>
      <c r="AC34" s="84">
        <v>32</v>
      </c>
      <c r="AD34" s="84">
        <v>32</v>
      </c>
      <c r="AE34" s="126" t="s">
        <v>15</v>
      </c>
      <c r="AF34" s="126" t="s">
        <v>15</v>
      </c>
      <c r="AG34" s="126" t="s">
        <v>15</v>
      </c>
      <c r="AH34" s="84">
        <v>32</v>
      </c>
      <c r="AI34" s="126" t="s">
        <v>15</v>
      </c>
      <c r="AJ34" s="84">
        <v>32</v>
      </c>
      <c r="AK34" s="126" t="s">
        <v>15</v>
      </c>
      <c r="AL34" s="126" t="s">
        <v>15</v>
      </c>
      <c r="AM34" s="126" t="s">
        <v>15</v>
      </c>
      <c r="AN34" s="151"/>
      <c r="AO34" s="151"/>
      <c r="AP34" s="151"/>
      <c r="AQ34" s="151"/>
      <c r="AR34" s="151"/>
      <c r="AS34" s="151"/>
      <c r="AT34" s="151"/>
      <c r="AU34" s="151"/>
      <c r="AV34" s="151"/>
      <c r="AW34" s="151"/>
      <c r="AX34" s="151"/>
      <c r="AY34" s="151"/>
      <c r="AZ34" s="151"/>
      <c r="BA34" s="151"/>
      <c r="BB34" s="151"/>
      <c r="BC34" s="151"/>
      <c r="BD34" s="151"/>
      <c r="BE34" s="151"/>
      <c r="BF34" s="151"/>
      <c r="BG34" s="151"/>
      <c r="BH34" s="151"/>
    </row>
    <row r="35" spans="1:60" s="12" customFormat="1">
      <c r="A35" s="141">
        <v>22</v>
      </c>
      <c r="B35" s="142" t="s">
        <v>353</v>
      </c>
      <c r="C35" s="211">
        <v>21</v>
      </c>
      <c r="D35" s="144" t="s">
        <v>334</v>
      </c>
      <c r="E35" s="138">
        <v>140</v>
      </c>
      <c r="F35" s="138">
        <v>223</v>
      </c>
      <c r="G35" s="146">
        <v>14</v>
      </c>
      <c r="H35" s="146">
        <v>39</v>
      </c>
      <c r="I35" s="146">
        <v>64</v>
      </c>
      <c r="J35" s="146">
        <v>104</v>
      </c>
      <c r="K35" s="143" t="s">
        <v>15</v>
      </c>
      <c r="L35" s="146">
        <v>223</v>
      </c>
      <c r="M35" s="143" t="s">
        <v>15</v>
      </c>
      <c r="N35" s="143" t="s">
        <v>15</v>
      </c>
      <c r="O35" s="143" t="s">
        <v>15</v>
      </c>
      <c r="P35" s="145" t="s">
        <v>354</v>
      </c>
      <c r="Q35" s="144" t="s">
        <v>15</v>
      </c>
      <c r="R35" s="138">
        <v>53</v>
      </c>
      <c r="S35" s="145" t="s">
        <v>15</v>
      </c>
      <c r="T35" s="145" t="s">
        <v>15</v>
      </c>
      <c r="U35" s="145" t="s">
        <v>15</v>
      </c>
      <c r="V35" s="145" t="s">
        <v>15</v>
      </c>
      <c r="W35" s="145" t="s">
        <v>15</v>
      </c>
      <c r="X35" s="145" t="s">
        <v>15</v>
      </c>
      <c r="Y35" s="145" t="s">
        <v>15</v>
      </c>
      <c r="Z35" s="145" t="s">
        <v>15</v>
      </c>
      <c r="AA35" s="145" t="s">
        <v>15</v>
      </c>
      <c r="AB35" s="145" t="s">
        <v>15</v>
      </c>
      <c r="AC35" s="144" t="s">
        <v>334</v>
      </c>
      <c r="AD35" s="146">
        <v>170</v>
      </c>
      <c r="AE35" s="126" t="s">
        <v>15</v>
      </c>
      <c r="AF35" s="126" t="s">
        <v>15</v>
      </c>
      <c r="AG35" s="126" t="s">
        <v>15</v>
      </c>
      <c r="AH35" s="126" t="s">
        <v>15</v>
      </c>
      <c r="AI35" s="126" t="s">
        <v>15</v>
      </c>
      <c r="AJ35" s="126" t="s">
        <v>15</v>
      </c>
      <c r="AK35" s="126" t="s">
        <v>15</v>
      </c>
      <c r="AL35" s="126" t="s">
        <v>15</v>
      </c>
      <c r="AM35" s="126" t="s">
        <v>15</v>
      </c>
      <c r="AN35" s="151"/>
      <c r="AO35" s="151"/>
      <c r="AP35" s="151"/>
      <c r="AQ35" s="151"/>
      <c r="AR35" s="151"/>
      <c r="AS35" s="151"/>
      <c r="AT35" s="151"/>
      <c r="AU35" s="151"/>
      <c r="AV35" s="151"/>
      <c r="AW35" s="151"/>
      <c r="AX35" s="151"/>
      <c r="AY35" s="151"/>
      <c r="AZ35" s="151"/>
      <c r="BA35" s="151"/>
      <c r="BB35" s="151"/>
      <c r="BC35" s="151"/>
      <c r="BD35" s="151"/>
      <c r="BE35" s="151"/>
      <c r="BF35" s="151"/>
      <c r="BG35" s="151"/>
      <c r="BH35" s="151"/>
    </row>
    <row r="36" spans="1:60">
      <c r="A36" s="23">
        <v>23</v>
      </c>
      <c r="B36" s="37" t="s">
        <v>434</v>
      </c>
      <c r="C36" s="211">
        <v>14</v>
      </c>
      <c r="D36" s="41" t="s">
        <v>435</v>
      </c>
      <c r="E36" s="152">
        <v>52</v>
      </c>
      <c r="F36" s="152">
        <v>63</v>
      </c>
      <c r="G36" s="24" t="s">
        <v>15</v>
      </c>
      <c r="H36" s="24" t="s">
        <v>15</v>
      </c>
      <c r="I36" s="24" t="s">
        <v>15</v>
      </c>
      <c r="J36" s="24" t="s">
        <v>15</v>
      </c>
      <c r="K36" s="24" t="s">
        <v>15</v>
      </c>
      <c r="L36" s="159">
        <v>41</v>
      </c>
      <c r="M36" s="159">
        <v>11</v>
      </c>
      <c r="N36" s="24" t="s">
        <v>15</v>
      </c>
      <c r="O36" s="24" t="s">
        <v>15</v>
      </c>
      <c r="P36" s="41" t="s">
        <v>436</v>
      </c>
      <c r="Q36" s="152" t="s">
        <v>437</v>
      </c>
      <c r="R36" s="160" t="s">
        <v>435</v>
      </c>
      <c r="S36" s="41" t="s">
        <v>15</v>
      </c>
      <c r="T36" s="41" t="s">
        <v>15</v>
      </c>
      <c r="U36" s="41" t="s">
        <v>15</v>
      </c>
      <c r="V36" s="41" t="s">
        <v>15</v>
      </c>
      <c r="W36" s="41" t="s">
        <v>15</v>
      </c>
      <c r="X36" s="41" t="s">
        <v>15</v>
      </c>
      <c r="Y36" s="41" t="s">
        <v>15</v>
      </c>
      <c r="Z36" s="41" t="s">
        <v>15</v>
      </c>
      <c r="AA36" s="41" t="s">
        <v>15</v>
      </c>
      <c r="AB36" s="41" t="s">
        <v>15</v>
      </c>
      <c r="AC36" s="159">
        <v>40</v>
      </c>
      <c r="AD36" s="162" t="s">
        <v>435</v>
      </c>
      <c r="AE36" s="41" t="s">
        <v>15</v>
      </c>
      <c r="AF36" s="41" t="s">
        <v>15</v>
      </c>
      <c r="AG36" s="41" t="s">
        <v>15</v>
      </c>
      <c r="AH36" s="41" t="s">
        <v>15</v>
      </c>
      <c r="AI36" s="41" t="s">
        <v>15</v>
      </c>
      <c r="AJ36" s="41" t="s">
        <v>15</v>
      </c>
      <c r="AK36" s="41" t="s">
        <v>15</v>
      </c>
      <c r="AL36" s="41" t="s">
        <v>15</v>
      </c>
      <c r="AM36" s="41" t="s">
        <v>15</v>
      </c>
    </row>
    <row r="37" spans="1:60">
      <c r="A37" s="23">
        <v>24</v>
      </c>
      <c r="B37" s="37" t="s">
        <v>442</v>
      </c>
      <c r="C37" s="211">
        <v>14</v>
      </c>
      <c r="D37" s="41" t="s">
        <v>15</v>
      </c>
      <c r="E37" s="152">
        <v>78</v>
      </c>
      <c r="F37" s="152">
        <v>88</v>
      </c>
      <c r="G37" s="24" t="s">
        <v>15</v>
      </c>
      <c r="H37" s="159">
        <v>1</v>
      </c>
      <c r="I37" s="159">
        <v>10</v>
      </c>
      <c r="J37" s="84">
        <v>53</v>
      </c>
      <c r="K37" s="84">
        <v>24</v>
      </c>
      <c r="L37" s="84">
        <v>68</v>
      </c>
      <c r="M37" s="84">
        <v>10</v>
      </c>
      <c r="N37" s="24" t="s">
        <v>15</v>
      </c>
      <c r="O37" s="24" t="s">
        <v>15</v>
      </c>
      <c r="P37" s="41" t="s">
        <v>444</v>
      </c>
      <c r="Q37" s="152">
        <v>9</v>
      </c>
      <c r="R37" s="162" t="s">
        <v>426</v>
      </c>
      <c r="S37" s="41" t="s">
        <v>15</v>
      </c>
      <c r="T37" s="41" t="s">
        <v>15</v>
      </c>
      <c r="U37" s="41" t="s">
        <v>15</v>
      </c>
      <c r="V37" s="41" t="s">
        <v>15</v>
      </c>
      <c r="W37" s="41" t="s">
        <v>15</v>
      </c>
      <c r="X37" s="41" t="s">
        <v>15</v>
      </c>
      <c r="Y37" s="41" t="s">
        <v>15</v>
      </c>
      <c r="Z37" s="41" t="s">
        <v>15</v>
      </c>
      <c r="AA37" s="41" t="s">
        <v>15</v>
      </c>
      <c r="AB37" s="41" t="s">
        <v>15</v>
      </c>
      <c r="AC37" s="159">
        <v>69</v>
      </c>
      <c r="AD37" s="162" t="s">
        <v>435</v>
      </c>
      <c r="AE37" s="41" t="s">
        <v>15</v>
      </c>
      <c r="AF37" s="41" t="s">
        <v>15</v>
      </c>
      <c r="AG37" s="41" t="s">
        <v>15</v>
      </c>
      <c r="AH37" s="41" t="s">
        <v>15</v>
      </c>
      <c r="AI37" s="41" t="s">
        <v>15</v>
      </c>
      <c r="AJ37" s="41" t="s">
        <v>15</v>
      </c>
      <c r="AK37" s="41" t="s">
        <v>15</v>
      </c>
      <c r="AL37" s="41" t="s">
        <v>15</v>
      </c>
      <c r="AM37" s="41" t="s">
        <v>15</v>
      </c>
    </row>
    <row r="38" spans="1:60" s="183" customFormat="1">
      <c r="A38" s="220">
        <v>25</v>
      </c>
      <c r="B38" s="216" t="s">
        <v>451</v>
      </c>
      <c r="C38" s="216">
        <v>19</v>
      </c>
      <c r="D38" s="178" t="s">
        <v>457</v>
      </c>
      <c r="E38" s="179">
        <v>83</v>
      </c>
      <c r="F38" s="179">
        <v>111</v>
      </c>
      <c r="G38" s="196" t="s">
        <v>15</v>
      </c>
      <c r="H38" s="159">
        <v>2</v>
      </c>
      <c r="I38" s="159">
        <v>9</v>
      </c>
      <c r="J38" s="197">
        <v>36</v>
      </c>
      <c r="K38" s="197">
        <v>36</v>
      </c>
      <c r="L38" s="196" t="s">
        <v>15</v>
      </c>
      <c r="M38" s="196" t="s">
        <v>15</v>
      </c>
      <c r="N38" s="196" t="s">
        <v>15</v>
      </c>
      <c r="O38" s="196" t="s">
        <v>15</v>
      </c>
      <c r="P38" s="283" t="s">
        <v>456</v>
      </c>
      <c r="Q38" s="179">
        <v>83</v>
      </c>
      <c r="R38" s="179">
        <v>111</v>
      </c>
      <c r="S38" s="194" t="s">
        <v>15</v>
      </c>
      <c r="T38" s="159">
        <v>2</v>
      </c>
      <c r="U38" s="159">
        <v>9</v>
      </c>
      <c r="V38" s="197">
        <v>36</v>
      </c>
      <c r="W38" s="197">
        <v>36</v>
      </c>
      <c r="X38" s="194" t="s">
        <v>15</v>
      </c>
      <c r="Y38" s="194" t="s">
        <v>15</v>
      </c>
      <c r="Z38" s="194" t="s">
        <v>15</v>
      </c>
      <c r="AA38" s="194" t="s">
        <v>15</v>
      </c>
      <c r="AB38" s="194" t="s">
        <v>15</v>
      </c>
      <c r="AC38" s="60">
        <v>0</v>
      </c>
      <c r="AD38" s="162" t="s">
        <v>334</v>
      </c>
      <c r="AE38" s="194" t="s">
        <v>15</v>
      </c>
      <c r="AF38" s="194" t="s">
        <v>15</v>
      </c>
      <c r="AG38" s="194" t="s">
        <v>15</v>
      </c>
      <c r="AH38" s="194" t="s">
        <v>15</v>
      </c>
      <c r="AI38" s="194" t="s">
        <v>15</v>
      </c>
      <c r="AJ38" s="194" t="s">
        <v>15</v>
      </c>
      <c r="AK38" s="194" t="s">
        <v>15</v>
      </c>
      <c r="AL38" s="194" t="s">
        <v>15</v>
      </c>
      <c r="AM38" s="194" t="s">
        <v>15</v>
      </c>
    </row>
    <row r="39" spans="1:60" s="183" customFormat="1">
      <c r="A39" s="222"/>
      <c r="B39" s="217"/>
      <c r="C39" s="217"/>
      <c r="D39" s="181" t="s">
        <v>458</v>
      </c>
      <c r="E39" s="180">
        <v>82</v>
      </c>
      <c r="F39" s="180">
        <v>97</v>
      </c>
      <c r="G39" s="196" t="s">
        <v>15</v>
      </c>
      <c r="H39" s="159">
        <v>1</v>
      </c>
      <c r="I39" s="159">
        <v>11</v>
      </c>
      <c r="J39" s="197">
        <v>38</v>
      </c>
      <c r="K39" s="197">
        <v>32</v>
      </c>
      <c r="L39" s="196" t="s">
        <v>15</v>
      </c>
      <c r="M39" s="196" t="s">
        <v>15</v>
      </c>
      <c r="N39" s="196" t="s">
        <v>15</v>
      </c>
      <c r="O39" s="196" t="s">
        <v>15</v>
      </c>
      <c r="P39" s="297"/>
      <c r="Q39" s="181">
        <v>0</v>
      </c>
      <c r="R39" s="162" t="s">
        <v>334</v>
      </c>
      <c r="S39" s="194" t="s">
        <v>15</v>
      </c>
      <c r="T39" s="194" t="s">
        <v>15</v>
      </c>
      <c r="U39" s="194" t="s">
        <v>15</v>
      </c>
      <c r="V39" s="194" t="s">
        <v>15</v>
      </c>
      <c r="W39" s="194" t="s">
        <v>15</v>
      </c>
      <c r="X39" s="194" t="s">
        <v>15</v>
      </c>
      <c r="Y39" s="194" t="s">
        <v>15</v>
      </c>
      <c r="Z39" s="194" t="s">
        <v>15</v>
      </c>
      <c r="AA39" s="194" t="s">
        <v>15</v>
      </c>
      <c r="AB39" s="194" t="s">
        <v>15</v>
      </c>
      <c r="AC39" s="180">
        <v>82</v>
      </c>
      <c r="AD39" s="180">
        <v>97</v>
      </c>
      <c r="AE39" s="194" t="s">
        <v>15</v>
      </c>
      <c r="AF39" s="194" t="s">
        <v>15</v>
      </c>
      <c r="AG39" s="194" t="s">
        <v>15</v>
      </c>
      <c r="AH39" s="194" t="s">
        <v>15</v>
      </c>
      <c r="AI39" s="194" t="s">
        <v>15</v>
      </c>
      <c r="AJ39" s="194" t="s">
        <v>15</v>
      </c>
      <c r="AK39" s="194" t="s">
        <v>15</v>
      </c>
      <c r="AL39" s="194" t="s">
        <v>15</v>
      </c>
      <c r="AM39" s="194" t="s">
        <v>15</v>
      </c>
    </row>
    <row r="40" spans="1:60" s="183" customFormat="1">
      <c r="A40" s="214">
        <v>26</v>
      </c>
      <c r="B40" s="216" t="s">
        <v>452</v>
      </c>
      <c r="C40" s="216">
        <v>21</v>
      </c>
      <c r="D40" s="218" t="s">
        <v>15</v>
      </c>
      <c r="E40" s="225">
        <v>347</v>
      </c>
      <c r="F40" s="225">
        <v>567</v>
      </c>
      <c r="G40" s="235">
        <v>34</v>
      </c>
      <c r="H40" s="276">
        <v>111</v>
      </c>
      <c r="I40" s="276">
        <v>186</v>
      </c>
      <c r="J40" s="235">
        <v>236</v>
      </c>
      <c r="K40" s="233" t="s">
        <v>15</v>
      </c>
      <c r="L40" s="235">
        <v>119</v>
      </c>
      <c r="M40" s="235">
        <v>139</v>
      </c>
      <c r="N40" s="235">
        <v>86</v>
      </c>
      <c r="O40" s="196" t="s">
        <v>15</v>
      </c>
      <c r="P40" s="60" t="s">
        <v>173</v>
      </c>
      <c r="Q40" s="218" t="s">
        <v>15</v>
      </c>
      <c r="R40" s="179">
        <v>124</v>
      </c>
      <c r="S40" s="194" t="s">
        <v>15</v>
      </c>
      <c r="T40" s="194" t="s">
        <v>15</v>
      </c>
      <c r="U40" s="194" t="s">
        <v>15</v>
      </c>
      <c r="V40" s="194" t="s">
        <v>15</v>
      </c>
      <c r="W40" s="194" t="s">
        <v>15</v>
      </c>
      <c r="X40" s="194" t="s">
        <v>15</v>
      </c>
      <c r="Y40" s="194" t="s">
        <v>15</v>
      </c>
      <c r="Z40" s="194" t="s">
        <v>15</v>
      </c>
      <c r="AA40" s="194" t="s">
        <v>15</v>
      </c>
      <c r="AB40" s="194" t="s">
        <v>15</v>
      </c>
      <c r="AC40" s="283" t="s">
        <v>15</v>
      </c>
      <c r="AD40" s="225">
        <v>407</v>
      </c>
      <c r="AE40" s="194" t="s">
        <v>15</v>
      </c>
      <c r="AF40" s="194" t="s">
        <v>15</v>
      </c>
      <c r="AG40" s="194" t="s">
        <v>15</v>
      </c>
      <c r="AH40" s="194" t="s">
        <v>15</v>
      </c>
      <c r="AI40" s="194" t="s">
        <v>15</v>
      </c>
      <c r="AJ40" s="194" t="s">
        <v>15</v>
      </c>
      <c r="AK40" s="194" t="s">
        <v>15</v>
      </c>
      <c r="AL40" s="194" t="s">
        <v>15</v>
      </c>
      <c r="AM40" s="194" t="s">
        <v>15</v>
      </c>
    </row>
    <row r="41" spans="1:60" s="183" customFormat="1">
      <c r="A41" s="228"/>
      <c r="B41" s="223"/>
      <c r="C41" s="223"/>
      <c r="D41" s="224"/>
      <c r="E41" s="226"/>
      <c r="F41" s="226"/>
      <c r="G41" s="235"/>
      <c r="H41" s="276"/>
      <c r="I41" s="276"/>
      <c r="J41" s="235"/>
      <c r="K41" s="233"/>
      <c r="L41" s="235"/>
      <c r="M41" s="235"/>
      <c r="N41" s="235"/>
      <c r="O41" s="196" t="s">
        <v>15</v>
      </c>
      <c r="P41" s="201" t="s">
        <v>174</v>
      </c>
      <c r="Q41" s="224"/>
      <c r="R41" s="175">
        <v>24</v>
      </c>
      <c r="S41" s="194" t="s">
        <v>15</v>
      </c>
      <c r="T41" s="194" t="s">
        <v>15</v>
      </c>
      <c r="U41" s="194" t="s">
        <v>15</v>
      </c>
      <c r="V41" s="194" t="s">
        <v>15</v>
      </c>
      <c r="W41" s="194" t="s">
        <v>15</v>
      </c>
      <c r="X41" s="194" t="s">
        <v>15</v>
      </c>
      <c r="Y41" s="194" t="s">
        <v>15</v>
      </c>
      <c r="Z41" s="194" t="s">
        <v>15</v>
      </c>
      <c r="AA41" s="194" t="s">
        <v>15</v>
      </c>
      <c r="AB41" s="194" t="s">
        <v>15</v>
      </c>
      <c r="AC41" s="296"/>
      <c r="AD41" s="226"/>
      <c r="AE41" s="194" t="s">
        <v>15</v>
      </c>
      <c r="AF41" s="194" t="s">
        <v>15</v>
      </c>
      <c r="AG41" s="194" t="s">
        <v>15</v>
      </c>
      <c r="AH41" s="194" t="s">
        <v>15</v>
      </c>
      <c r="AI41" s="194" t="s">
        <v>15</v>
      </c>
      <c r="AJ41" s="194" t="s">
        <v>15</v>
      </c>
      <c r="AK41" s="194" t="s">
        <v>15</v>
      </c>
      <c r="AL41" s="194" t="s">
        <v>15</v>
      </c>
      <c r="AM41" s="194" t="s">
        <v>15</v>
      </c>
    </row>
    <row r="42" spans="1:60" s="183" customFormat="1">
      <c r="A42" s="215"/>
      <c r="B42" s="217"/>
      <c r="C42" s="217"/>
      <c r="D42" s="219"/>
      <c r="E42" s="227"/>
      <c r="F42" s="227"/>
      <c r="G42" s="235"/>
      <c r="H42" s="276"/>
      <c r="I42" s="276"/>
      <c r="J42" s="235"/>
      <c r="K42" s="233"/>
      <c r="L42" s="235"/>
      <c r="M42" s="235"/>
      <c r="N42" s="235"/>
      <c r="O42" s="196" t="s">
        <v>15</v>
      </c>
      <c r="P42" s="201" t="s">
        <v>175</v>
      </c>
      <c r="Q42" s="219"/>
      <c r="R42" s="175">
        <v>12</v>
      </c>
      <c r="S42" s="194" t="s">
        <v>15</v>
      </c>
      <c r="T42" s="194" t="s">
        <v>15</v>
      </c>
      <c r="U42" s="194" t="s">
        <v>15</v>
      </c>
      <c r="V42" s="194" t="s">
        <v>15</v>
      </c>
      <c r="W42" s="194" t="s">
        <v>15</v>
      </c>
      <c r="X42" s="194" t="s">
        <v>15</v>
      </c>
      <c r="Y42" s="194" t="s">
        <v>15</v>
      </c>
      <c r="Z42" s="194" t="s">
        <v>15</v>
      </c>
      <c r="AA42" s="194" t="s">
        <v>15</v>
      </c>
      <c r="AB42" s="194" t="s">
        <v>15</v>
      </c>
      <c r="AC42" s="297"/>
      <c r="AD42" s="227"/>
      <c r="AE42" s="194" t="s">
        <v>15</v>
      </c>
      <c r="AF42" s="194" t="s">
        <v>15</v>
      </c>
      <c r="AG42" s="194" t="s">
        <v>15</v>
      </c>
      <c r="AH42" s="194" t="s">
        <v>15</v>
      </c>
      <c r="AI42" s="194" t="s">
        <v>15</v>
      </c>
      <c r="AJ42" s="194" t="s">
        <v>15</v>
      </c>
      <c r="AK42" s="194" t="s">
        <v>15</v>
      </c>
      <c r="AL42" s="194" t="s">
        <v>15</v>
      </c>
      <c r="AM42" s="194" t="s">
        <v>15</v>
      </c>
    </row>
    <row r="43" spans="1:60" s="183" customFormat="1">
      <c r="A43" s="214">
        <v>27</v>
      </c>
      <c r="B43" s="216" t="s">
        <v>453</v>
      </c>
      <c r="C43" s="216">
        <v>18</v>
      </c>
      <c r="D43" s="176" t="s">
        <v>337</v>
      </c>
      <c r="E43" s="225">
        <v>114</v>
      </c>
      <c r="F43" s="175">
        <v>80</v>
      </c>
      <c r="G43" s="196" t="s">
        <v>15</v>
      </c>
      <c r="H43" s="159">
        <v>1</v>
      </c>
      <c r="I43" s="159">
        <v>5</v>
      </c>
      <c r="J43" s="197">
        <v>59</v>
      </c>
      <c r="K43" s="197">
        <v>15</v>
      </c>
      <c r="L43" s="197">
        <v>57</v>
      </c>
      <c r="M43" s="197">
        <v>23</v>
      </c>
      <c r="N43" s="197">
        <v>0</v>
      </c>
      <c r="O43" s="196" t="s">
        <v>15</v>
      </c>
      <c r="P43" s="283" t="s">
        <v>167</v>
      </c>
      <c r="Q43" s="218" t="s">
        <v>15</v>
      </c>
      <c r="R43" s="175">
        <v>80</v>
      </c>
      <c r="S43" s="194" t="s">
        <v>15</v>
      </c>
      <c r="T43" s="159">
        <v>1</v>
      </c>
      <c r="U43" s="159">
        <v>5</v>
      </c>
      <c r="V43" s="197">
        <v>59</v>
      </c>
      <c r="W43" s="197">
        <v>15</v>
      </c>
      <c r="X43" s="197">
        <v>57</v>
      </c>
      <c r="Y43" s="197">
        <v>23</v>
      </c>
      <c r="Z43" s="197">
        <v>0</v>
      </c>
      <c r="AA43" s="194" t="s">
        <v>15</v>
      </c>
      <c r="AB43" s="194" t="s">
        <v>15</v>
      </c>
      <c r="AC43" s="283" t="s">
        <v>15</v>
      </c>
      <c r="AD43" s="176">
        <v>0</v>
      </c>
      <c r="AE43" s="194" t="s">
        <v>15</v>
      </c>
      <c r="AF43" s="194" t="s">
        <v>15</v>
      </c>
      <c r="AG43" s="194" t="s">
        <v>15</v>
      </c>
      <c r="AH43" s="194" t="s">
        <v>15</v>
      </c>
      <c r="AI43" s="194" t="s">
        <v>15</v>
      </c>
      <c r="AJ43" s="194" t="s">
        <v>15</v>
      </c>
      <c r="AK43" s="194" t="s">
        <v>15</v>
      </c>
      <c r="AL43" s="194" t="s">
        <v>15</v>
      </c>
      <c r="AM43" s="194" t="s">
        <v>15</v>
      </c>
    </row>
    <row r="44" spans="1:60" s="183" customFormat="1">
      <c r="A44" s="215"/>
      <c r="B44" s="217"/>
      <c r="C44" s="217"/>
      <c r="D44" s="178" t="s">
        <v>338</v>
      </c>
      <c r="E44" s="227"/>
      <c r="F44" s="179">
        <v>55</v>
      </c>
      <c r="G44" s="196" t="s">
        <v>15</v>
      </c>
      <c r="H44" s="159">
        <v>0</v>
      </c>
      <c r="I44" s="159">
        <v>10</v>
      </c>
      <c r="J44" s="197">
        <v>35</v>
      </c>
      <c r="K44" s="197">
        <v>10</v>
      </c>
      <c r="L44" s="197">
        <v>37</v>
      </c>
      <c r="M44" s="197">
        <v>15</v>
      </c>
      <c r="N44" s="197">
        <v>3</v>
      </c>
      <c r="O44" s="196" t="s">
        <v>15</v>
      </c>
      <c r="P44" s="297"/>
      <c r="Q44" s="219"/>
      <c r="R44" s="179">
        <v>0</v>
      </c>
      <c r="S44" s="194" t="s">
        <v>15</v>
      </c>
      <c r="T44" s="194" t="s">
        <v>15</v>
      </c>
      <c r="U44" s="194" t="s">
        <v>15</v>
      </c>
      <c r="V44" s="194" t="s">
        <v>15</v>
      </c>
      <c r="W44" s="194" t="s">
        <v>15</v>
      </c>
      <c r="X44" s="194" t="s">
        <v>15</v>
      </c>
      <c r="Y44" s="194" t="s">
        <v>15</v>
      </c>
      <c r="Z44" s="194" t="s">
        <v>15</v>
      </c>
      <c r="AA44" s="194" t="s">
        <v>15</v>
      </c>
      <c r="AB44" s="194" t="s">
        <v>15</v>
      </c>
      <c r="AC44" s="297"/>
      <c r="AD44" s="179">
        <v>55</v>
      </c>
      <c r="AE44" s="194" t="s">
        <v>15</v>
      </c>
      <c r="AF44" s="194" t="s">
        <v>15</v>
      </c>
      <c r="AG44" s="194" t="s">
        <v>15</v>
      </c>
      <c r="AH44" s="194" t="s">
        <v>15</v>
      </c>
      <c r="AI44" s="194" t="s">
        <v>15</v>
      </c>
      <c r="AJ44" s="194" t="s">
        <v>15</v>
      </c>
      <c r="AK44" s="194" t="s">
        <v>15</v>
      </c>
      <c r="AL44" s="194" t="s">
        <v>15</v>
      </c>
      <c r="AM44" s="194" t="s">
        <v>15</v>
      </c>
    </row>
    <row r="45" spans="1:60" s="183" customFormat="1">
      <c r="A45" s="220">
        <v>28</v>
      </c>
      <c r="B45" s="216" t="s">
        <v>454</v>
      </c>
      <c r="C45" s="216">
        <v>21</v>
      </c>
      <c r="D45" s="218" t="s">
        <v>15</v>
      </c>
      <c r="E45" s="225">
        <v>68</v>
      </c>
      <c r="F45" s="225">
        <v>68</v>
      </c>
      <c r="G45" s="276">
        <v>2</v>
      </c>
      <c r="H45" s="276">
        <v>9</v>
      </c>
      <c r="I45" s="235">
        <v>26</v>
      </c>
      <c r="J45" s="235">
        <v>31</v>
      </c>
      <c r="K45" s="196" t="s">
        <v>15</v>
      </c>
      <c r="L45" s="196" t="s">
        <v>15</v>
      </c>
      <c r="M45" s="196" t="s">
        <v>15</v>
      </c>
      <c r="N45" s="196" t="s">
        <v>15</v>
      </c>
      <c r="O45" s="196" t="s">
        <v>15</v>
      </c>
      <c r="P45" s="181" t="s">
        <v>173</v>
      </c>
      <c r="Q45" s="180">
        <v>15</v>
      </c>
      <c r="R45" s="180">
        <v>15</v>
      </c>
      <c r="S45" s="195">
        <v>1</v>
      </c>
      <c r="T45" s="195">
        <v>2</v>
      </c>
      <c r="U45" s="195">
        <v>8</v>
      </c>
      <c r="V45" s="195">
        <v>4</v>
      </c>
      <c r="W45" s="194" t="s">
        <v>15</v>
      </c>
      <c r="X45" s="194" t="s">
        <v>15</v>
      </c>
      <c r="Y45" s="194" t="s">
        <v>15</v>
      </c>
      <c r="Z45" s="194" t="s">
        <v>15</v>
      </c>
      <c r="AA45" s="194" t="s">
        <v>15</v>
      </c>
      <c r="AB45" s="194" t="s">
        <v>15</v>
      </c>
      <c r="AC45" s="273">
        <v>40</v>
      </c>
      <c r="AD45" s="225">
        <v>40</v>
      </c>
      <c r="AE45" s="194" t="s">
        <v>15</v>
      </c>
      <c r="AF45" s="194" t="s">
        <v>15</v>
      </c>
      <c r="AG45" s="194" t="s">
        <v>15</v>
      </c>
      <c r="AH45" s="194" t="s">
        <v>15</v>
      </c>
      <c r="AI45" s="194" t="s">
        <v>15</v>
      </c>
      <c r="AJ45" s="194" t="s">
        <v>15</v>
      </c>
      <c r="AK45" s="194" t="s">
        <v>15</v>
      </c>
      <c r="AL45" s="194" t="s">
        <v>15</v>
      </c>
      <c r="AM45" s="194" t="s">
        <v>15</v>
      </c>
    </row>
    <row r="46" spans="1:60" s="183" customFormat="1">
      <c r="A46" s="221"/>
      <c r="B46" s="223"/>
      <c r="C46" s="223"/>
      <c r="D46" s="224"/>
      <c r="E46" s="226"/>
      <c r="F46" s="226"/>
      <c r="G46" s="276"/>
      <c r="H46" s="276"/>
      <c r="I46" s="235"/>
      <c r="J46" s="235"/>
      <c r="K46" s="196" t="s">
        <v>15</v>
      </c>
      <c r="L46" s="196" t="s">
        <v>15</v>
      </c>
      <c r="M46" s="196" t="s">
        <v>15</v>
      </c>
      <c r="N46" s="196" t="s">
        <v>15</v>
      </c>
      <c r="O46" s="196" t="s">
        <v>15</v>
      </c>
      <c r="P46" s="60" t="s">
        <v>174</v>
      </c>
      <c r="Q46" s="179">
        <v>9</v>
      </c>
      <c r="R46" s="179">
        <v>9</v>
      </c>
      <c r="S46" s="195">
        <v>0</v>
      </c>
      <c r="T46" s="195">
        <v>2</v>
      </c>
      <c r="U46" s="195">
        <v>5</v>
      </c>
      <c r="V46" s="195">
        <v>2</v>
      </c>
      <c r="W46" s="194" t="s">
        <v>15</v>
      </c>
      <c r="X46" s="194" t="s">
        <v>15</v>
      </c>
      <c r="Y46" s="194" t="s">
        <v>15</v>
      </c>
      <c r="Z46" s="194" t="s">
        <v>15</v>
      </c>
      <c r="AA46" s="194" t="s">
        <v>15</v>
      </c>
      <c r="AB46" s="194" t="s">
        <v>15</v>
      </c>
      <c r="AC46" s="278"/>
      <c r="AD46" s="226"/>
      <c r="AE46" s="194" t="s">
        <v>15</v>
      </c>
      <c r="AF46" s="194" t="s">
        <v>15</v>
      </c>
      <c r="AG46" s="194" t="s">
        <v>15</v>
      </c>
      <c r="AH46" s="194" t="s">
        <v>15</v>
      </c>
      <c r="AI46" s="194" t="s">
        <v>15</v>
      </c>
      <c r="AJ46" s="194" t="s">
        <v>15</v>
      </c>
      <c r="AK46" s="194" t="s">
        <v>15</v>
      </c>
      <c r="AL46" s="194" t="s">
        <v>15</v>
      </c>
      <c r="AM46" s="194" t="s">
        <v>15</v>
      </c>
    </row>
    <row r="47" spans="1:60" s="183" customFormat="1">
      <c r="A47" s="222"/>
      <c r="B47" s="217"/>
      <c r="C47" s="217"/>
      <c r="D47" s="219"/>
      <c r="E47" s="227"/>
      <c r="F47" s="227"/>
      <c r="G47" s="276"/>
      <c r="H47" s="276"/>
      <c r="I47" s="235"/>
      <c r="J47" s="235"/>
      <c r="K47" s="196" t="s">
        <v>15</v>
      </c>
      <c r="L47" s="196" t="s">
        <v>15</v>
      </c>
      <c r="M47" s="196" t="s">
        <v>15</v>
      </c>
      <c r="N47" s="196" t="s">
        <v>15</v>
      </c>
      <c r="O47" s="196" t="s">
        <v>15</v>
      </c>
      <c r="P47" s="201" t="s">
        <v>175</v>
      </c>
      <c r="Q47" s="175">
        <v>4</v>
      </c>
      <c r="R47" s="175">
        <v>4</v>
      </c>
      <c r="S47" s="195">
        <v>1</v>
      </c>
      <c r="T47" s="195">
        <v>1</v>
      </c>
      <c r="U47" s="195">
        <v>0</v>
      </c>
      <c r="V47" s="195">
        <v>2</v>
      </c>
      <c r="W47" s="194" t="s">
        <v>15</v>
      </c>
      <c r="X47" s="194" t="s">
        <v>15</v>
      </c>
      <c r="Y47" s="194" t="s">
        <v>15</v>
      </c>
      <c r="Z47" s="194" t="s">
        <v>15</v>
      </c>
      <c r="AA47" s="194" t="s">
        <v>15</v>
      </c>
      <c r="AB47" s="194" t="s">
        <v>15</v>
      </c>
      <c r="AC47" s="275"/>
      <c r="AD47" s="227"/>
      <c r="AE47" s="194" t="s">
        <v>15</v>
      </c>
      <c r="AF47" s="194" t="s">
        <v>15</v>
      </c>
      <c r="AG47" s="194" t="s">
        <v>15</v>
      </c>
      <c r="AH47" s="194" t="s">
        <v>15</v>
      </c>
      <c r="AI47" s="194" t="s">
        <v>15</v>
      </c>
      <c r="AJ47" s="194" t="s">
        <v>15</v>
      </c>
      <c r="AK47" s="194" t="s">
        <v>15</v>
      </c>
      <c r="AL47" s="194" t="s">
        <v>15</v>
      </c>
      <c r="AM47" s="194" t="s">
        <v>15</v>
      </c>
    </row>
    <row r="48" spans="1:60" s="183" customFormat="1">
      <c r="A48" s="214">
        <v>29</v>
      </c>
      <c r="B48" s="216" t="s">
        <v>455</v>
      </c>
      <c r="C48" s="216">
        <v>19</v>
      </c>
      <c r="D48" s="176" t="s">
        <v>459</v>
      </c>
      <c r="E48" s="175">
        <v>21</v>
      </c>
      <c r="F48" s="175">
        <v>28</v>
      </c>
      <c r="G48" s="196" t="s">
        <v>15</v>
      </c>
      <c r="H48" s="159">
        <v>0</v>
      </c>
      <c r="I48" s="159">
        <v>2</v>
      </c>
      <c r="J48" s="197">
        <v>17</v>
      </c>
      <c r="K48" s="197">
        <v>9</v>
      </c>
      <c r="L48" s="197">
        <v>14</v>
      </c>
      <c r="M48" s="197">
        <v>7</v>
      </c>
      <c r="N48" s="197">
        <v>0</v>
      </c>
      <c r="O48" s="196" t="s">
        <v>15</v>
      </c>
      <c r="P48" s="283" t="s">
        <v>170</v>
      </c>
      <c r="Q48" s="179">
        <v>21</v>
      </c>
      <c r="R48" s="175">
        <v>28</v>
      </c>
      <c r="S48" s="194" t="s">
        <v>15</v>
      </c>
      <c r="T48" s="159">
        <v>0</v>
      </c>
      <c r="U48" s="159">
        <v>2</v>
      </c>
      <c r="V48" s="197">
        <v>17</v>
      </c>
      <c r="W48" s="197">
        <v>9</v>
      </c>
      <c r="X48" s="197">
        <v>14</v>
      </c>
      <c r="Y48" s="197">
        <v>7</v>
      </c>
      <c r="Z48" s="197">
        <v>0</v>
      </c>
      <c r="AA48" s="194" t="s">
        <v>15</v>
      </c>
      <c r="AB48" s="194" t="s">
        <v>15</v>
      </c>
      <c r="AC48" s="194" t="s">
        <v>15</v>
      </c>
      <c r="AD48" s="194" t="s">
        <v>15</v>
      </c>
      <c r="AE48" s="194" t="s">
        <v>15</v>
      </c>
      <c r="AF48" s="194" t="s">
        <v>15</v>
      </c>
      <c r="AG48" s="194" t="s">
        <v>15</v>
      </c>
      <c r="AH48" s="194" t="s">
        <v>15</v>
      </c>
      <c r="AI48" s="194" t="s">
        <v>15</v>
      </c>
      <c r="AJ48" s="194" t="s">
        <v>15</v>
      </c>
      <c r="AK48" s="194" t="s">
        <v>15</v>
      </c>
      <c r="AL48" s="194" t="s">
        <v>15</v>
      </c>
      <c r="AM48" s="194" t="s">
        <v>15</v>
      </c>
    </row>
    <row r="49" spans="1:39" s="183" customFormat="1">
      <c r="A49" s="215"/>
      <c r="B49" s="217"/>
      <c r="C49" s="217"/>
      <c r="D49" s="178" t="s">
        <v>460</v>
      </c>
      <c r="E49" s="179">
        <v>100</v>
      </c>
      <c r="F49" s="179">
        <v>148</v>
      </c>
      <c r="G49" s="196" t="s">
        <v>15</v>
      </c>
      <c r="H49" s="159">
        <v>3</v>
      </c>
      <c r="I49" s="159">
        <v>28</v>
      </c>
      <c r="J49" s="197">
        <v>72</v>
      </c>
      <c r="K49" s="197">
        <v>45</v>
      </c>
      <c r="L49" s="197">
        <v>58</v>
      </c>
      <c r="M49" s="197">
        <v>36</v>
      </c>
      <c r="N49" s="197">
        <v>6</v>
      </c>
      <c r="O49" s="196" t="s">
        <v>15</v>
      </c>
      <c r="P49" s="297"/>
      <c r="Q49" s="177">
        <v>0</v>
      </c>
      <c r="R49" s="194" t="s">
        <v>15</v>
      </c>
      <c r="S49" s="194" t="s">
        <v>15</v>
      </c>
      <c r="T49" s="194" t="s">
        <v>15</v>
      </c>
      <c r="U49" s="194" t="s">
        <v>15</v>
      </c>
      <c r="V49" s="194" t="s">
        <v>15</v>
      </c>
      <c r="W49" s="194" t="s">
        <v>15</v>
      </c>
      <c r="X49" s="194" t="s">
        <v>15</v>
      </c>
      <c r="Y49" s="194" t="s">
        <v>15</v>
      </c>
      <c r="Z49" s="194" t="s">
        <v>15</v>
      </c>
      <c r="AA49" s="194" t="s">
        <v>15</v>
      </c>
      <c r="AB49" s="194" t="s">
        <v>15</v>
      </c>
      <c r="AC49" s="200">
        <v>100</v>
      </c>
      <c r="AD49" s="179">
        <v>148</v>
      </c>
      <c r="AE49" s="194" t="s">
        <v>15</v>
      </c>
      <c r="AF49" s="194" t="s">
        <v>15</v>
      </c>
      <c r="AG49" s="194" t="s">
        <v>15</v>
      </c>
      <c r="AH49" s="194" t="s">
        <v>15</v>
      </c>
      <c r="AI49" s="194" t="s">
        <v>15</v>
      </c>
      <c r="AJ49" s="194" t="s">
        <v>15</v>
      </c>
      <c r="AK49" s="194" t="s">
        <v>15</v>
      </c>
      <c r="AL49" s="194" t="s">
        <v>15</v>
      </c>
      <c r="AM49" s="194" t="s">
        <v>15</v>
      </c>
    </row>
    <row r="50" spans="1:39">
      <c r="A50" s="2"/>
      <c r="B50" s="2"/>
      <c r="C50" s="2"/>
      <c r="D50" s="2"/>
      <c r="E50" s="2"/>
      <c r="F50" s="2"/>
      <c r="G50" s="2"/>
      <c r="H50" s="2"/>
      <c r="I50" s="2"/>
      <c r="J50" s="67"/>
      <c r="K50" s="191"/>
      <c r="L50" s="191"/>
      <c r="M50" s="191"/>
      <c r="N50" s="191"/>
      <c r="O50" s="191"/>
      <c r="P50" s="191"/>
      <c r="Q50" s="67"/>
      <c r="R50" s="67"/>
      <c r="S50" s="67"/>
      <c r="T50" s="191"/>
      <c r="U50" s="191"/>
      <c r="V50" s="191"/>
      <c r="W50" s="191"/>
      <c r="X50" s="191"/>
      <c r="Y50" s="191"/>
      <c r="Z50" s="191"/>
      <c r="AA50" s="191"/>
      <c r="AB50" s="191"/>
    </row>
    <row r="51" spans="1:39">
      <c r="A51" s="2"/>
      <c r="B51" s="2"/>
      <c r="C51" s="2"/>
      <c r="D51" s="2"/>
      <c r="F51" s="2"/>
      <c r="G51" s="2"/>
      <c r="H51" s="2"/>
      <c r="I51" s="2"/>
      <c r="J51" s="67"/>
      <c r="K51" s="191"/>
      <c r="L51" s="191"/>
      <c r="M51" s="191"/>
      <c r="N51" s="191"/>
      <c r="O51" s="191"/>
      <c r="P51" s="191"/>
      <c r="Q51" s="191"/>
      <c r="R51" s="191"/>
      <c r="S51" s="191"/>
      <c r="T51" s="191"/>
      <c r="U51" s="191"/>
      <c r="V51" s="191"/>
      <c r="W51" s="191"/>
      <c r="X51" s="191"/>
      <c r="Y51" s="191"/>
      <c r="Z51" s="191"/>
      <c r="AA51" s="191"/>
      <c r="AB51" s="191"/>
    </row>
    <row r="52" spans="1:39">
      <c r="A52" s="2"/>
      <c r="B52" s="2"/>
      <c r="C52" s="2"/>
      <c r="D52" s="2"/>
      <c r="E52" s="2"/>
      <c r="F52" s="2"/>
      <c r="J52" s="191"/>
      <c r="K52" s="191"/>
      <c r="L52" s="187"/>
      <c r="M52" s="187"/>
      <c r="N52" s="187"/>
      <c r="O52" s="187"/>
      <c r="P52" s="187"/>
      <c r="Q52" s="191"/>
      <c r="R52" s="187"/>
      <c r="S52" s="187"/>
      <c r="T52" s="187"/>
      <c r="U52" s="187"/>
      <c r="V52" s="187"/>
      <c r="W52" s="187"/>
      <c r="X52" s="187"/>
      <c r="Y52" s="187"/>
      <c r="Z52" s="187"/>
      <c r="AA52" s="187"/>
      <c r="AB52" s="187"/>
    </row>
    <row r="53" spans="1:39">
      <c r="A53" s="2"/>
      <c r="B53" s="2"/>
      <c r="C53" s="2"/>
      <c r="D53" s="2"/>
      <c r="E53" s="2"/>
      <c r="F53" s="2"/>
    </row>
    <row r="54" spans="1:39">
      <c r="Q54" s="2"/>
      <c r="R54" s="2"/>
      <c r="S54" s="2"/>
    </row>
    <row r="56" spans="1:39">
      <c r="L56" s="102"/>
      <c r="M56" s="102"/>
      <c r="N56" s="102"/>
      <c r="O56" s="102"/>
      <c r="P56" s="102"/>
      <c r="R56" s="102"/>
      <c r="S56" s="102"/>
      <c r="T56" s="102"/>
      <c r="U56" s="102"/>
      <c r="V56" s="102"/>
      <c r="W56" s="102"/>
      <c r="X56" s="102"/>
      <c r="Y56" s="187"/>
      <c r="Z56" s="102"/>
      <c r="AA56" s="102"/>
      <c r="AB56" s="102"/>
    </row>
    <row r="60" spans="1:39">
      <c r="Q60" s="2"/>
      <c r="R60" s="2"/>
      <c r="S60" s="2"/>
    </row>
    <row r="62" spans="1:39">
      <c r="K62" s="2"/>
      <c r="L62" s="2"/>
      <c r="M62" s="2"/>
      <c r="N62" s="2"/>
      <c r="O62" s="2"/>
      <c r="P62" s="2"/>
      <c r="R62" s="102"/>
      <c r="S62" s="102"/>
      <c r="T62" s="102"/>
      <c r="U62" s="102"/>
      <c r="V62" s="102"/>
    </row>
    <row r="63" spans="1:39">
      <c r="L63" s="188"/>
      <c r="N63" s="188"/>
    </row>
    <row r="65" spans="12:14">
      <c r="L65" s="188"/>
      <c r="N65" s="188"/>
    </row>
  </sheetData>
  <sortState ref="K41:AA62">
    <sortCondition ref="Q41:Q62"/>
  </sortState>
  <mergeCells count="105">
    <mergeCell ref="AC40:AC42"/>
    <mergeCell ref="AD40:AD42"/>
    <mergeCell ref="AC43:AC44"/>
    <mergeCell ref="AC45:AC47"/>
    <mergeCell ref="AD45:AD47"/>
    <mergeCell ref="B45:B47"/>
    <mergeCell ref="D45:D47"/>
    <mergeCell ref="E45:E47"/>
    <mergeCell ref="F45:F47"/>
    <mergeCell ref="C45:C47"/>
    <mergeCell ref="D40:D42"/>
    <mergeCell ref="A48:A49"/>
    <mergeCell ref="B48:B49"/>
    <mergeCell ref="P38:P39"/>
    <mergeCell ref="Q40:Q42"/>
    <mergeCell ref="P43:P44"/>
    <mergeCell ref="Q43:Q44"/>
    <mergeCell ref="P48:P49"/>
    <mergeCell ref="G40:G42"/>
    <mergeCell ref="H40:H42"/>
    <mergeCell ref="I40:I42"/>
    <mergeCell ref="J40:J42"/>
    <mergeCell ref="K40:K42"/>
    <mergeCell ref="L40:L42"/>
    <mergeCell ref="M40:M42"/>
    <mergeCell ref="N40:N42"/>
    <mergeCell ref="H45:H47"/>
    <mergeCell ref="I45:I47"/>
    <mergeCell ref="J45:J47"/>
    <mergeCell ref="G45:G47"/>
    <mergeCell ref="C48:C49"/>
    <mergeCell ref="A38:A39"/>
    <mergeCell ref="B38:B39"/>
    <mergeCell ref="A40:A42"/>
    <mergeCell ref="B40:B42"/>
    <mergeCell ref="P27:P28"/>
    <mergeCell ref="P32:P34"/>
    <mergeCell ref="AM23:AM24"/>
    <mergeCell ref="A27:A28"/>
    <mergeCell ref="B27:B28"/>
    <mergeCell ref="E27:E28"/>
    <mergeCell ref="A32:A34"/>
    <mergeCell ref="B32:B34"/>
    <mergeCell ref="B23:B24"/>
    <mergeCell ref="D23:D24"/>
    <mergeCell ref="E23:E24"/>
    <mergeCell ref="F23:F24"/>
    <mergeCell ref="G23:G24"/>
    <mergeCell ref="AK25:AL25"/>
    <mergeCell ref="AE23:AE24"/>
    <mergeCell ref="AF23:AF24"/>
    <mergeCell ref="AG23:AG24"/>
    <mergeCell ref="AH23:AH24"/>
    <mergeCell ref="AI23:AI24"/>
    <mergeCell ref="AJ23:AJ24"/>
    <mergeCell ref="AK23:AL24"/>
    <mergeCell ref="H23:H24"/>
    <mergeCell ref="I23:I24"/>
    <mergeCell ref="J23:J24"/>
    <mergeCell ref="D2:K2"/>
    <mergeCell ref="B6:B7"/>
    <mergeCell ref="B19:B21"/>
    <mergeCell ref="AC19:AC21"/>
    <mergeCell ref="J19:J21"/>
    <mergeCell ref="B10:B11"/>
    <mergeCell ref="B17:B18"/>
    <mergeCell ref="D20:D21"/>
    <mergeCell ref="E20:E21"/>
    <mergeCell ref="F20:F21"/>
    <mergeCell ref="G20:G21"/>
    <mergeCell ref="H20:H21"/>
    <mergeCell ref="Y12:AA12"/>
    <mergeCell ref="Y15:AA15"/>
    <mergeCell ref="I20:I21"/>
    <mergeCell ref="AK15:AL15"/>
    <mergeCell ref="M15:N15"/>
    <mergeCell ref="K20:K21"/>
    <mergeCell ref="L20:L21"/>
    <mergeCell ref="M20:N21"/>
    <mergeCell ref="M19:N19"/>
    <mergeCell ref="AD19:AD21"/>
    <mergeCell ref="AC23:AC24"/>
    <mergeCell ref="AD23:AD24"/>
    <mergeCell ref="Y24:AA24"/>
    <mergeCell ref="K23:K24"/>
    <mergeCell ref="L23:L24"/>
    <mergeCell ref="M23:N24"/>
    <mergeCell ref="L27:L28"/>
    <mergeCell ref="M27:M28"/>
    <mergeCell ref="A17:A18"/>
    <mergeCell ref="A19:A21"/>
    <mergeCell ref="A23:A24"/>
    <mergeCell ref="A6:A7"/>
    <mergeCell ref="A8:A9"/>
    <mergeCell ref="A10:A11"/>
    <mergeCell ref="B8:B9"/>
    <mergeCell ref="C38:C39"/>
    <mergeCell ref="C40:C42"/>
    <mergeCell ref="E40:E42"/>
    <mergeCell ref="F40:F42"/>
    <mergeCell ref="A43:A44"/>
    <mergeCell ref="B43:B44"/>
    <mergeCell ref="E43:E44"/>
    <mergeCell ref="C43:C44"/>
    <mergeCell ref="A45:A47"/>
  </mergeCells>
  <phoneticPr fontId="9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D6A96C962AF042A05211A2E13838B4" ma:contentTypeVersion="13" ma:contentTypeDescription="Create a new document." ma:contentTypeScope="" ma:versionID="6386fc84223ed1f02d7803b8eb9cdcb5">
  <xsd:schema xmlns:xsd="http://www.w3.org/2001/XMLSchema" xmlns:xs="http://www.w3.org/2001/XMLSchema" xmlns:p="http://schemas.microsoft.com/office/2006/metadata/properties" xmlns:ns3="f972fc1b-2843-43ad-9fd6-3c49f303e829" xmlns:ns4="7f2d4146-e8cd-425b-a959-5bb8c804bd3a" targetNamespace="http://schemas.microsoft.com/office/2006/metadata/properties" ma:root="true" ma:fieldsID="41db0e3b20a3bc4c0bf738f9261865f2" ns3:_="" ns4:_="">
    <xsd:import namespace="f972fc1b-2843-43ad-9fd6-3c49f303e829"/>
    <xsd:import namespace="7f2d4146-e8cd-425b-a959-5bb8c804bd3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72fc1b-2843-43ad-9fd6-3c49f303e82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2d4146-e8cd-425b-a959-5bb8c804bd3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9638BC3-05A3-43D3-8C64-816F5BDD8B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72fc1b-2843-43ad-9fd6-3c49f303e829"/>
    <ds:schemaRef ds:uri="7f2d4146-e8cd-425b-a959-5bb8c804bd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4A5D87C-924F-4228-A098-ED0A790469BE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f972fc1b-2843-43ad-9fd6-3c49f303e829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7f2d4146-e8cd-425b-a959-5bb8c804bd3a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72171E3-CF90-4107-8EE3-108618F3A4D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agnosis</vt:lpstr>
      <vt:lpstr>Cage_position</vt:lpstr>
      <vt:lpstr>Anatomy_variation</vt:lpstr>
      <vt:lpstr>Demographics</vt:lpstr>
      <vt:lpstr>Cage specs</vt:lpstr>
      <vt:lpstr>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e Robinson</dc:creator>
  <cp:lastModifiedBy>Yihang Yu</cp:lastModifiedBy>
  <cp:lastPrinted>2021-10-05T05:48:32Z</cp:lastPrinted>
  <dcterms:created xsi:type="dcterms:W3CDTF">2020-06-30T03:00:13Z</dcterms:created>
  <dcterms:modified xsi:type="dcterms:W3CDTF">2022-02-28T09:4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D6A96C962AF042A05211A2E13838B4</vt:lpwstr>
  </property>
</Properties>
</file>